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3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" uniqueCount="92">
  <si>
    <t xml:space="preserve">Data 3. Modelling  Cu isotope fractionation during magma fractionation of a MORB melt at 0.2 GPa.</t>
  </si>
  <si>
    <t xml:space="preserve">Melt</t>
  </si>
  <si>
    <t xml:space="preserve">olivine</t>
  </si>
  <si>
    <t xml:space="preserve">clinopyroxene</t>
  </si>
  <si>
    <t xml:space="preserve">plagioclase</t>
  </si>
  <si>
    <t xml:space="preserve">spinel</t>
  </si>
  <si>
    <t xml:space="preserve">sulfide</t>
  </si>
  <si>
    <t xml:space="preserve">References</t>
  </si>
  <si>
    <t xml:space="preserve">Sulfur portion</t>
  </si>
  <si>
    <t xml:space="preserve">SCSS coefficient</t>
  </si>
  <si>
    <t xml:space="preserve">Reference</t>
  </si>
  <si>
    <t xml:space="preserve">Fortin et al., 2015</t>
  </si>
  <si>
    <r>
      <rPr>
        <sz val="12"/>
        <rFont val="Times New Roman"/>
        <family val="1"/>
      </rPr>
      <t xml:space="preserve">D</t>
    </r>
    <r>
      <rPr>
        <vertAlign val="superscript"/>
        <sz val="12"/>
        <rFont val="Times New Roman"/>
        <family val="1"/>
      </rPr>
      <t xml:space="preserve">Cu</t>
    </r>
    <r>
      <rPr>
        <vertAlign val="subscript"/>
        <sz val="12"/>
        <rFont val="Times New Roman"/>
        <family val="1"/>
      </rPr>
      <t xml:space="preserve">min/silicate</t>
    </r>
  </si>
  <si>
    <t xml:space="preserve">Lee et al 2012</t>
  </si>
  <si>
    <r>
      <rPr>
        <sz val="12"/>
        <rFont val="Arial  "/>
        <family val="2"/>
      </rPr>
      <t xml:space="preserve">S in sulfide (</t>
    </r>
    <r>
      <rPr>
        <sz val="12"/>
        <rFont val="Times New Roman"/>
        <family val="1"/>
      </rPr>
      <t xml:space="preserve">μ</t>
    </r>
    <r>
      <rPr>
        <sz val="12"/>
        <rFont val="Arial  "/>
        <family val="2"/>
      </rPr>
      <t xml:space="preserve">g/g)</t>
    </r>
  </si>
  <si>
    <t xml:space="preserve">A</t>
  </si>
  <si>
    <t xml:space="preserve">B'</t>
  </si>
  <si>
    <t xml:space="preserve">C</t>
  </si>
  <si>
    <t xml:space="preserve">Asi</t>
  </si>
  <si>
    <t xml:space="preserve">ATi</t>
  </si>
  <si>
    <t xml:space="preserve">Aal</t>
  </si>
  <si>
    <t xml:space="preserve">Afe</t>
  </si>
  <si>
    <t xml:space="preserve">Amg</t>
  </si>
  <si>
    <t xml:space="preserve">Aca</t>
  </si>
  <si>
    <t xml:space="preserve">Ana</t>
  </si>
  <si>
    <t xml:space="preserve">k</t>
  </si>
  <si>
    <t xml:space="preserve">H</t>
  </si>
  <si>
    <r>
      <rPr>
        <sz val="12"/>
        <rFont val="Arial  "/>
        <family val="2"/>
      </rPr>
      <t xml:space="preserve"> </t>
    </r>
    <r>
      <rPr>
        <i val="true"/>
        <sz val="12"/>
        <rFont val="Arial  "/>
        <family val="2"/>
      </rPr>
      <t xml:space="preserve">f</t>
    </r>
    <r>
      <rPr>
        <vertAlign val="subscript"/>
        <sz val="12"/>
        <rFont val="Arial  "/>
        <family val="2"/>
      </rPr>
      <t xml:space="preserve">O2</t>
    </r>
    <r>
      <rPr>
        <sz val="12"/>
        <rFont val="Arial  "/>
        <family val="2"/>
      </rPr>
      <t xml:space="preserve">(FMQ)</t>
    </r>
  </si>
  <si>
    <r>
      <rPr>
        <sz val="12"/>
        <rFont val="Times New Roman"/>
        <family val="1"/>
      </rPr>
      <t xml:space="preserve">α</t>
    </r>
    <r>
      <rPr>
        <vertAlign val="subscript"/>
        <sz val="12"/>
        <rFont val="Times New Roman"/>
        <family val="1"/>
      </rPr>
      <t xml:space="preserve">min/silicate</t>
    </r>
  </si>
  <si>
    <t xml:space="preserve">Jugo et al.,2005a</t>
  </si>
  <si>
    <t xml:space="preserve">Initial Cu (μg/g)</t>
  </si>
  <si>
    <t xml:space="preserve">Initial S (μg/g)</t>
  </si>
  <si>
    <t xml:space="preserve">magma differentiation</t>
  </si>
  <si>
    <t xml:space="preserve">Fractionated minrals estimated by alphaMELTs (without sulfide)</t>
  </si>
  <si>
    <t xml:space="preserve">Fractionated minerals (with sulfide)</t>
  </si>
  <si>
    <r>
      <rPr>
        <b val="true"/>
        <sz val="12"/>
        <rFont val="Arial  "/>
        <family val="2"/>
      </rPr>
      <t xml:space="preserve">Melt composition</t>
    </r>
    <r>
      <rPr>
        <b val="true"/>
        <sz val="12"/>
        <color rgb="FF00CCFF"/>
        <rFont val="Arial  "/>
        <family val="2"/>
      </rPr>
      <t xml:space="preserve">*</t>
    </r>
  </si>
  <si>
    <t xml:space="preserve">Calculation for SCSS (Fortin et al., 2015)</t>
  </si>
  <si>
    <t xml:space="preserve">Bulk D</t>
  </si>
  <si>
    <t xml:space="preserve">Composition of magma</t>
  </si>
  <si>
    <t xml:space="preserve">Composition of instantaneous solid</t>
  </si>
  <si>
    <t xml:space="preserve">Composition of cumulates</t>
  </si>
  <si>
    <t xml:space="preserve">melts</t>
  </si>
  <si>
    <r>
      <rPr>
        <b val="true"/>
        <sz val="12"/>
        <rFont val="Arial  "/>
        <family val="2"/>
      </rPr>
      <t xml:space="preserve">each step</t>
    </r>
    <r>
      <rPr>
        <b val="true"/>
        <sz val="12"/>
        <color rgb="FF00CCFF"/>
        <rFont val="Arial  "/>
        <family val="2"/>
      </rPr>
      <t xml:space="preserve">*</t>
    </r>
  </si>
  <si>
    <r>
      <rPr>
        <b val="true"/>
        <sz val="12"/>
        <rFont val="Arial  "/>
        <family val="2"/>
      </rPr>
      <t xml:space="preserve">cumulate</t>
    </r>
    <r>
      <rPr>
        <b val="true"/>
        <sz val="12"/>
        <color rgb="FF00CCFF"/>
        <rFont val="Arial  "/>
        <family val="2"/>
      </rPr>
      <t xml:space="preserve">*</t>
    </r>
  </si>
  <si>
    <t xml:space="preserve">Rayleigh</t>
  </si>
  <si>
    <r>
      <rPr>
        <sz val="12"/>
        <color rgb="FF000000"/>
        <rFont val="Times New Roman"/>
        <family val="1"/>
      </rPr>
      <t xml:space="preserve">α</t>
    </r>
    <r>
      <rPr>
        <vertAlign val="subscript"/>
        <sz val="12"/>
        <color rgb="FF000000"/>
        <rFont val="Times New Roman"/>
        <family val="1"/>
      </rPr>
      <t xml:space="preserve">Sulfide-Melt </t>
    </r>
    <r>
      <rPr>
        <sz val="12"/>
        <color rgb="FF000000"/>
        <rFont val="Times New Roman"/>
        <family val="1"/>
      </rPr>
      <t xml:space="preserve">= 0.9999</t>
    </r>
  </si>
  <si>
    <r>
      <rPr>
        <sz val="12"/>
        <color rgb="FF000000"/>
        <rFont val="Times New Roman"/>
        <family val="1"/>
      </rPr>
      <t xml:space="preserve">α</t>
    </r>
    <r>
      <rPr>
        <vertAlign val="subscript"/>
        <sz val="12"/>
        <color rgb="FF000000"/>
        <rFont val="Times New Roman"/>
        <family val="1"/>
      </rPr>
      <t xml:space="preserve">Sulfide-Melt</t>
    </r>
    <r>
      <rPr>
        <sz val="12"/>
        <color rgb="FF000000"/>
        <rFont val="Times New Roman"/>
        <family val="1"/>
      </rPr>
      <t xml:space="preserve"> = 0.99976</t>
    </r>
  </si>
  <si>
    <t xml:space="preserve">Pressure (GPa)</t>
  </si>
  <si>
    <r>
      <rPr>
        <b val="true"/>
        <sz val="12"/>
        <rFont val="Arial  "/>
        <family val="2"/>
      </rPr>
      <t xml:space="preserve">Temperature (</t>
    </r>
    <r>
      <rPr>
        <b val="true"/>
        <sz val="12"/>
        <rFont val="Times New Roman"/>
        <family val="1"/>
      </rPr>
      <t xml:space="preserve">  ̊</t>
    </r>
    <r>
      <rPr>
        <b val="true"/>
        <sz val="12"/>
        <rFont val="Arial  "/>
        <family val="2"/>
      </rPr>
      <t xml:space="preserve">C)</t>
    </r>
  </si>
  <si>
    <t xml:space="preserve">F</t>
  </si>
  <si>
    <t xml:space="preserve">Ol</t>
  </si>
  <si>
    <t xml:space="preserve">Cpx</t>
  </si>
  <si>
    <t xml:space="preserve">Pl</t>
  </si>
  <si>
    <t xml:space="preserve">SiO2</t>
  </si>
  <si>
    <t xml:space="preserve">TiO2</t>
  </si>
  <si>
    <t xml:space="preserve">Al2O3</t>
  </si>
  <si>
    <t xml:space="preserve">Fe2O3</t>
  </si>
  <si>
    <t xml:space="preserve">FeO</t>
  </si>
  <si>
    <t xml:space="preserve">MnO</t>
  </si>
  <si>
    <t xml:space="preserve">MgO</t>
  </si>
  <si>
    <t xml:space="preserve">CaO</t>
  </si>
  <si>
    <t xml:space="preserve">Na2O</t>
  </si>
  <si>
    <t xml:space="preserve">K2O</t>
  </si>
  <si>
    <t xml:space="preserve">P2O5</t>
  </si>
  <si>
    <t xml:space="preserve">Cr2O3</t>
  </si>
  <si>
    <t xml:space="preserve">H2O</t>
  </si>
  <si>
    <t xml:space="preserve">Sum</t>
  </si>
  <si>
    <t xml:space="preserve">TOTAL</t>
  </si>
  <si>
    <t xml:space="preserve">XSI</t>
  </si>
  <si>
    <t xml:space="preserve">XTI</t>
  </si>
  <si>
    <t xml:space="preserve">XAL</t>
  </si>
  <si>
    <t xml:space="preserve">Xfe</t>
  </si>
  <si>
    <t xml:space="preserve">Xmg</t>
  </si>
  <si>
    <t xml:space="preserve">Xca</t>
  </si>
  <si>
    <t xml:space="preserve">Xna</t>
  </si>
  <si>
    <t xml:space="preserve">XK</t>
  </si>
  <si>
    <t xml:space="preserve">XH2O</t>
  </si>
  <si>
    <t xml:space="preserve">SCSS</t>
  </si>
  <si>
    <t xml:space="preserve">Dcu sulfide/silicate</t>
  </si>
  <si>
    <t xml:space="preserve">Cu</t>
  </si>
  <si>
    <t xml:space="preserve">S</t>
  </si>
  <si>
    <t xml:space="preserve">S-ins</t>
  </si>
  <si>
    <t xml:space="preserve">S-cumu</t>
  </si>
  <si>
    <t xml:space="preserve">Mg#</t>
  </si>
  <si>
    <t xml:space="preserve">mass fraction of residual Cu</t>
  </si>
  <si>
    <t xml:space="preserve">f</t>
  </si>
  <si>
    <t xml:space="preserve">α</t>
  </si>
  <si>
    <t xml:space="preserve">δ65Cu of residual melt</t>
  </si>
  <si>
    <t xml:space="preserve">δ65Cu of instant</t>
  </si>
  <si>
    <t xml:space="preserve">δ65Cu of cumulative sulfide</t>
  </si>
  <si>
    <t xml:space="preserve">intial composition</t>
  </si>
  <si>
    <r>
      <rPr>
        <sz val="12"/>
        <color rgb="FF00CCFF"/>
        <rFont val="Arial  "/>
        <family val="2"/>
      </rPr>
      <t xml:space="preserve">*</t>
    </r>
    <r>
      <rPr>
        <sz val="12"/>
        <rFont val="Arial  "/>
        <family val="2"/>
      </rPr>
      <t xml:space="preserve">The melts and cumulates compositions were calculated using Pertroog (Table S5).</t>
    </r>
  </si>
</sst>
</file>

<file path=xl/styles.xml><?xml version="1.0" encoding="utf-8"?>
<styleSheet xmlns="http://schemas.openxmlformats.org/spreadsheetml/2006/main">
  <numFmts count="14">
    <numFmt numFmtId="164" formatCode="General"/>
    <numFmt numFmtId="165" formatCode="0.000"/>
    <numFmt numFmtId="166" formatCode="0.00"/>
    <numFmt numFmtId="167" formatCode="0.0000_);[RED]\(0.0000\)"/>
    <numFmt numFmtId="168" formatCode="0.00_);[RED]\(0.00\)"/>
    <numFmt numFmtId="169" formatCode="0%"/>
    <numFmt numFmtId="170" formatCode="0.00000"/>
    <numFmt numFmtId="171" formatCode="0.0000"/>
    <numFmt numFmtId="172" formatCode="0_);[RED]\(0\)"/>
    <numFmt numFmtId="173" formatCode="0.00_ "/>
    <numFmt numFmtId="174" formatCode="0"/>
    <numFmt numFmtId="175" formatCode="0.000_);[RED]\(0.000\)"/>
    <numFmt numFmtId="176" formatCode="0.0"/>
    <numFmt numFmtId="177" formatCode="0.0000000"/>
  </numFmts>
  <fonts count="1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2"/>
      <name val="Times New Roman"/>
      <family val="1"/>
    </font>
    <font>
      <b val="true"/>
      <sz val="12"/>
      <name val="Times New Roman"/>
      <family val="1"/>
    </font>
    <font>
      <sz val="12"/>
      <name val="Arial  "/>
      <family val="2"/>
    </font>
    <font>
      <i val="true"/>
      <sz val="12"/>
      <name val="Arial  "/>
      <family val="2"/>
    </font>
    <font>
      <b val="true"/>
      <sz val="12"/>
      <name val="Arial  "/>
      <family val="2"/>
    </font>
    <font>
      <vertAlign val="superscript"/>
      <sz val="12"/>
      <name val="Times New Roman"/>
      <family val="1"/>
    </font>
    <font>
      <vertAlign val="subscript"/>
      <sz val="12"/>
      <name val="Times New Roman"/>
      <family val="1"/>
    </font>
    <font>
      <vertAlign val="subscript"/>
      <sz val="12"/>
      <name val="Arial  "/>
      <family val="2"/>
    </font>
    <font>
      <i val="true"/>
      <sz val="12"/>
      <name val="Times New Roman"/>
      <family val="1"/>
    </font>
    <font>
      <sz val="12"/>
      <color rgb="FF000000"/>
      <name val="宋体"/>
      <family val="0"/>
      <charset val="134"/>
    </font>
    <font>
      <sz val="12"/>
      <color rgb="FF000000"/>
      <name val="Times New Roman"/>
      <family val="1"/>
    </font>
    <font>
      <b val="true"/>
      <sz val="12"/>
      <color rgb="FF00CCFF"/>
      <name val="Arial  "/>
      <family val="2"/>
    </font>
    <font>
      <vertAlign val="subscript"/>
      <sz val="12"/>
      <color rgb="FF000000"/>
      <name val="Times New Roman"/>
      <family val="1"/>
    </font>
    <font>
      <sz val="12"/>
      <color rgb="FF00CCFF"/>
      <name val="Arial  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0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2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1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0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6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7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6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7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https://mqoutlook-my.sharepoint.com/personal/chunfei_chen_mq_edu_au/Documents/Documents/WeChat%20Files/wxid_o9hm47qllzk622/FileStorage/File/2023-11/Table%20S_20230304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 S1"/>
      <sheetName val="Table S2"/>
      <sheetName val="Table S3_magma fractionation"/>
      <sheetName val="Table S4_Pertrolog results"/>
      <sheetName val="Tabl S5"/>
      <sheetName val="Table S6_Settling velocities"/>
      <sheetName val="Table S7_Replenishment models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G397"/>
  <sheetViews>
    <sheetView showFormulas="false" showGridLines="true" showRowColHeaders="true" showZeros="true" rightToLeft="false" tabSelected="true" showOutlineSymbols="true" defaultGridColor="true" view="normal" topLeftCell="H1" colorId="64" zoomScale="55" zoomScaleNormal="55" zoomScalePageLayoutView="100" workbookViewId="0">
      <selection pane="topLeft" activeCell="BE1" activeCellId="0" sqref="BE1:BE16384"/>
    </sheetView>
  </sheetViews>
  <sheetFormatPr defaultColWidth="7.7734375" defaultRowHeight="15.6" zeroHeight="false" outlineLevelRow="0" outlineLevelCol="0"/>
  <cols>
    <col collapsed="false" customWidth="true" hidden="false" outlineLevel="0" max="1" min="1" style="1" width="16.22"/>
    <col collapsed="false" customWidth="true" hidden="false" outlineLevel="0" max="2" min="2" style="1" width="15.33"/>
    <col collapsed="false" customWidth="true" hidden="false" outlineLevel="0" max="3" min="3" style="1" width="9.1"/>
    <col collapsed="false" customWidth="true" hidden="false" outlineLevel="0" max="4" min="4" style="1" width="15.44"/>
    <col collapsed="false" customWidth="true" hidden="false" outlineLevel="0" max="5" min="5" style="1" width="14.99"/>
    <col collapsed="false" customWidth="true" hidden="false" outlineLevel="0" max="6" min="6" style="1" width="12.32"/>
    <col collapsed="false" customWidth="true" hidden="false" outlineLevel="0" max="7" min="7" style="1" width="8.22"/>
    <col collapsed="false" customWidth="true" hidden="false" outlineLevel="0" max="8" min="8" style="1" width="8.77"/>
    <col collapsed="false" customWidth="false" hidden="false" outlineLevel="0" max="9" min="9" style="1" width="7.77"/>
    <col collapsed="false" customWidth="true" hidden="false" outlineLevel="0" max="10" min="10" style="1" width="8.22"/>
    <col collapsed="false" customWidth="false" hidden="false" outlineLevel="0" max="14" min="11" style="1" width="7.77"/>
    <col collapsed="false" customWidth="true" hidden="false" outlineLevel="0" max="15" min="15" style="1" width="8.55"/>
    <col collapsed="false" customWidth="false" hidden="false" outlineLevel="0" max="41" min="16" style="1" width="7.77"/>
    <col collapsed="false" customWidth="true" hidden="false" outlineLevel="0" max="42" min="42" style="1" width="9.33"/>
    <col collapsed="false" customWidth="false" hidden="false" outlineLevel="0" max="52" min="43" style="1" width="7.77"/>
    <col collapsed="false" customWidth="true" hidden="false" outlineLevel="0" max="53" min="53" style="1" width="10.21"/>
    <col collapsed="false" customWidth="false" hidden="false" outlineLevel="0" max="56" min="54" style="1" width="7.77"/>
    <col collapsed="false" customWidth="true" hidden="false" outlineLevel="0" max="57" min="57" style="1" width="11.88"/>
    <col collapsed="false" customWidth="false" hidden="false" outlineLevel="0" max="63" min="58" style="1" width="7.77"/>
    <col collapsed="false" customWidth="true" hidden="false" outlineLevel="0" max="64" min="64" style="1" width="9.99"/>
    <col collapsed="false" customWidth="false" hidden="false" outlineLevel="0" max="68" min="65" style="1" width="7.77"/>
    <col collapsed="false" customWidth="true" hidden="false" outlineLevel="0" max="69" min="69" style="1" width="10.99"/>
    <col collapsed="false" customWidth="false" hidden="false" outlineLevel="0" max="77" min="70" style="1" width="7.77"/>
    <col collapsed="false" customWidth="true" hidden="false" outlineLevel="0" max="78" min="78" style="1" width="14.77"/>
    <col collapsed="false" customWidth="false" hidden="false" outlineLevel="0" max="80" min="79" style="1" width="7.77"/>
    <col collapsed="false" customWidth="true" hidden="false" outlineLevel="0" max="81" min="81" style="1" width="8.99"/>
    <col collapsed="false" customWidth="true" hidden="false" outlineLevel="0" max="82" min="82" style="1" width="10.66"/>
    <col collapsed="false" customWidth="false" hidden="false" outlineLevel="0" max="257" min="83" style="1" width="7.77"/>
  </cols>
  <sheetData>
    <row r="1" customFormat="false" ht="15.6" hidden="false" customHeight="false" outlineLevel="0" collapsed="false">
      <c r="A1" s="2" t="s">
        <v>0</v>
      </c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4"/>
      <c r="AH1" s="5"/>
      <c r="AI1" s="3"/>
      <c r="AJ1" s="3"/>
      <c r="AK1" s="3"/>
      <c r="AL1" s="3"/>
      <c r="AM1" s="6"/>
      <c r="AN1" s="6"/>
      <c r="AO1" s="3"/>
      <c r="AP1" s="3"/>
      <c r="AQ1" s="7"/>
      <c r="AR1" s="7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</row>
    <row r="2" customFormat="false" ht="15.6" hidden="false" customHeight="false" outlineLevel="0" collapsed="false">
      <c r="A2" s="8"/>
      <c r="B2" s="8"/>
      <c r="C2" s="8"/>
      <c r="D2" s="8"/>
      <c r="E2" s="8"/>
      <c r="F2" s="9"/>
      <c r="G2" s="9"/>
      <c r="H2" s="9"/>
      <c r="I2" s="9"/>
      <c r="J2" s="9"/>
      <c r="K2" s="8"/>
      <c r="L2" s="8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E2" s="10"/>
      <c r="AF2" s="3"/>
      <c r="AG2" s="3"/>
      <c r="AH2" s="3"/>
      <c r="AI2" s="3"/>
      <c r="AJ2" s="3"/>
      <c r="AK2" s="3"/>
      <c r="AL2" s="3"/>
      <c r="AM2" s="10"/>
      <c r="AN2" s="10"/>
      <c r="AO2" s="3"/>
      <c r="AP2" s="3"/>
      <c r="AQ2" s="7"/>
      <c r="AR2" s="7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</row>
    <row r="3" customFormat="false" ht="15.6" hidden="false" customHeight="false" outlineLevel="0" collapsed="false">
      <c r="A3" s="11"/>
      <c r="B3" s="11" t="s">
        <v>1</v>
      </c>
      <c r="C3" s="11" t="s">
        <v>2</v>
      </c>
      <c r="D3" s="12" t="s">
        <v>3</v>
      </c>
      <c r="E3" s="11" t="s">
        <v>4</v>
      </c>
      <c r="F3" s="11" t="s">
        <v>5</v>
      </c>
      <c r="G3" s="11" t="s">
        <v>6</v>
      </c>
      <c r="H3" s="11" t="s">
        <v>6</v>
      </c>
      <c r="J3" s="9"/>
      <c r="K3" s="8" t="s">
        <v>7</v>
      </c>
      <c r="L3" s="13" t="s">
        <v>8</v>
      </c>
      <c r="M3" s="13"/>
      <c r="N3" s="13" t="s">
        <v>9</v>
      </c>
      <c r="O3" s="3"/>
      <c r="P3" s="3" t="s">
        <v>10</v>
      </c>
      <c r="Q3" s="3" t="s">
        <v>11</v>
      </c>
      <c r="R3" s="3"/>
      <c r="S3" s="3"/>
      <c r="T3" s="3"/>
      <c r="U3" s="3"/>
      <c r="V3" s="3"/>
      <c r="W3" s="3"/>
      <c r="X3" s="3"/>
      <c r="Y3" s="7"/>
      <c r="Z3" s="3"/>
      <c r="AJ3" s="3"/>
      <c r="AK3" s="3"/>
      <c r="AL3" s="3"/>
      <c r="AM3" s="3"/>
      <c r="AN3" s="3"/>
      <c r="AO3" s="3"/>
      <c r="AP3" s="3"/>
      <c r="AQ3" s="7"/>
      <c r="AR3" s="7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</row>
    <row r="4" customFormat="false" ht="18.6" hidden="false" customHeight="false" outlineLevel="0" collapsed="false">
      <c r="A4" s="8" t="s">
        <v>12</v>
      </c>
      <c r="B4" s="8"/>
      <c r="C4" s="8" t="n">
        <v>0.04</v>
      </c>
      <c r="D4" s="14" t="n">
        <v>0.05</v>
      </c>
      <c r="E4" s="8" t="n">
        <v>0.05</v>
      </c>
      <c r="F4" s="8" t="n">
        <v>0.19</v>
      </c>
      <c r="G4" s="8" t="n">
        <v>900</v>
      </c>
      <c r="J4" s="15"/>
      <c r="K4" s="15" t="s">
        <v>13</v>
      </c>
      <c r="L4" s="3" t="s">
        <v>14</v>
      </c>
      <c r="N4" s="3" t="s">
        <v>15</v>
      </c>
      <c r="O4" s="3" t="s">
        <v>16</v>
      </c>
      <c r="P4" s="3" t="s">
        <v>17</v>
      </c>
      <c r="Q4" s="3" t="s">
        <v>18</v>
      </c>
      <c r="R4" s="3" t="s">
        <v>19</v>
      </c>
      <c r="S4" s="3" t="s">
        <v>20</v>
      </c>
      <c r="T4" s="3" t="s">
        <v>21</v>
      </c>
      <c r="U4" s="7" t="s">
        <v>22</v>
      </c>
      <c r="V4" s="7" t="s">
        <v>23</v>
      </c>
      <c r="W4" s="3" t="s">
        <v>24</v>
      </c>
      <c r="X4" s="3" t="s">
        <v>25</v>
      </c>
      <c r="Y4" s="3" t="s">
        <v>26</v>
      </c>
      <c r="Z4" s="3" t="s">
        <v>27</v>
      </c>
      <c r="AJ4" s="3"/>
      <c r="AK4" s="3"/>
      <c r="AL4" s="3"/>
      <c r="AM4" s="3"/>
      <c r="AN4" s="3"/>
      <c r="AO4" s="3"/>
      <c r="AP4" s="3"/>
      <c r="AQ4" s="7"/>
      <c r="AR4" s="7"/>
      <c r="AS4" s="3"/>
      <c r="AT4" s="3"/>
      <c r="AU4" s="3"/>
      <c r="AV4" s="3"/>
      <c r="AW4" s="16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</row>
    <row r="5" customFormat="false" ht="18" hidden="false" customHeight="false" outlineLevel="0" collapsed="false">
      <c r="A5" s="8" t="s">
        <v>28</v>
      </c>
      <c r="B5" s="8"/>
      <c r="C5" s="14" t="n">
        <v>1</v>
      </c>
      <c r="D5" s="14" t="n">
        <v>1</v>
      </c>
      <c r="E5" s="14" t="n">
        <v>1</v>
      </c>
      <c r="F5" s="14" t="n">
        <v>1</v>
      </c>
      <c r="G5" s="17" t="n">
        <v>0.9999</v>
      </c>
      <c r="H5" s="17" t="n">
        <v>0.99976</v>
      </c>
      <c r="J5" s="9"/>
      <c r="K5" s="9"/>
      <c r="L5" s="3" t="n">
        <v>369000</v>
      </c>
      <c r="M5" s="18" t="s">
        <v>29</v>
      </c>
      <c r="N5" s="3" t="n">
        <v>34.784</v>
      </c>
      <c r="O5" s="3" t="n">
        <v>-5772.3</v>
      </c>
      <c r="P5" s="3" t="n">
        <v>-346.54</v>
      </c>
      <c r="Q5" s="3" t="n">
        <v>-25.499</v>
      </c>
      <c r="R5" s="3" t="n">
        <v>-18.344</v>
      </c>
      <c r="S5" s="3" t="n">
        <v>-27.381</v>
      </c>
      <c r="T5" s="3" t="n">
        <v>-17.275</v>
      </c>
      <c r="U5" s="3" t="n">
        <v>-22.398</v>
      </c>
      <c r="V5" s="3" t="n">
        <v>-20.378</v>
      </c>
      <c r="W5" s="3" t="n">
        <v>-18.954</v>
      </c>
      <c r="X5" s="3" t="n">
        <v>-32.194</v>
      </c>
      <c r="Y5" s="3" t="n">
        <v>-20.393</v>
      </c>
      <c r="Z5" s="3" t="n">
        <v>0</v>
      </c>
      <c r="AJ5" s="3"/>
      <c r="AK5" s="3"/>
      <c r="AL5" s="3"/>
      <c r="AM5" s="3"/>
      <c r="AN5" s="3"/>
      <c r="AO5" s="3"/>
      <c r="AP5" s="3"/>
      <c r="AQ5" s="7"/>
      <c r="AR5" s="7"/>
      <c r="AS5" s="3"/>
      <c r="AT5" s="3"/>
      <c r="AU5" s="3"/>
      <c r="AV5" s="3"/>
      <c r="AW5" s="16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</row>
    <row r="6" customFormat="false" ht="15.6" hidden="false" customHeight="false" outlineLevel="0" collapsed="false">
      <c r="A6" s="8" t="s">
        <v>30</v>
      </c>
      <c r="B6" s="8" t="n">
        <v>100</v>
      </c>
      <c r="C6" s="14"/>
      <c r="D6" s="14"/>
      <c r="E6" s="14"/>
      <c r="F6" s="14"/>
      <c r="G6" s="14"/>
      <c r="H6" s="19"/>
      <c r="J6" s="9"/>
      <c r="K6" s="9"/>
      <c r="L6" s="9"/>
      <c r="M6" s="3"/>
      <c r="N6" s="3"/>
      <c r="O6" s="3"/>
      <c r="P6" s="18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7"/>
      <c r="AR6" s="7"/>
      <c r="AS6" s="3"/>
      <c r="AT6" s="3"/>
      <c r="AU6" s="3"/>
      <c r="AV6" s="3"/>
      <c r="AW6" s="16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</row>
    <row r="7" customFormat="false" ht="25.5" hidden="false" customHeight="true" outlineLevel="0" collapsed="false">
      <c r="A7" s="20" t="s">
        <v>31</v>
      </c>
      <c r="B7" s="20" t="n">
        <v>1000</v>
      </c>
      <c r="C7" s="21"/>
      <c r="D7" s="21"/>
      <c r="E7" s="21"/>
      <c r="F7" s="21"/>
      <c r="G7" s="21"/>
      <c r="H7" s="19"/>
      <c r="J7" s="9"/>
      <c r="K7" s="9"/>
      <c r="L7" s="9"/>
      <c r="M7" s="3"/>
      <c r="N7" s="3"/>
      <c r="O7" s="3"/>
      <c r="P7" s="18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7"/>
      <c r="AR7" s="7"/>
      <c r="AS7" s="3"/>
      <c r="AT7" s="3"/>
      <c r="AU7" s="3"/>
      <c r="AV7" s="3"/>
      <c r="AW7" s="16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</row>
    <row r="8" customFormat="false" ht="15.6" hidden="false" customHeight="false" outlineLevel="0" collapsed="false">
      <c r="C8" s="19"/>
      <c r="D8" s="19"/>
      <c r="E8" s="19"/>
      <c r="F8" s="19"/>
      <c r="G8" s="19"/>
      <c r="H8" s="19"/>
      <c r="I8" s="9"/>
      <c r="J8" s="22"/>
      <c r="K8" s="9"/>
      <c r="L8" s="9"/>
      <c r="M8" s="3"/>
      <c r="N8" s="3"/>
      <c r="O8" s="3"/>
      <c r="P8" s="18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7"/>
      <c r="AR8" s="7"/>
      <c r="AS8" s="3"/>
      <c r="AT8" s="3"/>
      <c r="AU8" s="3"/>
      <c r="AV8" s="3"/>
      <c r="AW8" s="16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</row>
    <row r="9" customFormat="false" ht="15.6" hidden="false" customHeight="false" outlineLevel="0" collapsed="false">
      <c r="A9" s="3"/>
      <c r="B9" s="7"/>
      <c r="C9" s="7"/>
      <c r="D9" s="7"/>
      <c r="E9" s="7"/>
      <c r="F9" s="7"/>
      <c r="G9" s="7"/>
      <c r="H9" s="7"/>
      <c r="I9" s="3"/>
      <c r="J9" s="23"/>
      <c r="K9" s="3"/>
      <c r="L9" s="3"/>
      <c r="M9" s="3"/>
      <c r="N9" s="3"/>
      <c r="O9" s="3"/>
      <c r="P9" s="18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7"/>
      <c r="AR9" s="7"/>
      <c r="AS9" s="3"/>
      <c r="AT9" s="3"/>
      <c r="AU9" s="3"/>
      <c r="AV9" s="3"/>
      <c r="AW9" s="16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</row>
    <row r="10" customFormat="false" ht="15.6" hidden="false" customHeight="false" outlineLevel="0" collapsed="false">
      <c r="A10" s="3"/>
      <c r="B10" s="3"/>
      <c r="C10" s="24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7"/>
      <c r="AR10" s="7"/>
      <c r="AS10" s="3"/>
      <c r="AT10" s="3"/>
      <c r="AU10" s="3"/>
      <c r="AV10" s="3"/>
      <c r="AW10" s="16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Y10" s="25"/>
      <c r="BZ10" s="25"/>
      <c r="CA10" s="26"/>
      <c r="CB10" s="25"/>
    </row>
    <row r="11" customFormat="false" ht="18.75" hidden="false" customHeight="true" outlineLevel="0" collapsed="false">
      <c r="A11" s="27" t="s">
        <v>32</v>
      </c>
      <c r="B11" s="27"/>
      <c r="C11" s="27"/>
      <c r="D11" s="27" t="s">
        <v>33</v>
      </c>
      <c r="E11" s="27"/>
      <c r="F11" s="27"/>
      <c r="G11" s="27"/>
      <c r="H11" s="27"/>
      <c r="I11" s="27" t="s">
        <v>34</v>
      </c>
      <c r="J11" s="27"/>
      <c r="K11" s="27"/>
      <c r="L11" s="27"/>
      <c r="M11" s="27"/>
      <c r="N11" s="27"/>
      <c r="O11" s="28" t="s">
        <v>35</v>
      </c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  <c r="AA11" s="27"/>
      <c r="AB11" s="27"/>
      <c r="AC11" s="11"/>
      <c r="AD11" s="28"/>
      <c r="AE11" s="28"/>
      <c r="AF11" s="28"/>
      <c r="AG11" s="28"/>
      <c r="AH11" s="28"/>
      <c r="AI11" s="28"/>
      <c r="AJ11" s="28"/>
      <c r="AK11" s="28"/>
      <c r="AL11" s="28"/>
      <c r="AM11" s="28"/>
      <c r="AN11" s="28"/>
      <c r="AO11" s="28"/>
      <c r="AP11" s="28"/>
      <c r="AQ11" s="27" t="s">
        <v>36</v>
      </c>
      <c r="AR11" s="27"/>
      <c r="AS11" s="27"/>
      <c r="AT11" s="27"/>
      <c r="AU11" s="27"/>
      <c r="AV11" s="27"/>
      <c r="AW11" s="27"/>
      <c r="AX11" s="27"/>
      <c r="AY11" s="27"/>
      <c r="AZ11" s="27"/>
      <c r="BA11" s="27"/>
      <c r="BB11" s="27"/>
      <c r="BC11" s="27"/>
      <c r="BD11" s="27"/>
      <c r="BE11" s="29" t="s">
        <v>37</v>
      </c>
      <c r="BF11" s="27"/>
      <c r="BG11" s="27" t="s">
        <v>38</v>
      </c>
      <c r="BH11" s="27"/>
      <c r="BI11" s="27"/>
      <c r="BJ11" s="27" t="s">
        <v>39</v>
      </c>
      <c r="BK11" s="27"/>
      <c r="BL11" s="27"/>
      <c r="BM11" s="27" t="s">
        <v>40</v>
      </c>
      <c r="BN11" s="27"/>
      <c r="BO11" s="27"/>
      <c r="BP11" s="27" t="s">
        <v>41</v>
      </c>
      <c r="BQ11" s="27" t="s">
        <v>42</v>
      </c>
      <c r="BR11" s="27" t="s">
        <v>43</v>
      </c>
      <c r="BS11" s="11"/>
      <c r="BT11" s="27"/>
      <c r="BU11" s="27"/>
      <c r="BV11" s="27"/>
      <c r="BW11" s="27"/>
      <c r="BX11" s="30" t="s">
        <v>44</v>
      </c>
      <c r="BY11" s="31"/>
      <c r="BZ11" s="32" t="s">
        <v>45</v>
      </c>
      <c r="CA11" s="32"/>
      <c r="CB11" s="32"/>
      <c r="CC11" s="32"/>
      <c r="CD11" s="32" t="s">
        <v>46</v>
      </c>
      <c r="CE11" s="32"/>
      <c r="CF11" s="32"/>
      <c r="CG11" s="32"/>
    </row>
    <row r="12" customFormat="false" ht="78" hidden="false" customHeight="false" outlineLevel="0" collapsed="false">
      <c r="A12" s="33" t="s">
        <v>47</v>
      </c>
      <c r="B12" s="33" t="s">
        <v>48</v>
      </c>
      <c r="C12" s="34" t="s">
        <v>49</v>
      </c>
      <c r="D12" s="33" t="s">
        <v>50</v>
      </c>
      <c r="E12" s="33" t="s">
        <v>51</v>
      </c>
      <c r="F12" s="33" t="s">
        <v>52</v>
      </c>
      <c r="G12" s="33" t="s">
        <v>5</v>
      </c>
      <c r="H12" s="33"/>
      <c r="I12" s="33" t="s">
        <v>50</v>
      </c>
      <c r="J12" s="33" t="s">
        <v>51</v>
      </c>
      <c r="K12" s="33" t="s">
        <v>52</v>
      </c>
      <c r="L12" s="33" t="s">
        <v>5</v>
      </c>
      <c r="M12" s="33" t="s">
        <v>6</v>
      </c>
      <c r="N12" s="33"/>
      <c r="O12" s="33" t="s">
        <v>53</v>
      </c>
      <c r="P12" s="33" t="s">
        <v>54</v>
      </c>
      <c r="Q12" s="33" t="s">
        <v>55</v>
      </c>
      <c r="R12" s="33" t="s">
        <v>56</v>
      </c>
      <c r="S12" s="33" t="s">
        <v>57</v>
      </c>
      <c r="T12" s="33" t="s">
        <v>58</v>
      </c>
      <c r="U12" s="33" t="s">
        <v>59</v>
      </c>
      <c r="V12" s="33" t="s">
        <v>60</v>
      </c>
      <c r="W12" s="33" t="s">
        <v>61</v>
      </c>
      <c r="X12" s="33" t="s">
        <v>62</v>
      </c>
      <c r="Y12" s="33" t="s">
        <v>63</v>
      </c>
      <c r="Z12" s="33" t="s">
        <v>64</v>
      </c>
      <c r="AA12" s="33" t="s">
        <v>65</v>
      </c>
      <c r="AB12" s="33" t="s">
        <v>66</v>
      </c>
      <c r="AC12" s="33" t="s">
        <v>53</v>
      </c>
      <c r="AD12" s="33" t="s">
        <v>54</v>
      </c>
      <c r="AE12" s="33" t="s">
        <v>55</v>
      </c>
      <c r="AF12" s="33" t="s">
        <v>56</v>
      </c>
      <c r="AG12" s="33" t="s">
        <v>57</v>
      </c>
      <c r="AH12" s="33" t="s">
        <v>58</v>
      </c>
      <c r="AI12" s="33" t="s">
        <v>59</v>
      </c>
      <c r="AJ12" s="33" t="s">
        <v>60</v>
      </c>
      <c r="AK12" s="33" t="s">
        <v>61</v>
      </c>
      <c r="AL12" s="33" t="s">
        <v>62</v>
      </c>
      <c r="AM12" s="33" t="s">
        <v>63</v>
      </c>
      <c r="AN12" s="33" t="s">
        <v>64</v>
      </c>
      <c r="AO12" s="33" t="s">
        <v>65</v>
      </c>
      <c r="AP12" s="33" t="s">
        <v>66</v>
      </c>
      <c r="AQ12" s="33" t="s">
        <v>67</v>
      </c>
      <c r="AR12" s="33" t="s">
        <v>68</v>
      </c>
      <c r="AS12" s="33" t="s">
        <v>69</v>
      </c>
      <c r="AT12" s="33" t="s">
        <v>70</v>
      </c>
      <c r="AU12" s="33" t="s">
        <v>71</v>
      </c>
      <c r="AV12" s="33" t="s">
        <v>72</v>
      </c>
      <c r="AW12" s="33" t="s">
        <v>73</v>
      </c>
      <c r="AX12" s="33" t="s">
        <v>74</v>
      </c>
      <c r="AY12" s="33" t="s">
        <v>75</v>
      </c>
      <c r="AZ12" s="33" t="s">
        <v>76</v>
      </c>
      <c r="BA12" s="33" t="s">
        <v>77</v>
      </c>
      <c r="BB12" s="33"/>
      <c r="BC12" s="33" t="s">
        <v>78</v>
      </c>
      <c r="BD12" s="33"/>
      <c r="BE12" s="35" t="s">
        <v>79</v>
      </c>
      <c r="BF12" s="33"/>
      <c r="BG12" s="33" t="s">
        <v>79</v>
      </c>
      <c r="BH12" s="33" t="s">
        <v>80</v>
      </c>
      <c r="BI12" s="33"/>
      <c r="BJ12" s="33" t="s">
        <v>79</v>
      </c>
      <c r="BK12" s="33" t="s">
        <v>81</v>
      </c>
      <c r="BL12" s="33"/>
      <c r="BM12" s="33" t="s">
        <v>79</v>
      </c>
      <c r="BN12" s="33" t="s">
        <v>82</v>
      </c>
      <c r="BO12" s="33"/>
      <c r="BP12" s="33" t="s">
        <v>83</v>
      </c>
      <c r="BQ12" s="33" t="s">
        <v>83</v>
      </c>
      <c r="BR12" s="33" t="s">
        <v>83</v>
      </c>
      <c r="BS12" s="33" t="s">
        <v>50</v>
      </c>
      <c r="BT12" s="33" t="s">
        <v>51</v>
      </c>
      <c r="BU12" s="33" t="s">
        <v>52</v>
      </c>
      <c r="BV12" s="33" t="s">
        <v>5</v>
      </c>
      <c r="BW12" s="33" t="s">
        <v>6</v>
      </c>
      <c r="BX12" s="36" t="s">
        <v>84</v>
      </c>
      <c r="BY12" s="37" t="s">
        <v>85</v>
      </c>
      <c r="BZ12" s="38" t="s">
        <v>86</v>
      </c>
      <c r="CA12" s="36" t="s">
        <v>87</v>
      </c>
      <c r="CB12" s="36" t="s">
        <v>88</v>
      </c>
      <c r="CC12" s="39" t="s">
        <v>89</v>
      </c>
      <c r="CD12" s="38" t="s">
        <v>86</v>
      </c>
      <c r="CE12" s="36" t="s">
        <v>87</v>
      </c>
      <c r="CF12" s="36" t="s">
        <v>88</v>
      </c>
      <c r="CG12" s="39" t="s">
        <v>89</v>
      </c>
    </row>
    <row r="13" customFormat="false" ht="15.6" hidden="false" customHeight="false" outlineLevel="0" collapsed="false">
      <c r="A13" s="3" t="n">
        <v>0.2</v>
      </c>
      <c r="B13" s="40" t="n">
        <v>1306.383</v>
      </c>
      <c r="C13" s="24" t="n">
        <v>0.9999</v>
      </c>
      <c r="D13" s="3" t="n">
        <v>1</v>
      </c>
      <c r="E13" s="3" t="n">
        <v>0</v>
      </c>
      <c r="F13" s="3" t="n">
        <v>0</v>
      </c>
      <c r="G13" s="3" t="n">
        <v>0</v>
      </c>
      <c r="H13" s="3" t="n">
        <f aca="false">SUM(D13:G13)</f>
        <v>1</v>
      </c>
      <c r="I13" s="13"/>
      <c r="J13" s="13"/>
      <c r="K13" s="13"/>
      <c r="L13" s="13"/>
      <c r="M13" s="13"/>
      <c r="N13" s="13"/>
      <c r="O13" s="24" t="n">
        <v>48.3327</v>
      </c>
      <c r="P13" s="24" t="n">
        <v>0.8471</v>
      </c>
      <c r="Q13" s="24" t="n">
        <v>16.5442</v>
      </c>
      <c r="R13" s="24" t="n">
        <v>0.8424</v>
      </c>
      <c r="S13" s="24" t="n">
        <v>7.1273</v>
      </c>
      <c r="T13" s="24" t="n">
        <v>0.1196</v>
      </c>
      <c r="U13" s="24" t="n">
        <v>12.0543</v>
      </c>
      <c r="V13" s="24" t="n">
        <v>11.4613</v>
      </c>
      <c r="W13" s="24" t="n">
        <v>2.2723</v>
      </c>
      <c r="X13" s="24" t="n">
        <v>0.1993</v>
      </c>
      <c r="Y13" s="24" t="n">
        <v>0.0997</v>
      </c>
      <c r="Z13" s="24" t="n">
        <v>0.0997</v>
      </c>
      <c r="AA13" s="24" t="n">
        <v>0</v>
      </c>
      <c r="AB13" s="24" t="n">
        <f aca="false">SUM(O13:Y13)</f>
        <v>99.9002</v>
      </c>
      <c r="AC13" s="24" t="n">
        <f aca="false">O13*(100-$AO13)/$AB13</f>
        <v>48.3809842222538</v>
      </c>
      <c r="AD13" s="24" t="n">
        <f aca="false">P13*(100-$AO13)/$AB13</f>
        <v>0.847946250357857</v>
      </c>
      <c r="AE13" s="24" t="n">
        <f aca="false">Q13*(100-$AO13)/$AB13</f>
        <v>16.5607276061509</v>
      </c>
      <c r="AF13" s="24" t="n">
        <f aca="false">R13*(100-$AO13)/$AB13</f>
        <v>0.843241555071962</v>
      </c>
      <c r="AG13" s="24" t="n">
        <f aca="false">S13*(100-$AO13)/$AB13</f>
        <v>7.13442015131101</v>
      </c>
      <c r="AH13" s="24" t="n">
        <f aca="false">T13*(100-$AO13)/$AB13</f>
        <v>0.119719480041081</v>
      </c>
      <c r="AI13" s="24" t="n">
        <f aca="false">U13*(100-$AO13)/$AB13</f>
        <v>12.0663422095251</v>
      </c>
      <c r="AJ13" s="24" t="n">
        <f aca="false">V13*(100-$AO13)/$AB13</f>
        <v>11.4727498043047</v>
      </c>
      <c r="AK13" s="24" t="n">
        <f aca="false">W13*(100-$AO13)/$AB13</f>
        <v>2.27457002088084</v>
      </c>
      <c r="AL13" s="24" t="n">
        <f aca="false">X13*(100-$AO13)/$AB13</f>
        <v>0.199499100101902</v>
      </c>
      <c r="AM13" s="24" t="n">
        <f aca="false">Y13*(100-$AO13)/$AB13</f>
        <v>0.0997996000008008</v>
      </c>
      <c r="AN13" s="24"/>
      <c r="AO13" s="24" t="n">
        <f aca="false">AA13</f>
        <v>0</v>
      </c>
      <c r="AP13" s="24" t="n">
        <f aca="false">SUM(AC13:AO13)</f>
        <v>100</v>
      </c>
      <c r="AQ13" s="3"/>
      <c r="AR13" s="13"/>
      <c r="AS13" s="13"/>
      <c r="AT13" s="13"/>
      <c r="AU13" s="13"/>
      <c r="AV13" s="13"/>
      <c r="AW13" s="13"/>
      <c r="AX13" s="13"/>
      <c r="AY13" s="13"/>
      <c r="AZ13" s="13"/>
      <c r="BA13" s="41"/>
      <c r="BB13" s="41"/>
      <c r="BC13" s="13"/>
      <c r="BD13" s="13"/>
      <c r="BE13" s="42"/>
      <c r="BF13" s="13" t="s">
        <v>90</v>
      </c>
      <c r="BG13" s="13" t="n">
        <f aca="false">B6</f>
        <v>100</v>
      </c>
      <c r="BH13" s="13" t="n">
        <v>1200</v>
      </c>
      <c r="BI13" s="13"/>
      <c r="BJ13" s="13"/>
      <c r="BK13" s="13"/>
      <c r="BL13" s="13"/>
      <c r="BM13" s="13"/>
      <c r="BN13" s="13"/>
      <c r="BO13" s="13"/>
      <c r="BW13" s="13"/>
      <c r="BX13" s="1" t="n">
        <v>1</v>
      </c>
      <c r="CA13" s="43" t="n">
        <v>0.07</v>
      </c>
      <c r="CB13" s="43"/>
      <c r="CC13" s="43"/>
      <c r="CE13" s="43" t="n">
        <v>0.07</v>
      </c>
      <c r="CF13" s="43"/>
      <c r="CG13" s="43"/>
    </row>
    <row r="14" customFormat="false" ht="15.6" hidden="false" customHeight="false" outlineLevel="0" collapsed="false">
      <c r="A14" s="3" t="n">
        <v>0.2</v>
      </c>
      <c r="B14" s="40" t="n">
        <v>1275.907</v>
      </c>
      <c r="C14" s="24" t="n">
        <v>0.967247</v>
      </c>
      <c r="D14" s="3" t="n">
        <v>1</v>
      </c>
      <c r="E14" s="3" t="n">
        <v>0</v>
      </c>
      <c r="F14" s="3" t="n">
        <v>0</v>
      </c>
      <c r="G14" s="3" t="n">
        <v>0</v>
      </c>
      <c r="H14" s="3" t="n">
        <f aca="false">SUM(D14:G14)</f>
        <v>1</v>
      </c>
      <c r="I14" s="3" t="n">
        <f aca="false">D14*(1-$M14)</f>
        <v>1</v>
      </c>
      <c r="J14" s="3" t="n">
        <f aca="false">E14*(1-$M14)</f>
        <v>0</v>
      </c>
      <c r="K14" s="3" t="n">
        <f aca="false">F14*(1-$M14)</f>
        <v>0</v>
      </c>
      <c r="L14" s="3" t="n">
        <f aca="false">G14*(1-$M14)</f>
        <v>0</v>
      </c>
      <c r="M14" s="3" t="n">
        <f aca="false">BN14/$L$5</f>
        <v>0</v>
      </c>
      <c r="N14" s="44" t="n">
        <f aca="false">SUM(I14:M14)</f>
        <v>1</v>
      </c>
      <c r="O14" s="24" t="n">
        <v>48.584</v>
      </c>
      <c r="P14" s="24" t="n">
        <v>0.8757</v>
      </c>
      <c r="Q14" s="24" t="n">
        <v>17.1027</v>
      </c>
      <c r="R14" s="24" t="n">
        <v>0.8004</v>
      </c>
      <c r="S14" s="24" t="n">
        <v>7.1177</v>
      </c>
      <c r="T14" s="24" t="n">
        <v>0.1193</v>
      </c>
      <c r="U14" s="24" t="n">
        <v>10.7962</v>
      </c>
      <c r="V14" s="24" t="n">
        <v>11.8384</v>
      </c>
      <c r="W14" s="24" t="n">
        <v>2.349</v>
      </c>
      <c r="X14" s="24" t="n">
        <v>0.2061</v>
      </c>
      <c r="Y14" s="24" t="n">
        <v>0.103</v>
      </c>
      <c r="Z14" s="24" t="n">
        <v>0.1004</v>
      </c>
      <c r="AA14" s="24" t="n">
        <f aca="false">'[1]Table S4_Pertrolog results'!M3</f>
        <v>0</v>
      </c>
      <c r="AB14" s="24" t="n">
        <f aca="false">SUM(O14:Y14)</f>
        <v>99.8925</v>
      </c>
      <c r="AC14" s="24" t="n">
        <f aca="false">O14*(100-$AO14)/$AB14</f>
        <v>48.6362840053057</v>
      </c>
      <c r="AD14" s="24" t="n">
        <f aca="false">P14*(100-$AO14)/$AB14</f>
        <v>0.876642390569863</v>
      </c>
      <c r="AE14" s="24" t="n">
        <f aca="false">Q14*(100-$AO14)/$AB14</f>
        <v>17.1211051880772</v>
      </c>
      <c r="AF14" s="24" t="n">
        <f aca="false">R14*(100-$AO14)/$AB14</f>
        <v>0.801261355957655</v>
      </c>
      <c r="AG14" s="24" t="n">
        <f aca="false">S14*(100-$AO14)/$AB14</f>
        <v>7.12535976174388</v>
      </c>
      <c r="AH14" s="24" t="n">
        <f aca="false">T14*(100-$AO14)/$AB14</f>
        <v>0.119428385514428</v>
      </c>
      <c r="AI14" s="24" t="n">
        <f aca="false">U14*(100-$AO14)/$AB14</f>
        <v>10.8078184047851</v>
      </c>
      <c r="AJ14" s="24" t="n">
        <f aca="false">V14*(100-$AO14)/$AB14</f>
        <v>11.8511399754736</v>
      </c>
      <c r="AK14" s="24" t="n">
        <f aca="false">W14*(100-$AO14)/$AB14</f>
        <v>2.35152789248442</v>
      </c>
      <c r="AL14" s="24" t="n">
        <f aca="false">X14*(100-$AO14)/$AB14</f>
        <v>0.206321795930625</v>
      </c>
      <c r="AM14" s="24" t="n">
        <f aca="false">Y14*(100-$AO14)/$AB14</f>
        <v>0.103110844157469</v>
      </c>
      <c r="AN14" s="24"/>
      <c r="AO14" s="24" t="n">
        <f aca="false">AA14</f>
        <v>0</v>
      </c>
      <c r="AP14" s="24" t="n">
        <f aca="false">SUM(AC14:AO14)</f>
        <v>100</v>
      </c>
      <c r="AQ14" s="3" t="n">
        <f aca="false">(AC14/60.09)+(AD14/79.9)+(AE14/107.96)+(AF14/159.68)+(AG14/71.84)+(AI14/40.31)+(AJ14/56.08)+(AK14/61.98)+(AM14/151.99)+(AH14/70.94)+(AL14/76.2)+(AO14/18)</f>
        <v>1.6056043536275</v>
      </c>
      <c r="AR14" s="3" t="n">
        <f aca="false">(AC14/60.09)/$AQ14</f>
        <v>0.504103421009012</v>
      </c>
      <c r="AS14" s="3" t="n">
        <f aca="false">(AD14/79.9)/AQ14</f>
        <v>0.0068334048410112</v>
      </c>
      <c r="AT14" s="3" t="n">
        <f aca="false">(AE14/107.96)/AQ14</f>
        <v>0.0987712119052077</v>
      </c>
      <c r="AU14" s="3" t="n">
        <f aca="false">((AF14/159.68)+(AG14/71.84))/AQ14</f>
        <v>0.0648987139388144</v>
      </c>
      <c r="AV14" s="3" t="n">
        <f aca="false">(AI14/40.31)/AQ14</f>
        <v>0.166988553878945</v>
      </c>
      <c r="AW14" s="3" t="n">
        <f aca="false">(AJ14/56.08)/AQ14</f>
        <v>0.131617484321065</v>
      </c>
      <c r="AX14" s="3" t="n">
        <f aca="false">(AK14/61.98)/AQ14</f>
        <v>0.0236297988931157</v>
      </c>
      <c r="AY14" s="3" t="n">
        <f aca="false">(AL14/76.2)/AQ14</f>
        <v>0.00168636508183509</v>
      </c>
      <c r="AZ14" s="3" t="n">
        <f aca="false">AO14/18/$AQ14</f>
        <v>0</v>
      </c>
      <c r="BA14" s="24" t="n">
        <f aca="false">(1+10^(2*$Z$5-2.1))*EXP($N$5+$O$5/(B14+273)+$P$5*A14/(B14+273)+AR14*$Q$5+AS14*$R$5+AT14*$S$5+AU14*$T$5+AV14*$U$5+AW14*$V$5+AX14*$W$5+AY14*$X$5+AZ14*$Y$5)</f>
        <v>1466.93043178579</v>
      </c>
      <c r="BB14" s="24"/>
      <c r="BC14" s="3" t="n">
        <v>900</v>
      </c>
      <c r="BD14" s="3"/>
      <c r="BE14" s="45" t="n">
        <f aca="false">I14*$C$4+J14*$D$4+K14*$E$4+L14*$F$4+M14*BC14</f>
        <v>0.04</v>
      </c>
      <c r="BF14" s="3"/>
      <c r="BG14" s="3" t="n">
        <f aca="false">(BG13*C13-BJ14*(C13-C14))/C14</f>
        <v>103.236087717606</v>
      </c>
      <c r="BH14" s="3" t="n">
        <f aca="false">IF(BH13&lt;BA14,BH13*C13/C14,BA14)</f>
        <v>1240.51043838854</v>
      </c>
      <c r="BI14" s="3"/>
      <c r="BJ14" s="3" t="n">
        <f aca="false">BE14*BG13/((C14/C13)-BE14*((C13-C14)/C13))</f>
        <v>4.14062608055267</v>
      </c>
      <c r="BK14" s="3" t="n">
        <f aca="false">IF(BH13&lt;BA14,0,(BH13*C13-BH14*C14)/(C13-C14))</f>
        <v>0</v>
      </c>
      <c r="BL14" s="46"/>
      <c r="BM14" s="3" t="n">
        <f aca="false">BJ14</f>
        <v>4.14062608055267</v>
      </c>
      <c r="BN14" s="3" t="n">
        <f aca="false">IF(BK14&gt;0,((1-C13)*BN13+BK14*(C13-C14))/(1-C14),BN13)</f>
        <v>0</v>
      </c>
      <c r="BO14" s="3"/>
      <c r="BP14" s="47" t="n">
        <f aca="false">(AI14/40)*100/((AI14/40)+((AG14+AF14*0.8998)/72))</f>
        <v>71.2592765261322</v>
      </c>
      <c r="BQ14" s="47" t="n">
        <v>91.0057595607671</v>
      </c>
      <c r="BR14" s="47" t="n">
        <v>91.0057595607671</v>
      </c>
      <c r="BS14" s="44" t="n">
        <f aca="false">C$4*$BG14*$I14*($C13-$C14)/($C$4*$BG14*$I14*($C13-$C14)+$D$4*$J14*$BG14*($C13-$C14)+$E$4*$K14*$BG14*($C13-$C14)+$F$4*$L14*$BG14*($C13-$C14)+$G$4*$M14*$BG14*($C13-$C14))</f>
        <v>1</v>
      </c>
      <c r="BT14" s="44" t="n">
        <f aca="false">$D$4*$J14*$BG14*($C13-$C14)/($C$4*$BG14*$I14*($C13-$C14)+$D$4*$J14*$BG14*($C13-$C14)+$E$4*$K14*$BG14*($C13-$C14)+$F$4*$L14*$BG14*($C13-$C14)+$G$4*$M14*$BG14*($C13-$C14))</f>
        <v>0</v>
      </c>
      <c r="BU14" s="44" t="n">
        <f aca="false">$E$4*$K14*$BG14*($C13-$C14)/($C$4*$BG14*$I14*($C13-$C14)+$D$4*$J14*$BG14*($C13-$C14)+$E$4*$K14*$BG14*($C13-$C14)+$F$4*$L14*$BG14*($C13-$C14)+$G$4*$M14*$BG14*($C13-$C14))</f>
        <v>0</v>
      </c>
      <c r="BV14" s="44" t="n">
        <f aca="false">$F$4*$L14*$BG14*($C13-$C14)/($C$4*$BG14*$I14*($C13-$C14)+$D$4*$J14*$BG14*($C13-$C14)+$E$4*$K14*$BG14*($C13-$C14)+$F$4*$L14*$BG14*($C13-$C14)+$G$4*$M14*$BG14*($C13-$C14))</f>
        <v>0</v>
      </c>
      <c r="BW14" s="44" t="n">
        <f aca="false">$G$4*$M14*$BG14*($C13-$C14)/($C$4*$BG14*$I14*($C13-$C14)+$D$4*$J14*$BG14*($C13-$C14)+$E$4*$K14*$BG14*($C13-$C14)+$F$4*$L14*$BG14*($C13-$C14)+$G$4*$M14*$BG14*($C13-$C14))</f>
        <v>0</v>
      </c>
      <c r="BX14" s="48" t="n">
        <f aca="false">BG14*C14/(BG$13*C$13)</f>
        <v>0.998647826148532</v>
      </c>
      <c r="BY14" s="48" t="n">
        <f aca="false">BX14/BX13</f>
        <v>0.998647826148532</v>
      </c>
      <c r="BZ14" s="49" t="n">
        <f aca="false">BS14*C$5+BT14*D$5+BU14*E$5+BV14*F$5+BW14*G$5</f>
        <v>1</v>
      </c>
      <c r="CA14" s="43" t="n">
        <f aca="false">(CA13+1000)*(BY14^(BZ14-1))-1000</f>
        <v>0.07000000000005</v>
      </c>
      <c r="CB14" s="43" t="n">
        <f aca="false">((CA14/1000+1)*BZ14-1)*1000</f>
        <v>0.0700000000000145</v>
      </c>
      <c r="CC14" s="43" t="n">
        <f aca="false">CB14</f>
        <v>0.0700000000000145</v>
      </c>
      <c r="CD14" s="49" t="n">
        <f aca="false">BS14*C$5+BT14*D$5+BU14*E$5+BV14*F$5+BW14*H$5</f>
        <v>1</v>
      </c>
      <c r="CE14" s="43" t="n">
        <f aca="false">(CE13+1000)*(BY14^(CD14-1))-1000</f>
        <v>0.07000000000005</v>
      </c>
      <c r="CF14" s="43" t="n">
        <f aca="false">((CE14/1000+1)*CD14-1)*1000</f>
        <v>0.0700000000000145</v>
      </c>
      <c r="CG14" s="43" t="n">
        <f aca="false">CF14</f>
        <v>0.0700000000000145</v>
      </c>
    </row>
    <row r="15" customFormat="false" ht="15.6" hidden="false" customHeight="false" outlineLevel="0" collapsed="false">
      <c r="A15" s="3" t="n">
        <v>0.2</v>
      </c>
      <c r="B15" s="40" t="n">
        <v>1247.821</v>
      </c>
      <c r="C15" s="24" t="n">
        <v>0.940538</v>
      </c>
      <c r="D15" s="3" t="n">
        <v>1</v>
      </c>
      <c r="E15" s="3" t="n">
        <v>0</v>
      </c>
      <c r="F15" s="3" t="n">
        <v>0</v>
      </c>
      <c r="G15" s="3" t="n">
        <v>0</v>
      </c>
      <c r="H15" s="3" t="n">
        <f aca="false">SUM(D15:G15)</f>
        <v>1</v>
      </c>
      <c r="I15" s="3" t="n">
        <f aca="false">D15*(1-$M15)</f>
        <v>1</v>
      </c>
      <c r="J15" s="3" t="n">
        <f aca="false">E15*(1-$M15)</f>
        <v>0</v>
      </c>
      <c r="K15" s="3" t="n">
        <f aca="false">F15*(1-$M15)</f>
        <v>0</v>
      </c>
      <c r="L15" s="3" t="n">
        <f aca="false">G15*(1-$M15)</f>
        <v>0</v>
      </c>
      <c r="M15" s="3" t="n">
        <f aca="false">BN15/$L$5</f>
        <v>0</v>
      </c>
      <c r="N15" s="44" t="n">
        <f aca="false">SUM(I15:M15)</f>
        <v>1</v>
      </c>
      <c r="O15" s="24" t="n">
        <v>48.8076</v>
      </c>
      <c r="P15" s="24" t="n">
        <v>0.9006</v>
      </c>
      <c r="Q15" s="24" t="n">
        <v>17.5883</v>
      </c>
      <c r="R15" s="24" t="n">
        <v>0.7689</v>
      </c>
      <c r="S15" s="24" t="n">
        <v>7.0785</v>
      </c>
      <c r="T15" s="24" t="n">
        <v>0.1185</v>
      </c>
      <c r="U15" s="24" t="n">
        <v>9.7246</v>
      </c>
      <c r="V15" s="24" t="n">
        <v>12.1656</v>
      </c>
      <c r="W15" s="24" t="n">
        <v>2.4157</v>
      </c>
      <c r="X15" s="24" t="n">
        <v>0.2119</v>
      </c>
      <c r="Y15" s="24" t="n">
        <v>0.106</v>
      </c>
      <c r="Z15" s="24" t="n">
        <v>0.1011</v>
      </c>
      <c r="AA15" s="24" t="n">
        <f aca="false">'[1]Table S4_Pertrolog results'!M4</f>
        <v>0</v>
      </c>
      <c r="AB15" s="24" t="n">
        <f aca="false">SUM(O15:Y15)</f>
        <v>99.8862</v>
      </c>
      <c r="AC15" s="24" t="n">
        <f aca="false">O15*(100-$AO15)/$AB15</f>
        <v>48.8632063288022</v>
      </c>
      <c r="AD15" s="24" t="n">
        <f aca="false">P15*(100-$AO15)/$AB15</f>
        <v>0.901626050445407</v>
      </c>
      <c r="AE15" s="24" t="n">
        <f aca="false">Q15*(100-$AO15)/$AB15</f>
        <v>17.6083382889729</v>
      </c>
      <c r="AF15" s="24" t="n">
        <f aca="false">R15*(100-$AO15)/$AB15</f>
        <v>0.769776005093797</v>
      </c>
      <c r="AG15" s="24" t="n">
        <f aca="false">S15*(100-$AO15)/$AB15</f>
        <v>7.08656451041285</v>
      </c>
      <c r="AH15" s="24" t="n">
        <f aca="false">T15*(100-$AO15)/$AB15</f>
        <v>0.118635006637554</v>
      </c>
      <c r="AI15" s="24" t="n">
        <f aca="false">U15*(100-$AO15)/$AB15</f>
        <v>9.73567920293294</v>
      </c>
      <c r="AJ15" s="24" t="n">
        <f aca="false">V15*(100-$AO15)/$AB15</f>
        <v>12.1794602257369</v>
      </c>
      <c r="AK15" s="24" t="n">
        <f aca="false">W15*(100-$AO15)/$AB15</f>
        <v>2.41845219860201</v>
      </c>
      <c r="AL15" s="24" t="n">
        <f aca="false">X15*(100-$AO15)/$AB15</f>
        <v>0.212141416932469</v>
      </c>
      <c r="AM15" s="24" t="n">
        <f aca="false">Y15*(100-$AO15)/$AB15</f>
        <v>0.106120765431061</v>
      </c>
      <c r="AN15" s="24"/>
      <c r="AO15" s="24" t="n">
        <f aca="false">AA15</f>
        <v>0</v>
      </c>
      <c r="AP15" s="24" t="n">
        <f aca="false">SUM(AC15:AO15)</f>
        <v>100</v>
      </c>
      <c r="AQ15" s="3" t="n">
        <f aca="false">(AC15/60.09)+(AD15/79.9)+(AE15/107.96)+(AF15/159.68)+(AG15/71.84)+(AI15/40.31)+(AJ15/56.08)+(AK15/61.98)+(AM15/151.99)+(AH15/70.94)+(AL15/76.2)+(AO15/18)</f>
        <v>1.59389121539245</v>
      </c>
      <c r="AR15" s="3" t="n">
        <f aca="false">(AC15/60.09)/$AQ15</f>
        <v>0.510177240304361</v>
      </c>
      <c r="AS15" s="3" t="n">
        <f aca="false">(AD15/79.9)/AQ15</f>
        <v>0.00707980008958833</v>
      </c>
      <c r="AT15" s="3" t="n">
        <f aca="false">(AE15/107.96)/AQ15</f>
        <v>0.102328550021703</v>
      </c>
      <c r="AU15" s="3" t="n">
        <f aca="false">((AF15/159.68)+(AG15/71.84))/AQ15</f>
        <v>0.0649131232176228</v>
      </c>
      <c r="AV15" s="3" t="n">
        <f aca="false">(AI15/40.31)/AQ15</f>
        <v>0.151528659046667</v>
      </c>
      <c r="AW15" s="3" t="n">
        <f aca="false">(AJ15/56.08)/AQ15</f>
        <v>0.136257795880466</v>
      </c>
      <c r="AX15" s="3" t="n">
        <f aca="false">(AK15/61.98)/AQ15</f>
        <v>0.0244808931797045</v>
      </c>
      <c r="AY15" s="3" t="n">
        <f aca="false">(AL15/76.2)/AQ15</f>
        <v>0.00174667384407483</v>
      </c>
      <c r="AZ15" s="3" t="n">
        <f aca="false">AO15/18/$AQ15</f>
        <v>0</v>
      </c>
      <c r="BA15" s="24" t="n">
        <f aca="false">(1+10^(2*$Z$5-2.1))*EXP($N$5+$O$5/(B15+273)+$P$5*A15/(B15+273)+AR15*$Q$5+AS15*$R$5+AT15*$S$5+AU15*$T$5+AV15*$U$5+AW15*$V$5+AX15*$W$5+AY15*$X$5+AZ15*$Y$5)</f>
        <v>1336.57595320838</v>
      </c>
      <c r="BB15" s="24"/>
      <c r="BC15" s="3" t="n">
        <f aca="false">BC14</f>
        <v>900</v>
      </c>
      <c r="BD15" s="3"/>
      <c r="BE15" s="7" t="n">
        <f aca="false">I15*$C$4+J15*$D$4+K15*$E$4+L15*$F$4+M15*BC15</f>
        <v>0.04</v>
      </c>
      <c r="BF15" s="3"/>
      <c r="BG15" s="3" t="n">
        <f aca="false">(BG14*C14-BJ15*(C14-C15))/C15</f>
        <v>106.047009031575</v>
      </c>
      <c r="BH15" s="3" t="n">
        <f aca="false">IF(BH14&lt;BA15,BH14*C14/C15,BA15)</f>
        <v>1275.73792871739</v>
      </c>
      <c r="BI15" s="3"/>
      <c r="BJ15" s="3" t="n">
        <f aca="false">BE15*BG14/((C15/C14)-BE15*((C14-C15)/C14))</f>
        <v>4.25153903372936</v>
      </c>
      <c r="BK15" s="3" t="n">
        <f aca="false">IF(BH14&lt;BA15,0,(BH14*C14-BH15*C15)/(C14-C15))</f>
        <v>0</v>
      </c>
      <c r="BL15" s="3"/>
      <c r="BM15" s="3" t="n">
        <f aca="false">(BM14*(1-C14)+BJ15*(C14-C15))/(1-C15)</f>
        <v>4.19044569755843</v>
      </c>
      <c r="BN15" s="3" t="n">
        <f aca="false">IF(BK15&gt;0,((1-C14)*BN14+BK15*(C14-C15))/(1-C15),BN14)</f>
        <v>0</v>
      </c>
      <c r="BO15" s="3"/>
      <c r="BP15" s="47" t="n">
        <f aca="false">(AI15/40)*100/((AI15/40)+((AG15+AF15*0.8998)/72))</f>
        <v>69.2563083703208</v>
      </c>
      <c r="BQ15" s="47" t="n">
        <v>90.5242190170644</v>
      </c>
      <c r="BR15" s="47" t="n">
        <v>90.52750506785</v>
      </c>
      <c r="BS15" s="44" t="n">
        <f aca="false">C$4*$BG15*$I15*($C14-$C15)/($C$4*$BG15*$I15*($C14-$C15)+$D$4*$J15*$BG15*($C14-$C15)+$E$4*$K15*$BG15*($C14-$C15)+$F$4*$L15*$BG15*($C14-$C15)+$G$4*$M15*$BG15*($C14-$C15))</f>
        <v>1</v>
      </c>
      <c r="BT15" s="44" t="n">
        <f aca="false">$D$4*$J15*$BG15*($C14-$C15)/($C$4*$BG15*$I15*($C14-$C15)+$D$4*$J15*$BG15*($C14-$C15)+$E$4*$K15*$BG15*($C14-$C15)+$F$4*$L15*$BG15*($C14-$C15)+$G$4*$M15*$BG15*($C14-$C15))</f>
        <v>0</v>
      </c>
      <c r="BU15" s="44" t="n">
        <f aca="false">$E$4*$K15*$BG15*($C14-$C15)/($C$4*$BG15*$I15*($C14-$C15)+$D$4*$J15*$BG15*($C14-$C15)+$E$4*$K15*$BG15*($C14-$C15)+$F$4*$L15*$BG15*($C14-$C15)+$G$4*$M15*$BG15*($C14-$C15))</f>
        <v>0</v>
      </c>
      <c r="BV15" s="44" t="n">
        <f aca="false">$F$4*$L15*$BG15*($C14-$C15)/($C$4*$BG15*$I15*($C14-$C15)+$D$4*$J15*$BG15*($C14-$C15)+$E$4*$K15*$BG15*($C14-$C15)+$F$4*$L15*$BG15*($C14-$C15)+$G$4*$M15*$BG15*($C14-$C15))</f>
        <v>0</v>
      </c>
      <c r="BW15" s="44" t="n">
        <f aca="false">$G$4*$M15*$BG15*($C14-$C15)/($C$4*$BG15*$I15*($C14-$C15)+$D$4*$J15*$BG15*($C14-$C15)+$E$4*$K15*$BG15*($C14-$C15)+$F$4*$L15*$BG15*($C14-$C15)+$G$4*$M15*$BG15*($C14-$C15))</f>
        <v>0</v>
      </c>
      <c r="BX15" s="48" t="n">
        <f aca="false">BG15*C15/(BG$13*C$13)</f>
        <v>0.997512169022301</v>
      </c>
      <c r="BY15" s="48" t="n">
        <f aca="false">BX15/BX14</f>
        <v>0.998862805188681</v>
      </c>
      <c r="BZ15" s="49" t="n">
        <f aca="false">BS15*C$5+BT15*D$5+BU15*E$5+BV15*F$5+BW15*G$5</f>
        <v>1</v>
      </c>
      <c r="CA15" s="43" t="n">
        <f aca="false">(CA14+1000)*(BY15^(BZ15-1))-1000</f>
        <v>0.07000000000005</v>
      </c>
      <c r="CB15" s="43" t="n">
        <f aca="false">((CA15/1000+1)*BZ15-1)*1000</f>
        <v>0.0700000000000145</v>
      </c>
      <c r="CC15" s="43" t="n">
        <f aca="false">(CC14*(1-BX14)+CB15*(BX14-BX15))/(1-BX15)</f>
        <v>0.0700000000000145</v>
      </c>
      <c r="CD15" s="49" t="n">
        <f aca="false">BS15*C$5+BT15*D$5+BU15*E$5+BV15*F$5+BW15*H$5</f>
        <v>1</v>
      </c>
      <c r="CE15" s="43" t="n">
        <f aca="false">(CE14+1000)*(BY15^(CD15-1))-1000</f>
        <v>0.07000000000005</v>
      </c>
      <c r="CF15" s="43" t="n">
        <f aca="false">((CE15/1000+1)*CD15-1)*1000</f>
        <v>0.0700000000000145</v>
      </c>
      <c r="CG15" s="43" t="n">
        <f aca="false">(CG14*(1-BX14)+CF15*(BX14-BX15))/(1-BX15)</f>
        <v>0.0700000000000145</v>
      </c>
    </row>
    <row r="16" customFormat="false" ht="15.6" hidden="false" customHeight="false" outlineLevel="0" collapsed="false">
      <c r="A16" s="3" t="n">
        <v>0.2</v>
      </c>
      <c r="B16" s="40" t="n">
        <v>1243.288</v>
      </c>
      <c r="C16" s="24" t="n">
        <v>0.936315</v>
      </c>
      <c r="D16" s="3" t="n">
        <v>0.998523985239852</v>
      </c>
      <c r="E16" s="3" t="n">
        <v>0</v>
      </c>
      <c r="F16" s="3" t="n">
        <v>0.0014760147601476</v>
      </c>
      <c r="G16" s="3" t="n">
        <v>0</v>
      </c>
      <c r="H16" s="3" t="n">
        <f aca="false">SUM(D16:G16)</f>
        <v>1</v>
      </c>
      <c r="I16" s="3" t="n">
        <f aca="false">D16*(1-$M16)</f>
        <v>0.998523985239852</v>
      </c>
      <c r="J16" s="3" t="n">
        <f aca="false">E16*(1-$M16)</f>
        <v>0</v>
      </c>
      <c r="K16" s="3" t="n">
        <f aca="false">F16*(1-$M16)</f>
        <v>0.0014760147601476</v>
      </c>
      <c r="L16" s="3" t="n">
        <f aca="false">G16*(1-$M16)</f>
        <v>0</v>
      </c>
      <c r="M16" s="3" t="n">
        <f aca="false">BN16/$L$5</f>
        <v>0</v>
      </c>
      <c r="N16" s="44" t="n">
        <f aca="false">SUM(I16:M16)</f>
        <v>1</v>
      </c>
      <c r="O16" s="24" t="n">
        <v>48.8438</v>
      </c>
      <c r="P16" s="24" t="n">
        <v>0.9047</v>
      </c>
      <c r="Q16" s="24" t="n">
        <v>17.6644</v>
      </c>
      <c r="R16" s="24" t="n">
        <v>0.7646</v>
      </c>
      <c r="S16" s="24" t="n">
        <v>7.0699</v>
      </c>
      <c r="T16" s="24" t="n">
        <v>0.1183</v>
      </c>
      <c r="U16" s="24" t="n">
        <v>9.5564</v>
      </c>
      <c r="V16" s="24" t="n">
        <v>12.2174</v>
      </c>
      <c r="W16" s="24" t="n">
        <v>2.4264</v>
      </c>
      <c r="X16" s="24" t="n">
        <v>0.2129</v>
      </c>
      <c r="Y16" s="24" t="n">
        <v>0.1064</v>
      </c>
      <c r="Z16" s="24" t="n">
        <v>0.1013</v>
      </c>
      <c r="AA16" s="24" t="n">
        <f aca="false">'[1]Table S4_Pertrolog results'!M5</f>
        <v>0</v>
      </c>
      <c r="AB16" s="24" t="n">
        <f aca="false">SUM(O16:Y16)</f>
        <v>99.8852</v>
      </c>
      <c r="AC16" s="24" t="n">
        <f aca="false">O16*(100-$AO16)/$AB16</f>
        <v>48.8999371278227</v>
      </c>
      <c r="AD16" s="24" t="n">
        <f aca="false">P16*(100-$AO16)/$AB16</f>
        <v>0.905739789278091</v>
      </c>
      <c r="AE16" s="24" t="n">
        <f aca="false">Q16*(100-$AO16)/$AB16</f>
        <v>17.6847020379396</v>
      </c>
      <c r="AF16" s="24" t="n">
        <f aca="false">R16*(100-$AO16)/$AB16</f>
        <v>0.765478769627532</v>
      </c>
      <c r="AG16" s="24" t="n">
        <f aca="false">S16*(100-$AO16)/$AB16</f>
        <v>7.07802557335822</v>
      </c>
      <c r="AH16" s="24" t="n">
        <f aca="false">T16*(100-$AO16)/$AB16</f>
        <v>0.118435964487231</v>
      </c>
      <c r="AI16" s="24" t="n">
        <f aca="false">U16*(100-$AO16)/$AB16</f>
        <v>9.56738335609279</v>
      </c>
      <c r="AJ16" s="24" t="n">
        <f aca="false">V16*(100-$AO16)/$AB16</f>
        <v>12.2314416950659</v>
      </c>
      <c r="AK16" s="24" t="n">
        <f aca="false">W16*(100-$AO16)/$AB16</f>
        <v>2.42918870863752</v>
      </c>
      <c r="AL16" s="24" t="n">
        <f aca="false">X16*(100-$AO16)/$AB16</f>
        <v>0.21314469010424</v>
      </c>
      <c r="AM16" s="24" t="n">
        <f aca="false">Y16*(100-$AO16)/$AB16</f>
        <v>0.106522287586149</v>
      </c>
      <c r="AN16" s="24"/>
      <c r="AO16" s="24" t="n">
        <f aca="false">AA16</f>
        <v>0</v>
      </c>
      <c r="AP16" s="24" t="n">
        <f aca="false">SUM(AC16:AO16)</f>
        <v>100</v>
      </c>
      <c r="AQ16" s="3" t="n">
        <f aca="false">(AC16/60.09)+(AD16/79.9)+(AE16/107.96)+(AF16/159.68)+(AG16/71.84)+(AI16/40.31)+(AJ16/56.08)+(AK16/61.98)+(AM16/151.99)+(AH16/70.94)+(AL16/76.2)+(AO16/18)</f>
        <v>1.59205363071176</v>
      </c>
      <c r="AR16" s="3" t="n">
        <f aca="false">(AC16/60.09)/$AQ16</f>
        <v>0.511150044825757</v>
      </c>
      <c r="AS16" s="3" t="n">
        <f aca="false">(AD16/79.9)/AQ16</f>
        <v>0.00712031117788814</v>
      </c>
      <c r="AT16" s="3" t="n">
        <f aca="false">(AE16/107.96)/AQ16</f>
        <v>0.102890950109106</v>
      </c>
      <c r="AU16" s="3" t="n">
        <f aca="false">((AF16/159.68)+(AG16/71.84))/AQ16</f>
        <v>0.0648964851686094</v>
      </c>
      <c r="AV16" s="3" t="n">
        <f aca="false">(AI16/40.31)/AQ16</f>
        <v>0.149081132910438</v>
      </c>
      <c r="AW16" s="3" t="n">
        <f aca="false">(AJ16/56.08)/AQ16</f>
        <v>0.136997282021593</v>
      </c>
      <c r="AX16" s="3" t="n">
        <f aca="false">(AK16/61.98)/AQ16</f>
        <v>0.0246179558426254</v>
      </c>
      <c r="AY16" s="3" t="n">
        <f aca="false">(AL16/76.2)/AQ16</f>
        <v>0.00175695991445104</v>
      </c>
      <c r="AZ16" s="3" t="n">
        <f aca="false">AO16/18/$AQ16</f>
        <v>0</v>
      </c>
      <c r="BA16" s="24" t="n">
        <f aca="false">(1+10^(2*$Z$5-2.1))*EXP($N$5+$O$5/(B16+273)+$P$5*A16/(B16+273)+AR16*$Q$5+AS16*$R$5+AT16*$S$5+AU16*$T$5+AV16*$U$5+AW16*$V$5+AX16*$W$5+AY16*$X$5+AZ16*$Y$5)</f>
        <v>1316.25302210435</v>
      </c>
      <c r="BB16" s="24"/>
      <c r="BC16" s="3" t="n">
        <f aca="false">BC15</f>
        <v>900</v>
      </c>
      <c r="BD16" s="3"/>
      <c r="BE16" s="7" t="n">
        <f aca="false">I16*$C$4+J16*$D$4+K16*$E$4+L16*$F$4+M16*BC16</f>
        <v>0.0400147601476015</v>
      </c>
      <c r="BF16" s="3"/>
      <c r="BG16" s="3" t="n">
        <f aca="false">(BG15*C15-BJ16*(C15-C16))/C16</f>
        <v>106.50607716058</v>
      </c>
      <c r="BH16" s="3" t="n">
        <f aca="false">IF(BH15&lt;BA16,BH15*C15/C16,BA16)</f>
        <v>1281.49180564233</v>
      </c>
      <c r="BI16" s="3"/>
      <c r="BJ16" s="3" t="n">
        <f aca="false">BE16*BG15/((C16/C15)-BE16*((C15-C16)/C15))</f>
        <v>4.26335399750438</v>
      </c>
      <c r="BK16" s="3" t="n">
        <f aca="false">IF(BH15&lt;BA16,0,(BH15*C15-BH16*C16)/(C15-C16))</f>
        <v>0</v>
      </c>
      <c r="BL16" s="3"/>
      <c r="BM16" s="3" t="n">
        <f aca="false">(BM15*(1-C15)+BJ16*(C15-C16))/(1-C16)</f>
        <v>4.19528030147884</v>
      </c>
      <c r="BN16" s="3" t="n">
        <f aca="false">IF(BK16&gt;0,((1-C15)*BN15+BK16*(C15-C16))/(1-C16),BN15)</f>
        <v>0</v>
      </c>
      <c r="BO16" s="3"/>
      <c r="BP16" s="47" t="n">
        <f aca="false">(AI16/40)*100/((AI16/40)+((AG16+AF16*0.8998)/72))</f>
        <v>68.9179832872857</v>
      </c>
      <c r="BQ16" s="47" t="n">
        <v>90.0044173241427</v>
      </c>
      <c r="BR16" s="47" t="n">
        <v>90.0811251645396</v>
      </c>
      <c r="BS16" s="44" t="n">
        <f aca="false">C$4*$BG16*$I16*($C15-$C16)/($C$4*$BG16*$I16*($C15-$C16)+$D$4*$J16*$BG16*($C15-$C16)+$E$4*$K16*$BG16*($C15-$C16)+$F$4*$L16*$BG16*($C15-$C16)+$G$4*$M16*$BG16*($C15-$C16))</f>
        <v>0.9981556621173</v>
      </c>
      <c r="BT16" s="44" t="n">
        <f aca="false">$D$4*$J16*$BG16*($C15-$C16)/($C$4*$BG16*$I16*($C15-$C16)+$D$4*$J16*$BG16*($C15-$C16)+$E$4*$K16*$BG16*($C15-$C16)+$F$4*$L16*$BG16*($C15-$C16)+$G$4*$M16*$BG16*($C15-$C16))</f>
        <v>0</v>
      </c>
      <c r="BU16" s="44" t="n">
        <f aca="false">$E$4*$K16*$BG16*($C15-$C16)/($C$4*$BG16*$I16*($C15-$C16)+$D$4*$J16*$BG16*($C15-$C16)+$E$4*$K16*$BG16*($C15-$C16)+$F$4*$L16*$BG16*($C15-$C16)+$G$4*$M16*$BG16*($C15-$C16))</f>
        <v>0.00184433788270011</v>
      </c>
      <c r="BV16" s="44" t="n">
        <f aca="false">$F$4*$L16*$BG16*($C15-$C16)/($C$4*$BG16*$I16*($C15-$C16)+$D$4*$J16*$BG16*($C15-$C16)+$E$4*$K16*$BG16*($C15-$C16)+$F$4*$L16*$BG16*($C15-$C16)+$G$4*$M16*$BG16*($C15-$C16))</f>
        <v>0</v>
      </c>
      <c r="BW16" s="44" t="n">
        <f aca="false">$G$4*$M16*$BG16*($C15-$C16)/($C$4*$BG16*$I16*($C15-$C16)+$D$4*$J16*$BG16*($C15-$C16)+$E$4*$K16*$BG16*($C15-$C16)+$F$4*$L16*$BG16*($C15-$C16)+$G$4*$M16*$BG16*($C15-$C16))</f>
        <v>0</v>
      </c>
      <c r="BX16" s="48" t="n">
        <f aca="false">BG16*C16/(BG$13*C$13)</f>
        <v>0.997332109577041</v>
      </c>
      <c r="BY16" s="48" t="n">
        <f aca="false">BX16/BX15</f>
        <v>0.999819491480053</v>
      </c>
      <c r="BZ16" s="49" t="n">
        <f aca="false">BS16*C$5+BT16*D$5+BU16*E$5+BV16*F$5+BW16*G$5</f>
        <v>1</v>
      </c>
      <c r="CA16" s="43" t="n">
        <f aca="false">(CA15+1000)*(BY16^(BZ16-1))-1000</f>
        <v>0.07000000000005</v>
      </c>
      <c r="CB16" s="43" t="n">
        <f aca="false">((CA16/1000+1)*BZ16-1)*1000</f>
        <v>0.0700000000000145</v>
      </c>
      <c r="CC16" s="43" t="n">
        <f aca="false">(CC15*(1-BX15)+CB16*(BX15-BX16))/(1-BX16)</f>
        <v>0.0700000000000145</v>
      </c>
      <c r="CD16" s="49" t="n">
        <f aca="false">BS16*C$5+BT16*D$5+BU16*E$5+BV16*F$5+BW16*H$5</f>
        <v>1</v>
      </c>
      <c r="CE16" s="43" t="n">
        <f aca="false">(CE15+1000)*(BY16^(CD16-1))-1000</f>
        <v>0.07000000000005</v>
      </c>
      <c r="CF16" s="43" t="n">
        <f aca="false">((CE16/1000+1)*CD16-1)*1000</f>
        <v>0.0700000000000145</v>
      </c>
      <c r="CG16" s="43" t="n">
        <f aca="false">(CG15*(1-BX15)+CF16*(BX15-BX16))/(1-BX16)</f>
        <v>0.0700000000000145</v>
      </c>
    </row>
    <row r="17" customFormat="false" ht="15.6" hidden="false" customHeight="false" outlineLevel="0" collapsed="false">
      <c r="A17" s="3" t="n">
        <v>0.2</v>
      </c>
      <c r="B17" s="40" t="n">
        <v>1240.082</v>
      </c>
      <c r="C17" s="24" t="n">
        <v>0.89933</v>
      </c>
      <c r="D17" s="3" t="n">
        <v>0.728320254296215</v>
      </c>
      <c r="E17" s="3" t="n">
        <v>0</v>
      </c>
      <c r="F17" s="3" t="n">
        <v>0.271679745703785</v>
      </c>
      <c r="G17" s="3" t="n">
        <v>0</v>
      </c>
      <c r="H17" s="3" t="n">
        <f aca="false">SUM(D17:G17)</f>
        <v>1</v>
      </c>
      <c r="I17" s="3" t="n">
        <f aca="false">D17*(1-$M17)</f>
        <v>0.728320254296215</v>
      </c>
      <c r="J17" s="3" t="n">
        <f aca="false">E17*(1-$M17)</f>
        <v>0</v>
      </c>
      <c r="K17" s="3" t="n">
        <f aca="false">F17*(1-$M17)</f>
        <v>0.271679745703785</v>
      </c>
      <c r="L17" s="3" t="n">
        <f aca="false">G17*(1-$M17)</f>
        <v>0</v>
      </c>
      <c r="M17" s="3" t="n">
        <f aca="false">BN17/$L$5</f>
        <v>0</v>
      </c>
      <c r="N17" s="44" t="n">
        <f aca="false">SUM(I17:M17)</f>
        <v>1</v>
      </c>
      <c r="O17" s="24" t="n">
        <v>48.95</v>
      </c>
      <c r="P17" s="24" t="n">
        <v>0.9419</v>
      </c>
      <c r="Q17" s="24" t="n">
        <v>17.3955</v>
      </c>
      <c r="R17" s="24" t="n">
        <v>0.7938</v>
      </c>
      <c r="S17" s="24" t="n">
        <v>7.2284</v>
      </c>
      <c r="T17" s="24" t="n">
        <v>0.1214</v>
      </c>
      <c r="U17" s="24" t="n">
        <v>9.4235</v>
      </c>
      <c r="V17" s="24" t="n">
        <v>12.2396</v>
      </c>
      <c r="W17" s="24" t="n">
        <v>2.4544</v>
      </c>
      <c r="X17" s="24" t="n">
        <v>0.2216</v>
      </c>
      <c r="Y17" s="24" t="n">
        <v>0.1108</v>
      </c>
      <c r="Z17" s="24" t="n">
        <v>0.1047</v>
      </c>
      <c r="AA17" s="24" t="n">
        <f aca="false">'[1]Table S4_Pertrolog results'!M6</f>
        <v>0</v>
      </c>
      <c r="AB17" s="24" t="n">
        <f aca="false">SUM(O17:Y17)</f>
        <v>99.8809</v>
      </c>
      <c r="AC17" s="24" t="n">
        <f aca="false">O17*(100-$AO17)/$AB17</f>
        <v>49.0083689674402</v>
      </c>
      <c r="AD17" s="24" t="n">
        <f aca="false">P17*(100-$AO17)/$AB17</f>
        <v>0.943023140560408</v>
      </c>
      <c r="AE17" s="24" t="n">
        <f aca="false">Q17*(100-$AO17)/$AB17</f>
        <v>17.4162427451094</v>
      </c>
      <c r="AF17" s="24" t="n">
        <f aca="false">R17*(100-$AO17)/$AB17</f>
        <v>0.794746543132871</v>
      </c>
      <c r="AG17" s="24" t="n">
        <f aca="false">S17*(100-$AO17)/$AB17</f>
        <v>7.23701928997436</v>
      </c>
      <c r="AH17" s="24" t="n">
        <f aca="false">T17*(100-$AO17)/$AB17</f>
        <v>0.121544759808932</v>
      </c>
      <c r="AI17" s="24" t="n">
        <f aca="false">U17*(100-$AO17)/$AB17</f>
        <v>9.43473677149485</v>
      </c>
      <c r="AJ17" s="24" t="n">
        <f aca="false">V17*(100-$AO17)/$AB17</f>
        <v>12.2541947459424</v>
      </c>
      <c r="AK17" s="24" t="n">
        <f aca="false">W17*(100-$AO17)/$AB17</f>
        <v>2.4573266760712</v>
      </c>
      <c r="AL17" s="24" t="n">
        <f aca="false">X17*(100-$AO17)/$AB17</f>
        <v>0.221864240310209</v>
      </c>
      <c r="AM17" s="24" t="n">
        <f aca="false">Y17*(100-$AO17)/$AB17</f>
        <v>0.110932120155105</v>
      </c>
      <c r="AN17" s="24"/>
      <c r="AO17" s="24" t="n">
        <f aca="false">AA17</f>
        <v>0</v>
      </c>
      <c r="AP17" s="24" t="n">
        <f aca="false">SUM(AC17:AO17)</f>
        <v>100</v>
      </c>
      <c r="AQ17" s="3" t="n">
        <f aca="false">(AC17/60.09)+(AD17/79.9)+(AE17/107.96)+(AF17/159.68)+(AG17/71.84)+(AI17/40.31)+(AJ17/56.08)+(AK17/61.98)+(AM17/151.99)+(AH17/70.94)+(AL17/76.2)+(AO17/18)</f>
        <v>1.59199085983101</v>
      </c>
      <c r="AR17" s="3" t="n">
        <f aca="false">(AC17/60.09)/$AQ17</f>
        <v>0.512303679545605</v>
      </c>
      <c r="AS17" s="3" t="n">
        <f aca="false">(AD17/79.9)/AQ17</f>
        <v>0.0074136998728132</v>
      </c>
      <c r="AT17" s="3" t="n">
        <f aca="false">(AE17/107.96)/AQ17</f>
        <v>0.101333028714398</v>
      </c>
      <c r="AU17" s="3" t="n">
        <f aca="false">((AF17/159.68)+(AG17/71.84))/AQ17</f>
        <v>0.0664043631606472</v>
      </c>
      <c r="AV17" s="3" t="n">
        <f aca="false">(AI17/40.31)/AQ17</f>
        <v>0.147020000454627</v>
      </c>
      <c r="AW17" s="3" t="n">
        <f aca="false">(AJ17/56.08)/AQ17</f>
        <v>0.137257537481272</v>
      </c>
      <c r="AX17" s="3" t="n">
        <f aca="false">(AK17/61.98)/AQ17</f>
        <v>0.0249040943710139</v>
      </c>
      <c r="AY17" s="3" t="n">
        <f aca="false">(AL17/76.2)/AQ17</f>
        <v>0.00182890761310975</v>
      </c>
      <c r="AZ17" s="3" t="n">
        <f aca="false">AO17/18/$AQ17</f>
        <v>0</v>
      </c>
      <c r="BA17" s="24" t="n">
        <f aca="false">(1+10^(2*$Z$5-2.1))*EXP($N$5+$O$5/(B17+273)+$P$5*A17/(B17+273)+AR17*$Q$5+AS17*$R$5+AT17*$S$5+AU17*$T$5+AV17*$U$5+AW17*$V$5+AX17*$W$5+AY17*$X$5+AZ17*$Y$5)</f>
        <v>1325.19344898179</v>
      </c>
      <c r="BB17" s="24"/>
      <c r="BC17" s="3" t="n">
        <f aca="false">BC16</f>
        <v>900</v>
      </c>
      <c r="BD17" s="3"/>
      <c r="BE17" s="7" t="n">
        <f aca="false">I17*$C$4+J17*$D$4+K17*$E$4+L17*$F$4+M17*BC17</f>
        <v>0.0427167974570378</v>
      </c>
      <c r="BF17" s="3"/>
      <c r="BG17" s="3" t="n">
        <f aca="false">(BG16*C16-BJ17*(C16-C17))/C17</f>
        <v>110.691006027751</v>
      </c>
      <c r="BH17" s="3" t="n">
        <f aca="false">IF(BH16&lt;BA17,BH16*C16/C17,BA17)</f>
        <v>1334.19323273993</v>
      </c>
      <c r="BI17" s="3"/>
      <c r="BJ17" s="3" t="n">
        <f aca="false">BE17*BG16/((C17/C16)-BE17*((C16-C17)/C16))</f>
        <v>4.7450367898147</v>
      </c>
      <c r="BK17" s="3" t="n">
        <f aca="false">IF(BH16&lt;BA17,0,(BH16*C16-BH17*C17)/(C16-C17))</f>
        <v>0</v>
      </c>
      <c r="BL17" s="3"/>
      <c r="BM17" s="3" t="n">
        <f aca="false">(BM16*(1-C16)+BJ17*(C16-C17))/(1-C17)</f>
        <v>4.39725451148283</v>
      </c>
      <c r="BN17" s="3" t="n">
        <f aca="false">IF(BK17&gt;0,((1-C16)*BN16+BK17*(C16-C17))/(1-C17),BN16)</f>
        <v>0</v>
      </c>
      <c r="BO17" s="3"/>
      <c r="BP17" s="47" t="n">
        <f aca="false">(AI17/40)*100/((AI17/40)+((AG17+AF17*0.8998)/72))</f>
        <v>68.1081164372854</v>
      </c>
      <c r="BQ17" s="47" t="n">
        <v>89.9307406446403</v>
      </c>
      <c r="BR17" s="47" t="n">
        <v>90.0062659849166</v>
      </c>
      <c r="BS17" s="44" t="n">
        <f aca="false">C$4*$BG17*$I17*($C16-$C17)/($C$4*$BG17*$I17*($C16-$C17)+$D$4*$J17*$BG17*($C16-$C17)+$E$4*$K17*$BG17*($C16-$C17)+$F$4*$L17*$BG17*($C16-$C17)+$G$4*$M17*$BG17*($C16-$C17))</f>
        <v>0.681998930307188</v>
      </c>
      <c r="BT17" s="44" t="n">
        <f aca="false">$D$4*$J17*$BG17*($C16-$C17)/($C$4*$BG17*$I17*($C16-$C17)+$D$4*$J17*$BG17*($C16-$C17)+$E$4*$K17*$BG17*($C16-$C17)+$F$4*$L17*$BG17*($C16-$C17)+$G$4*$M17*$BG17*($C16-$C17))</f>
        <v>0</v>
      </c>
      <c r="BU17" s="44" t="n">
        <f aca="false">$E$4*$K17*$BG17*($C16-$C17)/($C$4*$BG17*$I17*($C16-$C17)+$D$4*$J17*$BG17*($C16-$C17)+$E$4*$K17*$BG17*($C16-$C17)+$F$4*$L17*$BG17*($C16-$C17)+$G$4*$M17*$BG17*($C16-$C17))</f>
        <v>0.318001069692812</v>
      </c>
      <c r="BV17" s="44" t="n">
        <f aca="false">$F$4*$L17*$BG17*($C16-$C17)/($C$4*$BG17*$I17*($C16-$C17)+$D$4*$J17*$BG17*($C16-$C17)+$E$4*$K17*$BG17*($C16-$C17)+$F$4*$L17*$BG17*($C16-$C17)+$G$4*$M17*$BG17*($C16-$C17))</f>
        <v>0</v>
      </c>
      <c r="BW17" s="44" t="n">
        <f aca="false">$G$4*$M17*$BG17*($C16-$C17)/($C$4*$BG17*$I17*($C16-$C17)+$D$4*$J17*$BG17*($C16-$C17)+$E$4*$K17*$BG17*($C16-$C17)+$F$4*$L17*$BG17*($C16-$C17)+$G$4*$M17*$BG17*($C16-$C17))</f>
        <v>0</v>
      </c>
      <c r="BX17" s="48" t="n">
        <f aca="false">BG17*C17/(BG$13*C$13)</f>
        <v>0.995576982207592</v>
      </c>
      <c r="BY17" s="48" t="n">
        <f aca="false">BX17/BX16</f>
        <v>0.998240177617269</v>
      </c>
      <c r="BZ17" s="49" t="n">
        <f aca="false">BS17*C$5+BT17*D$5+BU17*E$5+BV17*F$5+BW17*G$5</f>
        <v>1</v>
      </c>
      <c r="CA17" s="43" t="n">
        <f aca="false">(CA16+1000)*(BY17^(BZ17-1))-1000</f>
        <v>0.07000000000005</v>
      </c>
      <c r="CB17" s="43" t="n">
        <f aca="false">((CA17/1000+1)*BZ17-1)*1000</f>
        <v>0.0700000000000145</v>
      </c>
      <c r="CC17" s="43" t="n">
        <f aca="false">(CC16*(1-BX16)+CB17*(BX16-BX17))/(1-BX17)</f>
        <v>0.0700000000000145</v>
      </c>
      <c r="CD17" s="49" t="n">
        <f aca="false">BS17*C$5+BT17*D$5+BU17*E$5+BV17*F$5+BW17*H$5</f>
        <v>1</v>
      </c>
      <c r="CE17" s="43" t="n">
        <f aca="false">(CE16+1000)*(BY17^(CD17-1))-1000</f>
        <v>0.07000000000005</v>
      </c>
      <c r="CF17" s="43" t="n">
        <f aca="false">((CE17/1000+1)*CD17-1)*1000</f>
        <v>0.0700000000000145</v>
      </c>
      <c r="CG17" s="43" t="n">
        <f aca="false">(CG16*(1-BX16)+CF17*(BX16-BX17))/(1-BX17)</f>
        <v>0.0700000000000145</v>
      </c>
    </row>
    <row r="18" customFormat="false" ht="15.6" hidden="false" customHeight="false" outlineLevel="0" collapsed="false">
      <c r="A18" s="3" t="n">
        <v>0.2</v>
      </c>
      <c r="B18" s="40" t="n">
        <v>1236.799</v>
      </c>
      <c r="C18" s="24" t="n">
        <v>0.863892</v>
      </c>
      <c r="D18" s="3" t="n">
        <v>0.607999588559001</v>
      </c>
      <c r="E18" s="3" t="n">
        <v>0</v>
      </c>
      <c r="F18" s="3" t="n">
        <v>0.392000411440999</v>
      </c>
      <c r="G18" s="3" t="n">
        <v>0</v>
      </c>
      <c r="H18" s="3" t="n">
        <f aca="false">SUM(D18:G18)</f>
        <v>1</v>
      </c>
      <c r="I18" s="3" t="n">
        <f aca="false">D18*(1-$M18)</f>
        <v>0.607426378546053</v>
      </c>
      <c r="J18" s="3" t="n">
        <f aca="false">E18*(1-$M18)</f>
        <v>0</v>
      </c>
      <c r="K18" s="3" t="n">
        <f aca="false">F18*(1-$M18)</f>
        <v>0.391630841189396</v>
      </c>
      <c r="L18" s="3" t="n">
        <f aca="false">G18*(1-$M18)</f>
        <v>0</v>
      </c>
      <c r="M18" s="3" t="n">
        <f aca="false">BN18/$L$5</f>
        <v>0.000942780264551558</v>
      </c>
      <c r="N18" s="44" t="n">
        <f aca="false">SUM(I18:M18)</f>
        <v>1</v>
      </c>
      <c r="O18" s="24" t="n">
        <v>49.0549</v>
      </c>
      <c r="P18" s="24" t="n">
        <v>0.9805</v>
      </c>
      <c r="Q18" s="24" t="n">
        <v>17.1257</v>
      </c>
      <c r="R18" s="24" t="n">
        <v>0.8246</v>
      </c>
      <c r="S18" s="24" t="n">
        <v>7.3867</v>
      </c>
      <c r="T18" s="24" t="n">
        <v>0.1244</v>
      </c>
      <c r="U18" s="24" t="n">
        <v>9.2827</v>
      </c>
      <c r="V18" s="24" t="n">
        <v>12.2705</v>
      </c>
      <c r="W18" s="24" t="n">
        <v>2.4804</v>
      </c>
      <c r="X18" s="24" t="n">
        <v>0.2307</v>
      </c>
      <c r="Y18" s="24" t="n">
        <v>0.1154</v>
      </c>
      <c r="Z18" s="24" t="n">
        <v>0.1082</v>
      </c>
      <c r="AA18" s="24" t="n">
        <f aca="false">'[1]Table S4_Pertrolog results'!M7</f>
        <v>0</v>
      </c>
      <c r="AB18" s="24" t="n">
        <f aca="false">SUM(O18:Y18)</f>
        <v>99.8765</v>
      </c>
      <c r="AC18" s="24" t="n">
        <f aca="false">O18*(100-$AO18)/$AB18</f>
        <v>49.1155577137765</v>
      </c>
      <c r="AD18" s="24" t="n">
        <f aca="false">P18*(100-$AO18)/$AB18</f>
        <v>0.981712414832318</v>
      </c>
      <c r="AE18" s="24" t="n">
        <f aca="false">Q18*(100-$AO18)/$AB18</f>
        <v>17.1468763923445</v>
      </c>
      <c r="AF18" s="24" t="n">
        <f aca="false">R18*(100-$AO18)/$AB18</f>
        <v>0.825619640255716</v>
      </c>
      <c r="AG18" s="24" t="n">
        <f aca="false">S18*(100-$AO18)/$AB18</f>
        <v>7.39583385481069</v>
      </c>
      <c r="AH18" s="24" t="n">
        <f aca="false">T18*(100-$AO18)/$AB18</f>
        <v>0.124553823972606</v>
      </c>
      <c r="AI18" s="24" t="n">
        <f aca="false">U18*(100-$AO18)/$AB18</f>
        <v>9.29417831021311</v>
      </c>
      <c r="AJ18" s="24" t="n">
        <f aca="false">V18*(100-$AO18)/$AB18</f>
        <v>12.2856728059153</v>
      </c>
      <c r="AK18" s="24" t="n">
        <f aca="false">W18*(100-$AO18)/$AB18</f>
        <v>2.48346708184608</v>
      </c>
      <c r="AL18" s="24" t="n">
        <f aca="false">X18*(100-$AO18)/$AB18</f>
        <v>0.230985266804504</v>
      </c>
      <c r="AM18" s="24" t="n">
        <f aca="false">Y18*(100-$AO18)/$AB18</f>
        <v>0.115542695228607</v>
      </c>
      <c r="AN18" s="24"/>
      <c r="AO18" s="24" t="n">
        <f aca="false">AA18</f>
        <v>0</v>
      </c>
      <c r="AP18" s="24" t="n">
        <f aca="false">SUM(AC18:AO18)</f>
        <v>100</v>
      </c>
      <c r="AQ18" s="3" t="n">
        <f aca="false">(AC18/60.09)+(AD18/79.9)+(AE18/107.96)+(AF18/159.68)+(AG18/71.84)+(AI18/40.31)+(AJ18/56.08)+(AK18/61.98)+(AM18/151.99)+(AH18/70.94)+(AL18/76.2)+(AO18/18)</f>
        <v>1.59185641578433</v>
      </c>
      <c r="AR18" s="3" t="n">
        <f aca="false">(AC18/60.09)/$AQ18</f>
        <v>0.513467527969331</v>
      </c>
      <c r="AS18" s="3" t="n">
        <f aca="false">(AD18/79.9)/AQ18</f>
        <v>0.00771851249781222</v>
      </c>
      <c r="AT18" s="3" t="n">
        <f aca="false">(AE18/107.96)/AQ18</f>
        <v>0.0997741988198761</v>
      </c>
      <c r="AU18" s="3" t="n">
        <f aca="false">((AF18/159.68)+(AG18/71.84))/AQ18</f>
        <v>0.0679201667453301</v>
      </c>
      <c r="AV18" s="3" t="n">
        <f aca="false">(AI18/40.31)/AQ18</f>
        <v>0.144841932278259</v>
      </c>
      <c r="AW18" s="3" t="n">
        <f aca="false">(AJ18/56.08)/AQ18</f>
        <v>0.137621741061832</v>
      </c>
      <c r="AX18" s="3" t="n">
        <f aca="false">(AK18/61.98)/AQ18</f>
        <v>0.0251711433970149</v>
      </c>
      <c r="AY18" s="3" t="n">
        <f aca="false">(AL18/76.2)/AQ18</f>
        <v>0.00190425636628558</v>
      </c>
      <c r="AZ18" s="3" t="n">
        <f aca="false">AO18/18/$AQ18</f>
        <v>0</v>
      </c>
      <c r="BA18" s="24" t="n">
        <f aca="false">(1+10^(2*$Z$5-2.1))*EXP($N$5+$O$5/(B18+273)+$P$5*A18/(B18+273)+AR18*$Q$5+AS18*$R$5+AT18*$S$5+AU18*$T$5+AV18*$U$5+AW18*$V$5+AX18*$W$5+AY18*$X$5+AZ18*$Y$5)</f>
        <v>1334.11345807652</v>
      </c>
      <c r="BB18" s="24"/>
      <c r="BC18" s="3" t="n">
        <f aca="false">BC17</f>
        <v>900</v>
      </c>
      <c r="BD18" s="3"/>
      <c r="BE18" s="7" t="n">
        <f aca="false">I18*$C$4+J18*$D$4+K18*$E$4+L18*$F$4+M18*BC18</f>
        <v>0.892380835297715</v>
      </c>
      <c r="BF18" s="3"/>
      <c r="BG18" s="3" t="n">
        <f aca="false">(BG17*C17-BJ18*(C17-C18))/C18</f>
        <v>110.853168710411</v>
      </c>
      <c r="BH18" s="3" t="n">
        <f aca="false">IF(BH17&lt;BA18,BH17*C17/C18,BA18)</f>
        <v>1334.11345807652</v>
      </c>
      <c r="BI18" s="3"/>
      <c r="BJ18" s="3" t="n">
        <f aca="false">BE18*BG17/((C18/C17)-BE18*((C17-C18)/C17))</f>
        <v>106.73787537001</v>
      </c>
      <c r="BK18" s="3" t="n">
        <f aca="false">IF(BH17&lt;BA18,0,(BH17*C17-BH18*C18)/(C17-C18))</f>
        <v>1336.13794444828</v>
      </c>
      <c r="BL18" s="3"/>
      <c r="BM18" s="3" t="n">
        <f aca="false">(BM17*(1-C17)+BJ18*(C17-C18))/(1-C18)</f>
        <v>31.0433511552105</v>
      </c>
      <c r="BN18" s="3" t="n">
        <f aca="false">IF(BK18&gt;0,((1-C17)*BN17+BK18*(C17-C18))/(1-C18),BN17)</f>
        <v>347.885917619525</v>
      </c>
      <c r="BO18" s="3"/>
      <c r="BP18" s="47" t="n">
        <f aca="false">(AI18/40)*100/((AI18/40)+((AG18+AF18*0.8998)/72))</f>
        <v>67.2726176175772</v>
      </c>
      <c r="BQ18" s="47" t="n">
        <v>86.2533375839923</v>
      </c>
      <c r="BR18" s="47" t="n">
        <v>89.6783363058687</v>
      </c>
      <c r="BS18" s="44" t="n">
        <f aca="false">C$4*$BG18*$I18*($C17-$C18)/($C$4*$BG18*$I18*($C17-$C18)+$D$4*$J18*$BG18*($C17-$C18)+$E$4*$K18*$BG18*($C17-$C18)+$F$4*$L18*$BG18*($C17-$C18)+$G$4*$M18*$BG18*($C17-$C18))</f>
        <v>0.0272272265167328</v>
      </c>
      <c r="BT18" s="44" t="n">
        <f aca="false">$D$4*$J18*$BG18*($C17-$C18)/($C$4*$BG18*$I18*($C17-$C18)+$D$4*$J18*$BG18*($C17-$C18)+$E$4*$K18*$BG18*($C17-$C18)+$F$4*$L18*$BG18*($C17-$C18)+$G$4*$M18*$BG18*($C17-$C18))</f>
        <v>0</v>
      </c>
      <c r="BU18" s="44" t="n">
        <f aca="false">$E$4*$K18*$BG18*($C17-$C18)/($C$4*$BG18*$I18*($C17-$C18)+$D$4*$J18*$BG18*($C17-$C18)+$E$4*$K18*$BG18*($C17-$C18)+$F$4*$L18*$BG18*($C17-$C18)+$G$4*$M18*$BG18*($C17-$C18))</f>
        <v>0.0219430329349655</v>
      </c>
      <c r="BV18" s="44" t="n">
        <f aca="false">$F$4*$L18*$BG18*($C17-$C18)/($C$4*$BG18*$I18*($C17-$C18)+$D$4*$J18*$BG18*($C17-$C18)+$E$4*$K18*$BG18*($C17-$C18)+$F$4*$L18*$BG18*($C17-$C18)+$G$4*$M18*$BG18*($C17-$C18))</f>
        <v>0</v>
      </c>
      <c r="BW18" s="44" t="n">
        <f aca="false">$G$4*$M18*$BG18*($C17-$C18)/($C$4*$BG18*$I18*($C17-$C18)+$D$4*$J18*$BG18*($C17-$C18)+$E$4*$K18*$BG18*($C17-$C18)+$F$4*$L18*$BG18*($C17-$C18)+$G$4*$M18*$BG18*($C17-$C18))</f>
        <v>0.950829740548302</v>
      </c>
      <c r="BX18" s="48" t="n">
        <f aca="false">BG18*C18/(BG$13*C$13)</f>
        <v>0.957747430978844</v>
      </c>
      <c r="BY18" s="48" t="n">
        <f aca="false">BX18/BX17</f>
        <v>0.962002384642457</v>
      </c>
      <c r="BZ18" s="49" t="n">
        <f aca="false">BS18*C$5+BT18*D$5+BU18*E$5+BV18*F$5+BW18*G$5</f>
        <v>0.999904917025945</v>
      </c>
      <c r="CA18" s="43" t="n">
        <f aca="false">(CA17+1000)*(BY18^(BZ18-1))-1000</f>
        <v>0.0736836220978603</v>
      </c>
      <c r="CB18" s="43" t="n">
        <f aca="false">((CA18/1000+1)*BZ18-1)*1000</f>
        <v>-0.0214063580150636</v>
      </c>
      <c r="CC18" s="43" t="n">
        <f aca="false">(CC17*(1-BX17)+CB18*(BX17-BX18))/(1-BX18)</f>
        <v>-0.0118378996418574</v>
      </c>
      <c r="CD18" s="49" t="n">
        <f aca="false">BS18*C$5+BT18*D$5+BU18*E$5+BV18*F$5+BW18*H$5</f>
        <v>0.999771800862268</v>
      </c>
      <c r="CE18" s="43" t="n">
        <f aca="false">(CE17+1000)*(BY18^(CD18-1))-1000</f>
        <v>0.0788407158290738</v>
      </c>
      <c r="CF18" s="43" t="n">
        <f aca="false">((CE18/1000+1)*CD18-1)*1000</f>
        <v>-0.149376413286162</v>
      </c>
      <c r="CG18" s="43" t="n">
        <f aca="false">(CG17*(1-BX17)+CF18*(BX17-BX18))/(1-BX18)</f>
        <v>-0.126411992383999</v>
      </c>
    </row>
    <row r="19" customFormat="false" ht="15.6" hidden="false" customHeight="false" outlineLevel="0" collapsed="false">
      <c r="A19" s="3" t="n">
        <v>0.2</v>
      </c>
      <c r="B19" s="40" t="n">
        <v>1236.585</v>
      </c>
      <c r="C19" s="24" t="n">
        <v>0.86277</v>
      </c>
      <c r="D19" s="3" t="n">
        <v>0.605545434671719</v>
      </c>
      <c r="E19" s="3" t="n">
        <v>0</v>
      </c>
      <c r="F19" s="3" t="n">
        <v>0.394454565328281</v>
      </c>
      <c r="G19" s="3" t="n">
        <v>0</v>
      </c>
      <c r="H19" s="3" t="n">
        <f aca="false">SUM(D19:G19)</f>
        <v>1</v>
      </c>
      <c r="I19" s="3" t="n">
        <f aca="false">D19*(1-$M19)</f>
        <v>0.604959364005998</v>
      </c>
      <c r="J19" s="3" t="n">
        <f aca="false">E19*(1-$M19)</f>
        <v>0</v>
      </c>
      <c r="K19" s="3" t="n">
        <f aca="false">F19*(1-$M19)</f>
        <v>0.394072796700426</v>
      </c>
      <c r="L19" s="3" t="n">
        <f aca="false">G19*(1-$M19)</f>
        <v>0</v>
      </c>
      <c r="M19" s="3" t="n">
        <f aca="false">BN19/$L$5</f>
        <v>0.00096783929357603</v>
      </c>
      <c r="N19" s="44" t="n">
        <f aca="false">SUM(I19:M19)</f>
        <v>1</v>
      </c>
      <c r="O19" s="24" t="n">
        <v>49.0587</v>
      </c>
      <c r="P19" s="24" t="n">
        <v>0.9818</v>
      </c>
      <c r="Q19" s="24" t="n">
        <v>17.1186</v>
      </c>
      <c r="R19" s="24" t="n">
        <v>0.8255</v>
      </c>
      <c r="S19" s="24" t="n">
        <v>7.3915</v>
      </c>
      <c r="T19" s="24" t="n">
        <v>0.1245</v>
      </c>
      <c r="U19" s="24" t="n">
        <v>9.2756</v>
      </c>
      <c r="V19" s="24" t="n">
        <v>12.2724</v>
      </c>
      <c r="W19" s="24" t="n">
        <v>2.4813</v>
      </c>
      <c r="X19" s="24" t="n">
        <v>0.231</v>
      </c>
      <c r="Y19" s="24" t="n">
        <v>0.1155</v>
      </c>
      <c r="Z19" s="24" t="n">
        <v>0.1084</v>
      </c>
      <c r="AA19" s="24" t="n">
        <f aca="false">'[1]Table S4_Pertrolog results'!M8</f>
        <v>0</v>
      </c>
      <c r="AB19" s="24" t="n">
        <f aca="false">SUM(O19:Y19)</f>
        <v>99.8764</v>
      </c>
      <c r="AC19" s="24" t="n">
        <f aca="false">O19*(100-$AO19)/$AB19</f>
        <v>49.1194115927286</v>
      </c>
      <c r="AD19" s="24" t="n">
        <f aca="false">P19*(100-$AO19)/$AB19</f>
        <v>0.983015006548094</v>
      </c>
      <c r="AE19" s="24" t="n">
        <f aca="false">Q19*(100-$AO19)/$AB19</f>
        <v>17.1397847739806</v>
      </c>
      <c r="AF19" s="24" t="n">
        <f aca="false">R19*(100-$AO19)/$AB19</f>
        <v>0.826521580673713</v>
      </c>
      <c r="AG19" s="24" t="n">
        <f aca="false">S19*(100-$AO19)/$AB19</f>
        <v>7.40064719993912</v>
      </c>
      <c r="AH19" s="24" t="n">
        <f aca="false">T19*(100-$AO19)/$AB19</f>
        <v>0.124654072433528</v>
      </c>
      <c r="AI19" s="24" t="n">
        <f aca="false">U19*(100-$AO19)/$AB19</f>
        <v>9.28707882943318</v>
      </c>
      <c r="AJ19" s="24" t="n">
        <f aca="false">V19*(100-$AO19)/$AB19</f>
        <v>12.2875874580982</v>
      </c>
      <c r="AK19" s="24" t="n">
        <f aca="false">W19*(100-$AO19)/$AB19</f>
        <v>2.48437068216315</v>
      </c>
      <c r="AL19" s="24" t="n">
        <f aca="false">X19*(100-$AO19)/$AB19</f>
        <v>0.231285869334497</v>
      </c>
      <c r="AM19" s="24" t="n">
        <f aca="false">Y19*(100-$AO19)/$AB19</f>
        <v>0.115642934667249</v>
      </c>
      <c r="AN19" s="24"/>
      <c r="AO19" s="24" t="n">
        <f aca="false">AA19</f>
        <v>0</v>
      </c>
      <c r="AP19" s="24" t="n">
        <f aca="false">SUM(AC19:AO19)</f>
        <v>100</v>
      </c>
      <c r="AQ19" s="3" t="n">
        <f aca="false">(AC19/60.09)+(AD19/79.9)+(AE19/107.96)+(AF19/159.68)+(AG19/71.84)+(AI19/40.31)+(AJ19/56.08)+(AK19/61.98)+(AM19/151.99)+(AH19/70.94)+(AL19/76.2)+(AO19/18)</f>
        <v>1.59182243138679</v>
      </c>
      <c r="AR19" s="3" t="n">
        <f aca="false">(AC19/60.09)/$AQ19</f>
        <v>0.513518780543855</v>
      </c>
      <c r="AS19" s="3" t="n">
        <f aca="false">(AD19/79.9)/AQ19</f>
        <v>0.00772891886198096</v>
      </c>
      <c r="AT19" s="3" t="n">
        <f aca="false">(AE19/107.96)/AQ19</f>
        <v>0.0997350633645493</v>
      </c>
      <c r="AU19" s="3" t="n">
        <f aca="false">((AF19/159.68)+(AG19/71.84))/AQ19</f>
        <v>0.0679672558901412</v>
      </c>
      <c r="AV19" s="3" t="n">
        <f aca="false">(AI19/40.31)/AQ19</f>
        <v>0.144734382777607</v>
      </c>
      <c r="AW19" s="3" t="n">
        <f aca="false">(AJ19/56.08)/AQ19</f>
        <v>0.137646127221527</v>
      </c>
      <c r="AX19" s="3" t="n">
        <f aca="false">(AK19/61.98)/AQ19</f>
        <v>0.0251808394079351</v>
      </c>
      <c r="AY19" s="3" t="n">
        <f aca="false">(AL19/76.2)/AQ19</f>
        <v>0.00190677525910811</v>
      </c>
      <c r="AZ19" s="3" t="n">
        <f aca="false">AO19/18/$AQ19</f>
        <v>0</v>
      </c>
      <c r="BA19" s="24" t="n">
        <f aca="false">(1+10^(2*$Z$5-2.1))*EXP($N$5+$O$5/(B19+273)+$P$5*A19/(B19+273)+AR19*$Q$5+AS19*$R$5+AT19*$S$5+AU19*$T$5+AV19*$U$5+AW19*$V$5+AX19*$W$5+AY19*$X$5+AZ19*$Y$5)</f>
        <v>1333.92524041286</v>
      </c>
      <c r="BB19" s="24"/>
      <c r="BC19" s="3" t="n">
        <f aca="false">BC18</f>
        <v>900</v>
      </c>
      <c r="BD19" s="3"/>
      <c r="BE19" s="7" t="n">
        <f aca="false">I19*$C$4+J19*$D$4+K19*$E$4+L19*$F$4+M19*BC19</f>
        <v>0.914957378613688</v>
      </c>
      <c r="BF19" s="3"/>
      <c r="BG19" s="3" t="n">
        <f aca="false">(BG18*C18-BJ19*(C18-C19))/C19</f>
        <v>110.86509962007</v>
      </c>
      <c r="BH19" s="3" t="n">
        <f aca="false">IF(BH18&lt;BA19,BH18*C18/C19,BA19)</f>
        <v>1333.92524041286</v>
      </c>
      <c r="BI19" s="3"/>
      <c r="BJ19" s="3" t="n">
        <f aca="false">BE19*BG18/((C19/C18)-BE19*((C18-C19)/C18))</f>
        <v>101.678809596237</v>
      </c>
      <c r="BK19" s="3" t="n">
        <f aca="false">IF(BH18&lt;BA19,0,(BH18*C18-BH19*C19)/(C18-C19))</f>
        <v>1478.8447893374</v>
      </c>
      <c r="BL19" s="3"/>
      <c r="BM19" s="3" t="n">
        <f aca="false">(BM18*(1-C18)+BJ19*(C18-C19))/(1-C19)</f>
        <v>31.6208705341424</v>
      </c>
      <c r="BN19" s="3" t="n">
        <f aca="false">IF(BK19&gt;0,((1-C18)*BN18+BK19*(C18-C19))/(1-C19),BN18)</f>
        <v>357.132699329555</v>
      </c>
      <c r="BO19" s="3"/>
      <c r="BP19" s="47" t="n">
        <f aca="false">(AI19/40)*100/((AI19/40)+((AG19+AF19*0.8998)/72))</f>
        <v>67.240574462923</v>
      </c>
      <c r="BQ19" s="47" t="n">
        <v>86.8965434306979</v>
      </c>
      <c r="BR19" s="47" t="n">
        <v>89.3875850157982</v>
      </c>
      <c r="BS19" s="44" t="n">
        <f aca="false">C$4*$BG19*$I19*($C18-$C19)/($C$4*$BG19*$I19*($C18-$C19)+$D$4*$J19*$BG19*($C18-$C19)+$E$4*$K19*$BG19*($C18-$C19)+$F$4*$L19*$BG19*($C18-$C19)+$G$4*$M19*$BG19*($C18-$C19))</f>
        <v>0.0264475429411854</v>
      </c>
      <c r="BT19" s="44" t="n">
        <f aca="false">$D$4*$J19*$BG19*($C18-$C19)/($C$4*$BG19*$I19*($C18-$C19)+$D$4*$J19*$BG19*($C18-$C19)+$E$4*$K19*$BG19*($C18-$C19)+$F$4*$L19*$BG19*($C18-$C19)+$G$4*$M19*$BG19*($C18-$C19))</f>
        <v>0</v>
      </c>
      <c r="BU19" s="44" t="n">
        <f aca="false">$E$4*$K19*$BG19*($C18-$C19)/($C$4*$BG19*$I19*($C18-$C19)+$D$4*$J19*$BG19*($C18-$C19)+$E$4*$K19*$BG19*($C18-$C19)+$F$4*$L19*$BG19*($C18-$C19)+$G$4*$M19*$BG19*($C18-$C19))</f>
        <v>0.0215350357246974</v>
      </c>
      <c r="BV19" s="44" t="n">
        <f aca="false">$F$4*$L19*$BG19*($C18-$C19)/($C$4*$BG19*$I19*($C18-$C19)+$D$4*$J19*$BG19*($C18-$C19)+$E$4*$K19*$BG19*($C18-$C19)+$F$4*$L19*$BG19*($C18-$C19)+$G$4*$M19*$BG19*($C18-$C19))</f>
        <v>0</v>
      </c>
      <c r="BW19" s="44" t="n">
        <f aca="false">$G$4*$M19*$BG19*($C18-$C19)/($C$4*$BG19*$I19*($C18-$C19)+$D$4*$J19*$BG19*($C18-$C19)+$E$4*$K19*$BG19*($C18-$C19)+$F$4*$L19*$BG19*($C18-$C19)+$G$4*$M19*$BG19*($C18-$C19))</f>
        <v>0.952017421334117</v>
      </c>
      <c r="BX19" s="48" t="n">
        <f aca="false">BG19*C19/(BG$13*C$13)</f>
        <v>0.956606480640141</v>
      </c>
      <c r="BY19" s="48" t="n">
        <f aca="false">BX19/BX18</f>
        <v>0.998808714801211</v>
      </c>
      <c r="BZ19" s="49" t="n">
        <f aca="false">BS19*C$5+BT19*D$5+BU19*E$5+BV19*F$5+BW19*G$5</f>
        <v>0.999904798257867</v>
      </c>
      <c r="CA19" s="43" t="n">
        <f aca="false">(CA18+1000)*(BY19^(BZ19-1))-1000</f>
        <v>0.0737971104992994</v>
      </c>
      <c r="CB19" s="43" t="n">
        <f aca="false">((CA19/1000+1)*BZ19-1)*1000</f>
        <v>-0.0214116572475609</v>
      </c>
      <c r="CC19" s="43" t="n">
        <f aca="false">(CC18*(1-BX18)+CB19*(BX18-BX19))/(1-BX19)</f>
        <v>-0.012089623450943</v>
      </c>
      <c r="CD19" s="49" t="n">
        <f aca="false">BS19*C$5+BT19*D$5+BU19*E$5+BV19*F$5+BW19*H$5</f>
        <v>0.99977151581888</v>
      </c>
      <c r="CE19" s="43" t="n">
        <f aca="false">(CE18+1000)*(BY19^(CD19-1))-1000</f>
        <v>0.0791130894183425</v>
      </c>
      <c r="CF19" s="43" t="n">
        <f aca="false">((CE19/1000+1)*CD19-1)*1000</f>
        <v>-0.14938916779117</v>
      </c>
      <c r="CG19" s="43" t="n">
        <f aca="false">(CG18*(1-BX18)+CF19*(BX18-BX19))/(1-BX19)</f>
        <v>-0.127016133657857</v>
      </c>
    </row>
    <row r="20" customFormat="false" ht="15.6" hidden="false" customHeight="false" outlineLevel="0" collapsed="false">
      <c r="A20" s="3" t="n">
        <v>0.2</v>
      </c>
      <c r="B20" s="40" t="n">
        <v>1233.314</v>
      </c>
      <c r="C20" s="24" t="n">
        <v>0.8301</v>
      </c>
      <c r="D20" s="3" t="n">
        <v>0.539911712772219</v>
      </c>
      <c r="E20" s="3" t="n">
        <v>0</v>
      </c>
      <c r="F20" s="3" t="n">
        <v>0.460088287227781</v>
      </c>
      <c r="G20" s="3" t="n">
        <v>0</v>
      </c>
      <c r="H20" s="3" t="n">
        <f aca="false">SUM(D20:G20)</f>
        <v>1</v>
      </c>
      <c r="I20" s="3" t="n">
        <f aca="false">D20*(1-$M20)</f>
        <v>0.539389165001536</v>
      </c>
      <c r="J20" s="3" t="n">
        <f aca="false">E20*(1-$M20)</f>
        <v>0</v>
      </c>
      <c r="K20" s="3" t="n">
        <f aca="false">F20*(1-$M20)</f>
        <v>0.459642995704888</v>
      </c>
      <c r="L20" s="3" t="n">
        <f aca="false">G20*(1-$M20)</f>
        <v>0</v>
      </c>
      <c r="M20" s="3" t="n">
        <f aca="false">BN20/$L$5</f>
        <v>0.00096783929357603</v>
      </c>
      <c r="N20" s="44" t="n">
        <f aca="false">SUM(I20:M20)</f>
        <v>1</v>
      </c>
      <c r="O20" s="24" t="n">
        <v>49.1568</v>
      </c>
      <c r="P20" s="24" t="n">
        <v>1.0204</v>
      </c>
      <c r="Q20" s="24" t="n">
        <v>16.8513</v>
      </c>
      <c r="R20" s="24" t="n">
        <v>0.8566</v>
      </c>
      <c r="S20" s="24" t="n">
        <v>7.5458</v>
      </c>
      <c r="T20" s="24" t="n">
        <v>0.1275</v>
      </c>
      <c r="U20" s="24" t="n">
        <v>9.1418</v>
      </c>
      <c r="V20" s="24" t="n">
        <v>12.3079</v>
      </c>
      <c r="W20" s="24" t="n">
        <v>2.5039</v>
      </c>
      <c r="X20" s="24" t="n">
        <v>0.2401</v>
      </c>
      <c r="Y20" s="24" t="n">
        <v>0.1201</v>
      </c>
      <c r="Z20" s="24" t="n">
        <v>0.1119</v>
      </c>
      <c r="AA20" s="24" t="n">
        <f aca="false">'[1]Table S4_Pertrolog results'!M9</f>
        <v>0</v>
      </c>
      <c r="AB20" s="24" t="n">
        <f aca="false">SUM(O20:Y20)</f>
        <v>99.8722</v>
      </c>
      <c r="AC20" s="24" t="n">
        <f aca="false">O20*(100-$AO20)/$AB20</f>
        <v>49.219702780153</v>
      </c>
      <c r="AD20" s="24" t="n">
        <f aca="false">P20*(100-$AO20)/$AB20</f>
        <v>1.02170573993564</v>
      </c>
      <c r="AE20" s="24" t="n">
        <f aca="false">Q20*(100-$AO20)/$AB20</f>
        <v>16.872863519578</v>
      </c>
      <c r="AF20" s="24" t="n">
        <f aca="false">R20*(100-$AO20)/$AB20</f>
        <v>0.857696135661375</v>
      </c>
      <c r="AG20" s="24" t="n">
        <f aca="false">S20*(100-$AO20)/$AB20</f>
        <v>7.55545587260519</v>
      </c>
      <c r="AH20" s="24" t="n">
        <f aca="false">T20*(100-$AO20)/$AB20</f>
        <v>0.127663153510186</v>
      </c>
      <c r="AI20" s="24" t="n">
        <f aca="false">U20*(100-$AO20)/$AB20</f>
        <v>9.15349817066211</v>
      </c>
      <c r="AJ20" s="24" t="n">
        <f aca="false">V20*(100-$AO20)/$AB20</f>
        <v>12.3236496242198</v>
      </c>
      <c r="AK20" s="24" t="n">
        <f aca="false">W20*(100-$AO20)/$AB20</f>
        <v>2.50710407901298</v>
      </c>
      <c r="AL20" s="24" t="n">
        <f aca="false">X20*(100-$AO20)/$AB20</f>
        <v>0.240407240453299</v>
      </c>
      <c r="AM20" s="24" t="n">
        <f aca="false">Y20*(100-$AO20)/$AB20</f>
        <v>0.120253684208418</v>
      </c>
      <c r="AN20" s="24"/>
      <c r="AO20" s="24" t="n">
        <f aca="false">AA20</f>
        <v>0</v>
      </c>
      <c r="AP20" s="24" t="n">
        <f aca="false">SUM(AC20:AO20)</f>
        <v>100</v>
      </c>
      <c r="AQ20" s="3" t="n">
        <f aca="false">(AC20/60.09)+(AD20/79.9)+(AE20/107.96)+(AF20/159.68)+(AG20/71.84)+(AI20/40.31)+(AJ20/56.08)+(AK20/61.98)+(AM20/151.99)+(AH20/70.94)+(AL20/76.2)+(AO20/18)</f>
        <v>1.59174187543167</v>
      </c>
      <c r="AR20" s="3" t="n">
        <f aca="false">(AC20/60.09)/$AQ20</f>
        <v>0.514593316112871</v>
      </c>
      <c r="AS20" s="3" t="n">
        <f aca="false">(AD20/79.9)/AQ20</f>
        <v>0.00803352985739572</v>
      </c>
      <c r="AT20" s="3" t="n">
        <f aca="false">(AE20/107.96)/AQ20</f>
        <v>0.0981868383740316</v>
      </c>
      <c r="AU20" s="3" t="n">
        <f aca="false">((AF20/159.68)+(AG20/71.84))/AQ20</f>
        <v>0.0694471539664462</v>
      </c>
      <c r="AV20" s="3" t="n">
        <f aca="false">(AI20/40.31)/AQ20</f>
        <v>0.14265981585923</v>
      </c>
      <c r="AW20" s="3" t="n">
        <f aca="false">(AJ20/56.08)/AQ20</f>
        <v>0.138057083819855</v>
      </c>
      <c r="AX20" s="3" t="n">
        <f aca="false">(AK20/61.98)/AQ20</f>
        <v>0.0254125443605128</v>
      </c>
      <c r="AY20" s="3" t="n">
        <f aca="false">(AL20/76.2)/AQ20</f>
        <v>0.00198207429911409</v>
      </c>
      <c r="AZ20" s="3" t="n">
        <f aca="false">AO20/18/$AQ20</f>
        <v>0</v>
      </c>
      <c r="BA20" s="24" t="n">
        <f aca="false">(1+10^(2*$Z$5-2.1))*EXP($N$5+$O$5/(B20+273)+$P$5*A20/(B20+273)+AR20*$Q$5+AS20*$R$5+AT20*$S$5+AU20*$T$5+AV20*$U$5+AW20*$V$5+AX20*$W$5+AY20*$X$5+AZ20*$Y$5)</f>
        <v>1342.90866044055</v>
      </c>
      <c r="BB20" s="24"/>
      <c r="BC20" s="3" t="n">
        <f aca="false">BC19</f>
        <v>900</v>
      </c>
      <c r="BD20" s="3"/>
      <c r="BE20" s="7" t="n">
        <f aca="false">I20*$C$4+J20*$D$4+K20*$E$4+L20*$F$4+M20*BC20</f>
        <v>0.915613080603733</v>
      </c>
      <c r="BF20" s="3"/>
      <c r="BG20" s="3" t="n">
        <f aca="false">(BG19*C19-BJ20*(C19-C20))/C20</f>
        <v>110.92084622954</v>
      </c>
      <c r="BH20" s="3" t="n">
        <f aca="false">IF(BH19&lt;BA20,BH19*C19/C20,BA20)</f>
        <v>1386.42414127335</v>
      </c>
      <c r="BI20" s="3"/>
      <c r="BJ20" s="3" t="n">
        <f aca="false">BE20*BG19/((C20/C19)-BE20*((C19-C20)/C19))</f>
        <v>109.448654547493</v>
      </c>
      <c r="BK20" s="3" t="n">
        <f aca="false">IF(BH19&lt;BA20,0,(BH19*C19-BH20*C20)/(C19-C20))</f>
        <v>0</v>
      </c>
      <c r="BL20" s="3"/>
      <c r="BM20" s="3" t="n">
        <f aca="false">(BM19*(1-C19)+BJ20*(C19-C20))/(1-C20)</f>
        <v>46.5863425983929</v>
      </c>
      <c r="BN20" s="3" t="n">
        <f aca="false">IF(BK20&gt;0,((1-C19)*BN19+BK20*(C19-C20))/(1-C20),BN19)</f>
        <v>357.132699329555</v>
      </c>
      <c r="BO20" s="3"/>
      <c r="BP20" s="47" t="n">
        <f aca="false">(AI20/40)*100/((AI20/40)+((AG20+AF20*0.8998)/72))</f>
        <v>66.427285195713</v>
      </c>
      <c r="BQ20" s="47" t="n">
        <v>86.5585412987505</v>
      </c>
      <c r="BR20" s="47" t="n">
        <v>89.3780471575993</v>
      </c>
      <c r="BS20" s="44" t="n">
        <f aca="false">C$4*$BG20*$I20*($C19-$C20)/($C$4*$BG20*$I20*($C19-$C20)+$D$4*$J20*$BG20*($C19-$C20)+$E$4*$K20*$BG20*($C19-$C20)+$F$4*$L20*$BG20*($C19-$C20)+$G$4*$M20*$BG20*($C19-$C20))</f>
        <v>0.023564065495695</v>
      </c>
      <c r="BT20" s="44" t="n">
        <f aca="false">$D$4*$J20*$BG20*($C19-$C20)/($C$4*$BG20*$I20*($C19-$C20)+$D$4*$J20*$BG20*($C19-$C20)+$E$4*$K20*$BG20*($C19-$C20)+$F$4*$L20*$BG20*($C19-$C20)+$G$4*$M20*$BG20*($C19-$C20))</f>
        <v>0</v>
      </c>
      <c r="BU20" s="44" t="n">
        <f aca="false">$E$4*$K20*$BG20*($C19-$C20)/($C$4*$BG20*$I20*($C19-$C20)+$D$4*$J20*$BG20*($C19-$C20)+$E$4*$K20*$BG20*($C19-$C20)+$F$4*$L20*$BG20*($C19-$C20)+$G$4*$M20*$BG20*($C19-$C20))</f>
        <v>0.0251002855595843</v>
      </c>
      <c r="BV20" s="44" t="n">
        <f aca="false">$F$4*$L20*$BG20*($C19-$C20)/($C$4*$BG20*$I20*($C19-$C20)+$D$4*$J20*$BG20*($C19-$C20)+$E$4*$K20*$BG20*($C19-$C20)+$F$4*$L20*$BG20*($C19-$C20)+$G$4*$M20*$BG20*($C19-$C20))</f>
        <v>0</v>
      </c>
      <c r="BW20" s="44" t="n">
        <f aca="false">$G$4*$M20*$BG20*($C19-$C20)/($C$4*$BG20*$I20*($C19-$C20)+$D$4*$J20*$BG20*($C19-$C20)+$E$4*$K20*$BG20*($C19-$C20)+$F$4*$L20*$BG20*($C19-$C20)+$G$4*$M20*$BG20*($C19-$C20))</f>
        <v>0.951335648944721</v>
      </c>
      <c r="BX20" s="48" t="n">
        <f aca="false">BG20*C20/(BG$13*C$13)</f>
        <v>0.920846029154326</v>
      </c>
      <c r="BY20" s="48" t="n">
        <f aca="false">BX20/BX19</f>
        <v>0.962617385299455</v>
      </c>
      <c r="BZ20" s="49" t="n">
        <f aca="false">BS20*C$5+BT20*D$5+BU20*E$5+BV20*F$5+BW20*G$5</f>
        <v>0.999904866435106</v>
      </c>
      <c r="CA20" s="43" t="n">
        <f aca="false">(CA19+1000)*(BY20^(BZ20-1))-1000</f>
        <v>0.0774219031141001</v>
      </c>
      <c r="CB20" s="43" t="n">
        <f aca="false">((CA20/1000+1)*BZ20-1)*1000</f>
        <v>-0.0177190272020455</v>
      </c>
      <c r="CC20" s="43" t="n">
        <f aca="false">(CC19*(1-BX19)+CB20*(BX19-BX20))/(1-BX20)</f>
        <v>-0.0146328947181275</v>
      </c>
      <c r="CD20" s="49" t="n">
        <f aca="false">BS20*C$5+BT20*D$5+BU20*E$5+BV20*F$5+BW20*H$5</f>
        <v>0.999771679444253</v>
      </c>
      <c r="CE20" s="43" t="n">
        <f aca="false">(CE19+1000)*(BY20^(CD20-1))-1000</f>
        <v>0.0878126600089217</v>
      </c>
      <c r="CF20" s="43" t="n">
        <f aca="false">((CE20/1000+1)*CD20-1)*1000</f>
        <v>-0.140527945173163</v>
      </c>
      <c r="CG20" s="43" t="n">
        <f aca="false">(CG19*(1-BX19)+CF20*(BX19-BX20))/(1-BX20)</f>
        <v>-0.133120546045716</v>
      </c>
    </row>
    <row r="21" customFormat="false" ht="15.6" hidden="false" customHeight="false" outlineLevel="0" collapsed="false">
      <c r="A21" s="3" t="n">
        <v>0.2</v>
      </c>
      <c r="B21" s="40" t="n">
        <v>1229.646</v>
      </c>
      <c r="C21" s="24" t="n">
        <v>0.797789</v>
      </c>
      <c r="D21" s="3" t="n">
        <v>0.496308311615095</v>
      </c>
      <c r="E21" s="3" t="n">
        <v>0</v>
      </c>
      <c r="F21" s="3" t="n">
        <v>0.503691688384905</v>
      </c>
      <c r="G21" s="3" t="n">
        <v>0</v>
      </c>
      <c r="H21" s="3" t="n">
        <f aca="false">SUM(D21:G21)</f>
        <v>1</v>
      </c>
      <c r="I21" s="3" t="n">
        <f aca="false">D21*(1-$M21)</f>
        <v>0.495421211283486</v>
      </c>
      <c r="J21" s="3" t="n">
        <f aca="false">E21*(1-$M21)</f>
        <v>0</v>
      </c>
      <c r="K21" s="3" t="n">
        <f aca="false">F21*(1-$M21)</f>
        <v>0.502791391022684</v>
      </c>
      <c r="L21" s="3" t="n">
        <f aca="false">G21*(1-$M21)</f>
        <v>0</v>
      </c>
      <c r="M21" s="3" t="n">
        <f aca="false">BN21/$L$5</f>
        <v>0.00178739769382992</v>
      </c>
      <c r="N21" s="44" t="n">
        <f aca="false">SUM(I21:M21)</f>
        <v>1</v>
      </c>
      <c r="O21" s="24" t="n">
        <v>49.2565</v>
      </c>
      <c r="P21" s="24" t="n">
        <v>1.0618</v>
      </c>
      <c r="Q21" s="24" t="n">
        <v>16.5741</v>
      </c>
      <c r="R21" s="24" t="n">
        <v>0.89</v>
      </c>
      <c r="S21" s="24" t="n">
        <v>7.7048</v>
      </c>
      <c r="T21" s="24" t="n">
        <v>0.1306</v>
      </c>
      <c r="U21" s="24" t="n">
        <v>8.9968</v>
      </c>
      <c r="V21" s="24" t="n">
        <v>12.3533</v>
      </c>
      <c r="W21" s="24" t="n">
        <v>2.5251</v>
      </c>
      <c r="X21" s="24" t="n">
        <v>0.2498</v>
      </c>
      <c r="Y21" s="24" t="n">
        <v>0.1249</v>
      </c>
      <c r="Z21" s="24" t="n">
        <v>0.1158</v>
      </c>
      <c r="AA21" s="24" t="n">
        <f aca="false">'[1]Table S4_Pertrolog results'!M10</f>
        <v>0</v>
      </c>
      <c r="AB21" s="24" t="n">
        <f aca="false">SUM(O21:Y21)</f>
        <v>99.8677</v>
      </c>
      <c r="AC21" s="24" t="n">
        <f aca="false">O21*(100-$AO21)/$AB21</f>
        <v>49.3217526787941</v>
      </c>
      <c r="AD21" s="24" t="n">
        <f aca="false">P21*(100-$AO21)/$AB21</f>
        <v>1.06320662236138</v>
      </c>
      <c r="AE21" s="24" t="n">
        <f aca="false">Q21*(100-$AO21)/$AB21</f>
        <v>16.5960565828591</v>
      </c>
      <c r="AF21" s="24" t="n">
        <f aca="false">R21*(100-$AO21)/$AB21</f>
        <v>0.8911790298565</v>
      </c>
      <c r="AG21" s="24" t="n">
        <f aca="false">S21*(100-$AO21)/$AB21</f>
        <v>7.71500695420041</v>
      </c>
      <c r="AH21" s="24" t="n">
        <f aca="false">T21*(100-$AO21)/$AB21</f>
        <v>0.130773012695797</v>
      </c>
      <c r="AI21" s="24" t="n">
        <f aca="false">U21*(100-$AO21)/$AB21</f>
        <v>9.00871853462131</v>
      </c>
      <c r="AJ21" s="24" t="n">
        <f aca="false">V21*(100-$AO21)/$AB21</f>
        <v>12.3696650668835</v>
      </c>
      <c r="AK21" s="24" t="n">
        <f aca="false">W21*(100-$AO21)/$AB21</f>
        <v>2.52844513291084</v>
      </c>
      <c r="AL21" s="24" t="n">
        <f aca="false">X21*(100-$AO21)/$AB21</f>
        <v>0.250130923211409</v>
      </c>
      <c r="AM21" s="24" t="n">
        <f aca="false">Y21*(100-$AO21)/$AB21</f>
        <v>0.125065461605704</v>
      </c>
      <c r="AN21" s="24"/>
      <c r="AO21" s="24" t="n">
        <f aca="false">AA21</f>
        <v>0</v>
      </c>
      <c r="AP21" s="24" t="n">
        <f aca="false">SUM(AC21:AO21)</f>
        <v>100</v>
      </c>
      <c r="AQ21" s="3" t="n">
        <f aca="false">(AC21/60.09)+(AD21/79.9)+(AE21/107.96)+(AF21/159.68)+(AG21/71.84)+(AI21/40.31)+(AJ21/56.08)+(AK21/61.98)+(AM21/151.99)+(AH21/70.94)+(AL21/76.2)+(AO21/18)</f>
        <v>1.59160250519171</v>
      </c>
      <c r="AR21" s="3" t="n">
        <f aca="false">(AC21/60.09)/$AQ21</f>
        <v>0.515705404844742</v>
      </c>
      <c r="AS21" s="3" t="n">
        <f aca="false">(AD21/79.9)/AQ21</f>
        <v>0.00836057755082065</v>
      </c>
      <c r="AT21" s="3" t="n">
        <f aca="false">(AE21/107.96)/AQ21</f>
        <v>0.096584495778227</v>
      </c>
      <c r="AU21" s="3" t="n">
        <f aca="false">((AF21/159.68)+(AG21/71.84))/AQ21</f>
        <v>0.0709803816097778</v>
      </c>
      <c r="AV21" s="3" t="n">
        <f aca="false">(AI21/40.31)/AQ21</f>
        <v>0.140415679508646</v>
      </c>
      <c r="AW21" s="3" t="n">
        <f aca="false">(AJ21/56.08)/AQ21</f>
        <v>0.138584711283788</v>
      </c>
      <c r="AX21" s="3" t="n">
        <f aca="false">(AK21/61.98)/AQ21</f>
        <v>0.0256311060739433</v>
      </c>
      <c r="AY21" s="3" t="n">
        <f aca="false">(AL21/76.2)/AQ21</f>
        <v>0.00206242327257359</v>
      </c>
      <c r="AZ21" s="3" t="n">
        <f aca="false">AO21/18/$AQ21</f>
        <v>0</v>
      </c>
      <c r="BA21" s="24" t="n">
        <f aca="false">(1+10^(2*$Z$5-2.1))*EXP($N$5+$O$5/(B21+273)+$P$5*A21/(B21+273)+AR21*$Q$5+AS21*$R$5+AT21*$S$5+AU21*$T$5+AV21*$U$5+AW21*$V$5+AX21*$W$5+AY21*$X$5+AZ21*$Y$5)</f>
        <v>1351.4592341927</v>
      </c>
      <c r="BB21" s="24"/>
      <c r="BC21" s="3" t="n">
        <f aca="false">BC20</f>
        <v>900</v>
      </c>
      <c r="BD21" s="3"/>
      <c r="BE21" s="7" t="n">
        <f aca="false">I21*$C$4+J21*$D$4+K21*$E$4+L21*$F$4+M21*BC21</f>
        <v>1.6536143424494</v>
      </c>
      <c r="BF21" s="3"/>
      <c r="BG21" s="3" t="n">
        <f aca="false">(BG20*C20-BJ21*(C20-C21))/C21</f>
        <v>107.128880609827</v>
      </c>
      <c r="BH21" s="3" t="n">
        <f aca="false">IF(BH20&lt;BA21,BH20*C20/C21,BA21)</f>
        <v>1351.4592341927</v>
      </c>
      <c r="BI21" s="3"/>
      <c r="BJ21" s="3" t="n">
        <f aca="false">BE21*BG20/((C21/C20)-BE21*((C20-C21)/C20))</f>
        <v>204.548046247645</v>
      </c>
      <c r="BK21" s="3" t="n">
        <f aca="false">IF(BH20&lt;BA21,0,(BH20*C20-BH21*C21)/(C20-C21))</f>
        <v>2249.74060486047</v>
      </c>
      <c r="BL21" s="3"/>
      <c r="BM21" s="3" t="n">
        <f aca="false">(BM20*(1-C20)+BJ21*(C20-C21))/(1-C21)</f>
        <v>71.8268122395647</v>
      </c>
      <c r="BN21" s="3" t="n">
        <f aca="false">IF(BK21&gt;0,((1-C20)*BN20+BK21*(C20-C21))/(1-C21),BN20)</f>
        <v>659.54974902324</v>
      </c>
      <c r="BO21" s="3"/>
      <c r="BP21" s="47" t="n">
        <f aca="false">(AI21/40)*100/((AI21/40)+((AG21+AF21*0.8998)/72))</f>
        <v>65.5640910058526</v>
      </c>
      <c r="BQ21" s="47" t="n">
        <v>86.7597086756889</v>
      </c>
      <c r="BR21" s="47" t="n">
        <v>89.1224152702513</v>
      </c>
      <c r="BS21" s="44" t="n">
        <f aca="false">C$4*$BG21*$I21*($C20-$C21)/($C$4*$BG21*$I21*($C20-$C21)+$D$4*$J21*$BG21*($C20-$C21)+$E$4*$K21*$BG21*($C20-$C21)+$F$4*$L21*$BG21*($C20-$C21)+$G$4*$M21*$BG21*($C20-$C21))</f>
        <v>0.0119839601910963</v>
      </c>
      <c r="BT21" s="44" t="n">
        <f aca="false">$D$4*$J21*$BG21*($C20-$C21)/($C$4*$BG21*$I21*($C20-$C21)+$D$4*$J21*$BG21*($C20-$C21)+$E$4*$K21*$BG21*($C20-$C21)+$F$4*$L21*$BG21*($C20-$C21)+$G$4*$M21*$BG21*($C20-$C21))</f>
        <v>0</v>
      </c>
      <c r="BU21" s="44" t="n">
        <f aca="false">$E$4*$K21*$BG21*($C20-$C21)/($C$4*$BG21*$I21*($C20-$C21)+$D$4*$J21*$BG21*($C20-$C21)+$E$4*$K21*$BG21*($C20-$C21)+$F$4*$L21*$BG21*($C20-$C21)+$G$4*$M21*$BG21*($C20-$C21))</f>
        <v>0.0152028008621989</v>
      </c>
      <c r="BV21" s="44" t="n">
        <f aca="false">$F$4*$L21*$BG21*($C20-$C21)/($C$4*$BG21*$I21*($C20-$C21)+$D$4*$J21*$BG21*($C20-$C21)+$E$4*$K21*$BG21*($C20-$C21)+$F$4*$L21*$BG21*($C20-$C21)+$G$4*$M21*$BG21*($C20-$C21))</f>
        <v>0</v>
      </c>
      <c r="BW21" s="44" t="n">
        <f aca="false">$G$4*$M21*$BG21*($C20-$C21)/($C$4*$BG21*$I21*($C20-$C21)+$D$4*$J21*$BG21*($C20-$C21)+$E$4*$K21*$BG21*($C20-$C21)+$F$4*$L21*$BG21*($C20-$C21)+$G$4*$M21*$BG21*($C20-$C21))</f>
        <v>0.972813238946705</v>
      </c>
      <c r="BX21" s="48" t="n">
        <f aca="false">BG21*C21/(BG$13*C$13)</f>
        <v>0.854747900118346</v>
      </c>
      <c r="BY21" s="48" t="n">
        <f aca="false">BX21/BX20</f>
        <v>0.928220216036896</v>
      </c>
      <c r="BZ21" s="49" t="n">
        <f aca="false">BS21*C$5+BT21*D$5+BU21*E$5+BV21*F$5+BW21*G$5</f>
        <v>0.999902718676106</v>
      </c>
      <c r="CA21" s="43" t="n">
        <f aca="false">(CA20+1000)*(BY21^(BZ21-1))-1000</f>
        <v>0.084668613586814</v>
      </c>
      <c r="CB21" s="43" t="n">
        <f aca="false">((CA21/1000+1)*BZ21-1)*1000</f>
        <v>-0.0126209469824001</v>
      </c>
      <c r="CC21" s="43" t="n">
        <f aca="false">(CC20*(1-BX20)+CB21*(BX20-BX21))/(1-BX21)</f>
        <v>-0.0137173418196971</v>
      </c>
      <c r="CD21" s="49" t="n">
        <f aca="false">BS21*C$5+BT21*D$5+BU21*E$5+BV21*F$5+BW21*H$5</f>
        <v>0.999766524822653</v>
      </c>
      <c r="CE21" s="43" t="n">
        <f aca="false">(CE20+1000)*(BY21^(CD21-1))-1000</f>
        <v>0.105205034065762</v>
      </c>
      <c r="CF21" s="43" t="n">
        <f aca="false">((CE21/1000+1)*CD21-1)*1000</f>
        <v>-0.128294706045251</v>
      </c>
      <c r="CG21" s="43" t="n">
        <f aca="false">(CG20*(1-BX20)+CF21*(BX20-BX21))/(1-BX21)</f>
        <v>-0.130924508981071</v>
      </c>
    </row>
    <row r="22" customFormat="false" ht="15.6" hidden="false" customHeight="false" outlineLevel="0" collapsed="false">
      <c r="A22" s="3" t="n">
        <v>0.2</v>
      </c>
      <c r="B22" s="40" t="n">
        <v>1228.373</v>
      </c>
      <c r="C22" s="24" t="n">
        <v>0.787878</v>
      </c>
      <c r="D22" s="3" t="n">
        <v>0.485828909778335</v>
      </c>
      <c r="E22" s="3" t="n">
        <v>0</v>
      </c>
      <c r="F22" s="3" t="n">
        <v>0.514171090221665</v>
      </c>
      <c r="G22" s="3" t="n">
        <v>0</v>
      </c>
      <c r="H22" s="3" t="n">
        <f aca="false">SUM(D22:G22)</f>
        <v>1</v>
      </c>
      <c r="I22" s="3" t="n">
        <f aca="false">D22*(1-$M22)</f>
        <v>0.484960540305401</v>
      </c>
      <c r="J22" s="3" t="n">
        <f aca="false">E22*(1-$M22)</f>
        <v>0</v>
      </c>
      <c r="K22" s="3" t="n">
        <f aca="false">F22*(1-$M22)</f>
        <v>0.513252062000769</v>
      </c>
      <c r="L22" s="3" t="n">
        <f aca="false">G22*(1-$M22)</f>
        <v>0</v>
      </c>
      <c r="M22" s="3" t="n">
        <f aca="false">BN22/$L$5</f>
        <v>0.00178739769382992</v>
      </c>
      <c r="N22" s="44" t="n">
        <f aca="false">SUM(I22:M22)</f>
        <v>1</v>
      </c>
      <c r="O22" s="24" t="n">
        <v>49.2879</v>
      </c>
      <c r="P22" s="24" t="n">
        <v>1.0751</v>
      </c>
      <c r="Q22" s="24" t="n">
        <v>16.4875</v>
      </c>
      <c r="R22" s="24" t="n">
        <v>0.9007</v>
      </c>
      <c r="S22" s="24" t="n">
        <v>7.7544</v>
      </c>
      <c r="T22" s="24" t="n">
        <v>0.1316</v>
      </c>
      <c r="U22" s="24" t="n">
        <v>8.9478</v>
      </c>
      <c r="V22" s="24" t="n">
        <v>12.3701</v>
      </c>
      <c r="W22" s="24" t="n">
        <v>2.5314</v>
      </c>
      <c r="X22" s="24" t="n">
        <v>0.253</v>
      </c>
      <c r="Y22" s="24" t="n">
        <v>0.1265</v>
      </c>
      <c r="Z22" s="24" t="n">
        <v>0.117</v>
      </c>
      <c r="AA22" s="24" t="n">
        <f aca="false">'[1]Table S4_Pertrolog results'!M11</f>
        <v>0</v>
      </c>
      <c r="AB22" s="24" t="n">
        <f aca="false">SUM(O22:Y22)</f>
        <v>99.866</v>
      </c>
      <c r="AC22" s="24" t="n">
        <f aca="false">O22*(100-$AO22)/$AB22</f>
        <v>49.3540344061042</v>
      </c>
      <c r="AD22" s="24" t="n">
        <f aca="false">P22*(100-$AO22)/$AB22</f>
        <v>1.07654256703983</v>
      </c>
      <c r="AE22" s="24" t="n">
        <f aca="false">Q22*(100-$AO22)/$AB22</f>
        <v>16.5096228946789</v>
      </c>
      <c r="AF22" s="24" t="n">
        <f aca="false">R22*(100-$AO22)/$AB22</f>
        <v>0.901908557467006</v>
      </c>
      <c r="AG22" s="24" t="n">
        <f aca="false">S22*(100-$AO22)/$AB22</f>
        <v>7.76480483848357</v>
      </c>
      <c r="AH22" s="24" t="n">
        <f aca="false">T22*(100-$AO22)/$AB22</f>
        <v>0.131776580618028</v>
      </c>
      <c r="AI22" s="24" t="n">
        <f aca="false">U22*(100-$AO22)/$AB22</f>
        <v>8.95980614022791</v>
      </c>
      <c r="AJ22" s="24" t="n">
        <f aca="false">V22*(100-$AO22)/$AB22</f>
        <v>12.3866981755552</v>
      </c>
      <c r="AK22" s="24" t="n">
        <f aca="false">W22*(100-$AO22)/$AB22</f>
        <v>2.53479662748082</v>
      </c>
      <c r="AL22" s="24" t="n">
        <f aca="false">X22*(100-$AO22)/$AB22</f>
        <v>0.253339474896361</v>
      </c>
      <c r="AM22" s="24" t="n">
        <f aca="false">Y22*(100-$AO22)/$AB22</f>
        <v>0.126669737448181</v>
      </c>
      <c r="AN22" s="24"/>
      <c r="AO22" s="24" t="n">
        <f aca="false">AA22</f>
        <v>0</v>
      </c>
      <c r="AP22" s="24" t="n">
        <f aca="false">SUM(AC22:AO22)</f>
        <v>100</v>
      </c>
      <c r="AQ22" s="3" t="n">
        <f aca="false">(AC22/60.09)+(AD22/79.9)+(AE22/107.96)+(AF22/159.68)+(AG22/71.84)+(AI22/40.31)+(AJ22/56.08)+(AK22/61.98)+(AM22/151.99)+(AH22/70.94)+(AL22/76.2)+(AO22/18)</f>
        <v>1.59152600739537</v>
      </c>
      <c r="AR22" s="3" t="n">
        <f aca="false">(AC22/60.09)/$AQ22</f>
        <v>0.516067744686141</v>
      </c>
      <c r="AS22" s="3" t="n">
        <f aca="false">(AD22/79.9)/AQ22</f>
        <v>0.00846585230498118</v>
      </c>
      <c r="AT22" s="3" t="n">
        <f aca="false">(AE22/107.96)/AQ22</f>
        <v>0.0960860936506656</v>
      </c>
      <c r="AU22" s="3" t="n">
        <f aca="false">((AF22/159.68)+(AG22/71.84))/AQ22</f>
        <v>0.0714615559363059</v>
      </c>
      <c r="AV22" s="3" t="n">
        <f aca="false">(AI22/40.31)/AQ22</f>
        <v>0.139660012012184</v>
      </c>
      <c r="AW22" s="3" t="n">
        <f aca="false">(AJ22/56.08)/AQ22</f>
        <v>0.13878221366841</v>
      </c>
      <c r="AX22" s="3" t="n">
        <f aca="false">(AK22/61.98)/AQ22</f>
        <v>0.0256967268934552</v>
      </c>
      <c r="AY22" s="3" t="n">
        <f aca="false">(AL22/76.2)/AQ22</f>
        <v>0.00208897938798226</v>
      </c>
      <c r="AZ22" s="3" t="n">
        <f aca="false">AO22/18/$AQ22</f>
        <v>0</v>
      </c>
      <c r="BA22" s="24" t="n">
        <f aca="false">(1+10^(2*$Z$5-2.1))*EXP($N$5+$O$5/(B22+273)+$P$5*A22/(B22+273)+AR22*$Q$5+AS22*$R$5+AT22*$S$5+AU22*$T$5+AV22*$U$5+AW22*$V$5+AX22*$W$5+AY22*$X$5+AZ22*$Y$5)</f>
        <v>1353.71778033785</v>
      </c>
      <c r="BB22" s="24"/>
      <c r="BC22" s="3" t="n">
        <f aca="false">BC21</f>
        <v>900</v>
      </c>
      <c r="BD22" s="3"/>
      <c r="BE22" s="7" t="n">
        <f aca="false">I22*$C$4+J22*$D$4+K22*$E$4+L22*$F$4+M22*BC22</f>
        <v>1.65371894915918</v>
      </c>
      <c r="BF22" s="3"/>
      <c r="BG22" s="3" t="n">
        <f aca="false">(BG21*C21-BJ22*(C21-C22))/C22</f>
        <v>106.171945827489</v>
      </c>
      <c r="BH22" s="3" t="n">
        <f aca="false">IF(BH21&lt;BA22,BH21*C21/C22,BA22)</f>
        <v>1368.45972471291</v>
      </c>
      <c r="BI22" s="3"/>
      <c r="BJ22" s="3" t="n">
        <f aca="false">BE22*BG21/((C22/C21)-BE22*((C21-C22)/C21))</f>
        <v>183.20070610058</v>
      </c>
      <c r="BK22" s="3" t="n">
        <f aca="false">IF(BH21&lt;BA22,0,(BH21*C21-BH22*C22)/(C21-C22))</f>
        <v>0</v>
      </c>
      <c r="BL22" s="3"/>
      <c r="BM22" s="3" t="n">
        <f aca="false">(BM21*(1-C21)+BJ22*(C21-C22))/(1-C22)</f>
        <v>77.0305471753871</v>
      </c>
      <c r="BN22" s="3" t="n">
        <f aca="false">IF(BK22&gt;0,((1-C21)*BN21+BK22*(C21-C22))/(1-C22),BN21)</f>
        <v>659.54974902324</v>
      </c>
      <c r="BO22" s="3"/>
      <c r="BP22" s="47" t="n">
        <f aca="false">(AI22/40)*100/((AI22/40)+((AG22+AF22*0.8998)/72))</f>
        <v>65.2835795198187</v>
      </c>
      <c r="BQ22" s="47" t="n">
        <v>86.4440647230522</v>
      </c>
      <c r="BR22" s="47" t="n">
        <v>88.8734916615627</v>
      </c>
      <c r="BS22" s="44" t="n">
        <f aca="false">C$4*$BG22*$I22*($C21-$C22)/($C$4*$BG22*$I22*($C21-$C22)+$D$4*$J22*$BG22*($C21-$C22)+$E$4*$K22*$BG22*($C21-$C22)+$F$4*$L22*$BG22*($C21-$C22)+$G$4*$M22*$BG22*($C21-$C22))</f>
        <v>0.0117301804046443</v>
      </c>
      <c r="BT22" s="44" t="n">
        <f aca="false">$D$4*$J22*$BG22*($C21-$C22)/($C$4*$BG22*$I22*($C21-$C22)+$D$4*$J22*$BG22*($C21-$C22)+$E$4*$K22*$BG22*($C21-$C22)+$F$4*$L22*$BG22*($C21-$C22)+$G$4*$M22*$BG22*($C21-$C22))</f>
        <v>0</v>
      </c>
      <c r="BU22" s="44" t="n">
        <f aca="false">$E$4*$K22*$BG22*($C21-$C22)/($C$4*$BG22*$I22*($C21-$C22)+$D$4*$J22*$BG22*($C21-$C22)+$E$4*$K22*$BG22*($C21-$C22)+$F$4*$L22*$BG22*($C21-$C22)+$G$4*$M22*$BG22*($C21-$C22))</f>
        <v>0.0155181163722447</v>
      </c>
      <c r="BV22" s="44" t="n">
        <f aca="false">$F$4*$L22*$BG22*($C21-$C22)/($C$4*$BG22*$I22*($C21-$C22)+$D$4*$J22*$BG22*($C21-$C22)+$E$4*$K22*$BG22*($C21-$C22)+$F$4*$L22*$BG22*($C21-$C22)+$G$4*$M22*$BG22*($C21-$C22))</f>
        <v>0</v>
      </c>
      <c r="BW22" s="44" t="n">
        <f aca="false">$G$4*$M22*$BG22*($C21-$C22)/($C$4*$BG22*$I22*($C21-$C22)+$D$4*$J22*$BG22*($C21-$C22)+$E$4*$K22*$BG22*($C21-$C22)+$F$4*$L22*$BG22*($C21-$C22)+$G$4*$M22*$BG22*($C21-$C22))</f>
        <v>0.972751703223111</v>
      </c>
      <c r="BX22" s="48" t="n">
        <f aca="false">BG22*C22/(BG$13*C$13)</f>
        <v>0.836589062252931</v>
      </c>
      <c r="BY22" s="48" t="n">
        <f aca="false">BX22/BX21</f>
        <v>0.978755329070828</v>
      </c>
      <c r="BZ22" s="49" t="n">
        <f aca="false">BS22*C$5+BT22*D$5+BU22*E$5+BV22*F$5+BW22*G$5</f>
        <v>0.999902724829678</v>
      </c>
      <c r="CA22" s="43" t="n">
        <f aca="false">(CA21+1000)*(BY22^(BZ22-1))-1000</f>
        <v>0.0867576394533671</v>
      </c>
      <c r="CB22" s="43" t="n">
        <f aca="false">((CA22/1000+1)*BZ22-1)*1000</f>
        <v>-0.0105259702330995</v>
      </c>
      <c r="CC22" s="43" t="n">
        <f aca="false">(CC21*(1-BX21)+CB22*(BX21-BX22))/(1-BX22)</f>
        <v>-0.0133627046086983</v>
      </c>
      <c r="CD22" s="49" t="n">
        <f aca="false">BS22*C$5+BT22*D$5+BU22*E$5+BV22*F$5+BW22*H$5</f>
        <v>0.999766539591226</v>
      </c>
      <c r="CE22" s="43" t="n">
        <f aca="false">(CE21+1000)*(BY22^(CD22-1))-1000</f>
        <v>0.11021880643068</v>
      </c>
      <c r="CF22" s="43" t="n">
        <f aca="false">((CE22/1000+1)*CD22-1)*1000</f>
        <v>-0.123267334070643</v>
      </c>
      <c r="CG22" s="43" t="n">
        <f aca="false">(CG21*(1-BX21)+CF22*(BX21-BX22))/(1-BX22)</f>
        <v>-0.130073614912273</v>
      </c>
    </row>
    <row r="23" customFormat="false" ht="15.6" hidden="false" customHeight="false" outlineLevel="0" collapsed="false">
      <c r="A23" s="3" t="n">
        <v>0.2</v>
      </c>
      <c r="B23" s="40" t="n">
        <v>1225.821</v>
      </c>
      <c r="C23" s="24" t="n">
        <v>0.766966</v>
      </c>
      <c r="D23" s="3" t="n">
        <v>0.466245268930714</v>
      </c>
      <c r="E23" s="3" t="n">
        <v>0</v>
      </c>
      <c r="F23" s="3" t="n">
        <v>0.533754731069286</v>
      </c>
      <c r="G23" s="3" t="n">
        <v>0</v>
      </c>
      <c r="H23" s="3" t="n">
        <f aca="false">SUM(D23:G23)</f>
        <v>1</v>
      </c>
      <c r="I23" s="3" t="n">
        <f aca="false">D23*(1-$M23)</f>
        <v>0.465295231515426</v>
      </c>
      <c r="J23" s="3" t="n">
        <f aca="false">E23*(1-$M23)</f>
        <v>0</v>
      </c>
      <c r="K23" s="3" t="n">
        <f aca="false">F23*(1-$M23)</f>
        <v>0.532667134049233</v>
      </c>
      <c r="L23" s="3" t="n">
        <f aca="false">G23*(1-$M23)</f>
        <v>0</v>
      </c>
      <c r="M23" s="3" t="n">
        <f aca="false">BN23/$L$5</f>
        <v>0.00203763443534101</v>
      </c>
      <c r="N23" s="44" t="n">
        <f aca="false">SUM(I23:M23)</f>
        <v>1</v>
      </c>
      <c r="O23" s="24" t="n">
        <v>49.3539</v>
      </c>
      <c r="P23" s="24" t="n">
        <v>1.1044</v>
      </c>
      <c r="Q23" s="24" t="n">
        <v>16.2954</v>
      </c>
      <c r="R23" s="24" t="n">
        <v>0.9249</v>
      </c>
      <c r="S23" s="24" t="n">
        <v>7.8626</v>
      </c>
      <c r="T23" s="24" t="n">
        <v>0.1338</v>
      </c>
      <c r="U23" s="24" t="n">
        <v>8.8471</v>
      </c>
      <c r="V23" s="24" t="n">
        <v>12.4071</v>
      </c>
      <c r="W23" s="24" t="n">
        <v>2.5438</v>
      </c>
      <c r="X23" s="24" t="n">
        <v>0.2599</v>
      </c>
      <c r="Y23" s="24" t="n">
        <v>0.1299</v>
      </c>
      <c r="Z23" s="24" t="n">
        <v>0.1198</v>
      </c>
      <c r="AA23" s="24" t="n">
        <f aca="false">'[1]Table S4_Pertrolog results'!M12</f>
        <v>0</v>
      </c>
      <c r="AB23" s="24" t="n">
        <f aca="false">SUM(O23:Y23)</f>
        <v>99.8628</v>
      </c>
      <c r="AC23" s="24" t="n">
        <f aca="false">O23*(100-$AO23)/$AB23</f>
        <v>49.4217065814297</v>
      </c>
      <c r="AD23" s="24" t="n">
        <f aca="false">P23*(100-$AO23)/$AB23</f>
        <v>1.10591731856107</v>
      </c>
      <c r="AE23" s="24" t="n">
        <f aca="false">Q23*(100-$AO23)/$AB23</f>
        <v>16.3177880051431</v>
      </c>
      <c r="AF23" s="24" t="n">
        <f aca="false">R23*(100-$AO23)/$AB23</f>
        <v>0.926170706208919</v>
      </c>
      <c r="AG23" s="24" t="n">
        <f aca="false">S23*(100-$AO23)/$AB23</f>
        <v>7.87340230796653</v>
      </c>
      <c r="AH23" s="24" t="n">
        <f aca="false">T23*(100-$AO23)/$AB23</f>
        <v>0.13398382580901</v>
      </c>
      <c r="AI23" s="24" t="n">
        <f aca="false">U23*(100-$AO23)/$AB23</f>
        <v>8.85925489771967</v>
      </c>
      <c r="AJ23" s="24" t="n">
        <f aca="false">V23*(100-$AO23)/$AB23</f>
        <v>12.4241459282135</v>
      </c>
      <c r="AK23" s="24" t="n">
        <f aca="false">W23*(100-$AO23)/$AB23</f>
        <v>2.54729488858714</v>
      </c>
      <c r="AL23" s="24" t="n">
        <f aca="false">X23*(100-$AO23)/$AB23</f>
        <v>0.26025707270375</v>
      </c>
      <c r="AM23" s="24" t="n">
        <f aca="false">Y23*(100-$AO23)/$AB23</f>
        <v>0.130078467657626</v>
      </c>
      <c r="AN23" s="24"/>
      <c r="AO23" s="24" t="n">
        <f aca="false">AA23</f>
        <v>0</v>
      </c>
      <c r="AP23" s="24" t="n">
        <f aca="false">SUM(AC23:AO23)</f>
        <v>100</v>
      </c>
      <c r="AQ23" s="3" t="n">
        <f aca="false">(AC23/60.09)+(AD23/79.9)+(AE23/107.96)+(AF23/159.68)+(AG23/71.84)+(AI23/40.31)+(AJ23/56.08)+(AK23/61.98)+(AM23/151.99)+(AH23/70.94)+(AL23/76.2)+(AO23/18)</f>
        <v>1.59142580477613</v>
      </c>
      <c r="AR23" s="3" t="n">
        <f aca="false">(AC23/60.09)/$AQ23</f>
        <v>0.51680789333427</v>
      </c>
      <c r="AS23" s="3" t="n">
        <f aca="false">(AD23/79.9)/AQ23</f>
        <v>0.00869740079968369</v>
      </c>
      <c r="AT23" s="3" t="n">
        <f aca="false">(AE23/107.96)/AQ23</f>
        <v>0.094975593238167</v>
      </c>
      <c r="AU23" s="3" t="n">
        <f aca="false">((AF23/159.68)+(AG23/71.84))/AQ23</f>
        <v>0.0725114071893889</v>
      </c>
      <c r="AV23" s="3" t="n">
        <f aca="false">(AI23/40.31)/AQ23</f>
        <v>0.138101375237622</v>
      </c>
      <c r="AW23" s="3" t="n">
        <f aca="false">(AJ23/56.08)/AQ23</f>
        <v>0.139210547977883</v>
      </c>
      <c r="AX23" s="3" t="n">
        <f aca="false">(AK23/61.98)/AQ23</f>
        <v>0.0258250550779283</v>
      </c>
      <c r="AY23" s="3" t="n">
        <f aca="false">(AL23/76.2)/AQ23</f>
        <v>0.00214615544004178</v>
      </c>
      <c r="AZ23" s="3" t="n">
        <f aca="false">AO23/18/$AQ23</f>
        <v>0</v>
      </c>
      <c r="BA23" s="24" t="n">
        <f aca="false">(1+10^(2*$Z$5-2.1))*EXP($N$5+$O$5/(B23+273)+$P$5*A23/(B23+273)+AR23*$Q$5+AS23*$R$5+AT23*$S$5+AU23*$T$5+AV23*$U$5+AW23*$V$5+AX23*$W$5+AY23*$X$5+AZ23*$Y$5)</f>
        <v>1359.73310790925</v>
      </c>
      <c r="BB23" s="24"/>
      <c r="BC23" s="3" t="n">
        <f aca="false">BC22</f>
        <v>900</v>
      </c>
      <c r="BD23" s="3"/>
      <c r="BE23" s="7" t="n">
        <f aca="false">I23*$C$4+J23*$D$4+K23*$E$4+L23*$F$4+M23*BC23</f>
        <v>1.87911615776999</v>
      </c>
      <c r="BF23" s="3"/>
      <c r="BG23" s="3" t="n">
        <f aca="false">(BG22*C22-BJ23*(C22-C23))/C23</f>
        <v>103.176923872334</v>
      </c>
      <c r="BH23" s="3" t="n">
        <f aca="false">IF(BH22&lt;BA23,BH22*C22/C23,BA23)</f>
        <v>1359.73310790925</v>
      </c>
      <c r="BI23" s="3"/>
      <c r="BJ23" s="3" t="n">
        <f aca="false">BE23*BG22/((C23/C22)-BE23*((C22-C23)/C22))</f>
        <v>216.017011285471</v>
      </c>
      <c r="BK23" s="3" t="n">
        <f aca="false">IF(BH22&lt;BA23,0,(BH22*C22-BH23*C23)/(C22-C23))</f>
        <v>1688.51607434162</v>
      </c>
      <c r="BL23" s="3"/>
      <c r="BM23" s="3" t="n">
        <f aca="false">(BM22*(1-C22)+BJ23*(C22-C23))/(1-C23)</f>
        <v>89.5029114547201</v>
      </c>
      <c r="BN23" s="3" t="n">
        <f aca="false">IF(BK23&gt;0,((1-C22)*BN22+BK23*(C22-C23))/(1-C23),BN22)</f>
        <v>751.887106640832</v>
      </c>
      <c r="BO23" s="3"/>
      <c r="BP23" s="47" t="n">
        <f aca="false">(AI23/40)*100/((AI23/40)+((AG23+AF23*0.8998)/72))</f>
        <v>64.6833285386314</v>
      </c>
      <c r="BQ23" s="47" t="n">
        <v>88.2571740007748</v>
      </c>
      <c r="BR23" s="47" t="n">
        <v>88.7966583035107</v>
      </c>
      <c r="BS23" s="44" t="n">
        <f aca="false">C$4*$BG23*$I23*($C22-$C23)/($C$4*$BG23*$I23*($C22-$C23)+$D$4*$J23*$BG23*($C22-$C23)+$E$4*$K23*$BG23*($C22-$C23)+$F$4*$L23*$BG23*($C22-$C23)+$G$4*$M23*$BG23*($C22-$C23))</f>
        <v>0.00990455495987238</v>
      </c>
      <c r="BT23" s="44" t="n">
        <f aca="false">$D$4*$J23*$BG23*($C22-$C23)/($C$4*$BG23*$I23*($C22-$C23)+$D$4*$J23*$BG23*($C22-$C23)+$E$4*$K23*$BG23*($C22-$C23)+$F$4*$L23*$BG23*($C22-$C23)+$G$4*$M23*$BG23*($C22-$C23))</f>
        <v>0</v>
      </c>
      <c r="BU23" s="44" t="n">
        <f aca="false">$E$4*$K23*$BG23*($C22-$C23)/($C$4*$BG23*$I23*($C22-$C23)+$D$4*$J23*$BG23*($C22-$C23)+$E$4*$K23*$BG23*($C22-$C23)+$F$4*$L23*$BG23*($C22-$C23)+$G$4*$M23*$BG23*($C22-$C23))</f>
        <v>0.0141733423941543</v>
      </c>
      <c r="BV23" s="44" t="n">
        <f aca="false">$F$4*$L23*$BG23*($C22-$C23)/($C$4*$BG23*$I23*($C22-$C23)+$D$4*$J23*$BG23*($C22-$C23)+$E$4*$K23*$BG23*($C22-$C23)+$F$4*$L23*$BG23*($C22-$C23)+$G$4*$M23*$BG23*($C22-$C23))</f>
        <v>0</v>
      </c>
      <c r="BW23" s="44" t="n">
        <f aca="false">$G$4*$M23*$BG23*($C22-$C23)/($C$4*$BG23*$I23*($C22-$C23)+$D$4*$J23*$BG23*($C22-$C23)+$E$4*$K23*$BG23*($C22-$C23)+$F$4*$L23*$BG23*($C22-$C23)+$G$4*$M23*$BG23*($C22-$C23))</f>
        <v>0.975922102645973</v>
      </c>
      <c r="BX23" s="48" t="n">
        <f aca="false">BG23*C23/(BG$13*C$13)</f>
        <v>0.791411067053394</v>
      </c>
      <c r="BY23" s="48" t="n">
        <f aca="false">BX23/BX22</f>
        <v>0.945997387202417</v>
      </c>
      <c r="BZ23" s="49" t="n">
        <f aca="false">BS23*C$5+BT23*D$5+BU23*E$5+BV23*F$5+BW23*G$5</f>
        <v>0.999902407789735</v>
      </c>
      <c r="CA23" s="43" t="n">
        <f aca="false">(CA22+1000)*(BY23^(BZ23-1))-1000</f>
        <v>0.0921760017779434</v>
      </c>
      <c r="CB23" s="43" t="n">
        <f aca="false">((CA23/1000+1)*BZ23-1)*1000</f>
        <v>-0.00542520414636982</v>
      </c>
      <c r="CC23" s="43" t="n">
        <f aca="false">(CC22*(1-BX22)+CB23*(BX22-BX23))/(1-BX23)</f>
        <v>-0.0116435321065062</v>
      </c>
      <c r="CD23" s="49" t="n">
        <f aca="false">BS23*C$5+BT23*D$5+BU23*E$5+BV23*F$5+BW23*H$5</f>
        <v>0.999765778695365</v>
      </c>
      <c r="CE23" s="43" t="n">
        <f aca="false">(CE22+1000)*(BY23^(CD23-1))-1000</f>
        <v>0.123223230393364</v>
      </c>
      <c r="CF23" s="43" t="n">
        <f aca="false">((CE23/1000+1)*CD23-1)*1000</f>
        <v>-0.111026935747383</v>
      </c>
      <c r="CG23" s="43" t="n">
        <f aca="false">(CG22*(1-BX22)+CF23*(BX22-BX23))/(1-BX23)</f>
        <v>-0.125948320402526</v>
      </c>
    </row>
    <row r="24" customFormat="false" ht="15.6" hidden="false" customHeight="false" outlineLevel="0" collapsed="false">
      <c r="A24" s="3" t="n">
        <v>0.2</v>
      </c>
      <c r="B24" s="40" t="n">
        <v>1221.74</v>
      </c>
      <c r="C24" s="24" t="n">
        <v>0.737555</v>
      </c>
      <c r="D24" s="3" t="n">
        <v>0.444091355936078</v>
      </c>
      <c r="E24" s="3" t="n">
        <v>0</v>
      </c>
      <c r="F24" s="3" t="n">
        <v>0.555908644063922</v>
      </c>
      <c r="G24" s="3" t="n">
        <v>0</v>
      </c>
      <c r="H24" s="3" t="n">
        <f aca="false">SUM(D24:G24)</f>
        <v>1</v>
      </c>
      <c r="I24" s="3" t="n">
        <f aca="false">D24*(1-$M24)</f>
        <v>0.443186460096786</v>
      </c>
      <c r="J24" s="3" t="n">
        <f aca="false">E24*(1-$M24)</f>
        <v>0</v>
      </c>
      <c r="K24" s="3" t="n">
        <f aca="false">F24*(1-$M24)</f>
        <v>0.554775905467874</v>
      </c>
      <c r="L24" s="3" t="n">
        <f aca="false">G24*(1-$M24)</f>
        <v>0</v>
      </c>
      <c r="M24" s="3" t="n">
        <f aca="false">BN24/$L$5</f>
        <v>0.00203763443534101</v>
      </c>
      <c r="N24" s="44" t="n">
        <f aca="false">SUM(I24:M24)</f>
        <v>1</v>
      </c>
      <c r="O24" s="24" t="n">
        <v>49.4481</v>
      </c>
      <c r="P24" s="24" t="n">
        <v>1.1485</v>
      </c>
      <c r="Q24" s="24" t="n">
        <v>16.0121</v>
      </c>
      <c r="R24" s="24" t="n">
        <v>0.9611</v>
      </c>
      <c r="S24" s="24" t="n">
        <v>8.0206</v>
      </c>
      <c r="T24" s="24" t="n">
        <v>0.1369</v>
      </c>
      <c r="U24" s="24" t="n">
        <v>8.6973</v>
      </c>
      <c r="V24" s="24" t="n">
        <v>12.4682</v>
      </c>
      <c r="W24" s="24" t="n">
        <v>2.5599</v>
      </c>
      <c r="X24" s="24" t="n">
        <v>0.2702</v>
      </c>
      <c r="Y24" s="24" t="n">
        <v>0.1351</v>
      </c>
      <c r="Z24" s="24" t="n">
        <v>0.1239</v>
      </c>
      <c r="AA24" s="24" t="n">
        <f aca="false">'[1]Table S4_Pertrolog results'!M13</f>
        <v>0</v>
      </c>
      <c r="AB24" s="24" t="n">
        <f aca="false">SUM(O24:Y24)</f>
        <v>99.858</v>
      </c>
      <c r="AC24" s="24" t="n">
        <f aca="false">O24*(100-$AO24)/$AB24</f>
        <v>49.5184161509343</v>
      </c>
      <c r="AD24" s="24" t="n">
        <f aca="false">P24*(100-$AO24)/$AB24</f>
        <v>1.15013318912856</v>
      </c>
      <c r="AE24" s="24" t="n">
        <f aca="false">Q24*(100-$AO24)/$AB24</f>
        <v>16.0348695147109</v>
      </c>
      <c r="AF24" s="24" t="n">
        <f aca="false">R24*(100-$AO24)/$AB24</f>
        <v>0.96246670271786</v>
      </c>
      <c r="AG24" s="24" t="n">
        <f aca="false">S24*(100-$AO24)/$AB24</f>
        <v>8.03200544773578</v>
      </c>
      <c r="AH24" s="24" t="n">
        <f aca="false">T24*(100-$AO24)/$AB24</f>
        <v>0.137094674437702</v>
      </c>
      <c r="AI24" s="24" t="n">
        <f aca="false">U24*(100-$AO24)/$AB24</f>
        <v>8.70966772817401</v>
      </c>
      <c r="AJ24" s="24" t="n">
        <f aca="false">V24*(100-$AO24)/$AB24</f>
        <v>12.4859300206293</v>
      </c>
      <c r="AK24" s="24" t="n">
        <f aca="false">W24*(100-$AO24)/$AB24</f>
        <v>2.56354022712251</v>
      </c>
      <c r="AL24" s="24" t="n">
        <f aca="false">X24*(100-$AO24)/$AB24</f>
        <v>0.270584229606041</v>
      </c>
      <c r="AM24" s="24" t="n">
        <f aca="false">Y24*(100-$AO24)/$AB24</f>
        <v>0.13529211480302</v>
      </c>
      <c r="AN24" s="24"/>
      <c r="AO24" s="24" t="n">
        <f aca="false">AA24</f>
        <v>0</v>
      </c>
      <c r="AP24" s="24" t="n">
        <f aca="false">SUM(AC24:AO24)</f>
        <v>100</v>
      </c>
      <c r="AQ24" s="3" t="n">
        <f aca="false">(AC24/60.09)+(AD24/79.9)+(AE24/107.96)+(AF24/159.68)+(AG24/71.84)+(AI24/40.31)+(AJ24/56.08)+(AK24/61.98)+(AM24/151.99)+(AH24/70.94)+(AL24/76.2)+(AO24/18)</f>
        <v>1.59126963413445</v>
      </c>
      <c r="AR24" s="3" t="n">
        <f aca="false">(AC24/60.09)/$AQ24</f>
        <v>0.517870015192455</v>
      </c>
      <c r="AS24" s="3" t="n">
        <f aca="false">(AD24/79.9)/AQ24</f>
        <v>0.00904602078620722</v>
      </c>
      <c r="AT24" s="3" t="n">
        <f aca="false">(AE24/107.96)/AQ24</f>
        <v>0.0933380619333465</v>
      </c>
      <c r="AU24" s="3" t="n">
        <f aca="false">((AF24/159.68)+(AG24/71.84))/AQ24</f>
        <v>0.0740487683848428</v>
      </c>
      <c r="AV24" s="3" t="n">
        <f aca="false">(AI24/40.31)/AQ24</f>
        <v>0.135782879269294</v>
      </c>
      <c r="AW24" s="3" t="n">
        <f aca="false">(AJ24/56.08)/AQ24</f>
        <v>0.139916559118084</v>
      </c>
      <c r="AX24" s="3" t="n">
        <f aca="false">(AK24/61.98)/AQ24</f>
        <v>0.0259923047063771</v>
      </c>
      <c r="AY24" s="3" t="n">
        <f aca="false">(AL24/76.2)/AQ24</f>
        <v>0.00223153516263953</v>
      </c>
      <c r="AZ24" s="3" t="n">
        <f aca="false">AO24/18/$AQ24</f>
        <v>0</v>
      </c>
      <c r="BA24" s="24" t="n">
        <f aca="false">(1+10^(2*$Z$5-2.1))*EXP($N$5+$O$5/(B24+273)+$P$5*A24/(B24+273)+AR24*$Q$5+AS24*$R$5+AT24*$S$5+AU24*$T$5+AV24*$U$5+AW24*$V$5+AX24*$W$5+AY24*$X$5+AZ24*$Y$5)</f>
        <v>1367.62057273845</v>
      </c>
      <c r="BB24" s="24"/>
      <c r="BC24" s="3" t="n">
        <f aca="false">BC23</f>
        <v>900</v>
      </c>
      <c r="BD24" s="3"/>
      <c r="BE24" s="7" t="n">
        <f aca="false">I24*$C$4+J24*$D$4+K24*$E$4+L24*$F$4+M24*BC24</f>
        <v>1.87933724548417</v>
      </c>
      <c r="BF24" s="3"/>
      <c r="BG24" s="3" t="n">
        <f aca="false">(BG23*C23-BJ24*(C23-C24))/C24</f>
        <v>98.5993373608613</v>
      </c>
      <c r="BH24" s="3" t="n">
        <f aca="false">IF(BH23&lt;BA24,BH23*C23/C24,BA24)</f>
        <v>1413.95429878548</v>
      </c>
      <c r="BI24" s="3"/>
      <c r="BJ24" s="3" t="n">
        <f aca="false">BE24*BG23/((C24/C23)-BE24*((C23-C24)/C23))</f>
        <v>217.971450391987</v>
      </c>
      <c r="BK24" s="3" t="n">
        <f aca="false">IF(BH23&lt;BA24,0,(BH23*C23-BH24*C24)/(C23-C24))</f>
        <v>0</v>
      </c>
      <c r="BL24" s="3"/>
      <c r="BM24" s="3" t="n">
        <f aca="false">(BM23*(1-C23)+BJ24*(C23-C24))/(1-C24)</f>
        <v>103.899787747597</v>
      </c>
      <c r="BN24" s="3" t="n">
        <f aca="false">IF(BK24&gt;0,((1-C23)*BN23+BK24*(C23-C24))/(1-C24),BN23)</f>
        <v>751.887106640832</v>
      </c>
      <c r="BO24" s="3"/>
      <c r="BP24" s="47" t="n">
        <f aca="false">(AI24/40)*100/((AI24/40)+((AG24+AF24*0.8998)/72))</f>
        <v>63.7929785416463</v>
      </c>
      <c r="BQ24" s="47" t="n">
        <v>86.9771993046019</v>
      </c>
      <c r="BR24" s="47" t="n">
        <v>88.6357997661739</v>
      </c>
      <c r="BS24" s="44" t="n">
        <f aca="false">C$4*$BG24*$I24*($C23-$C24)/($C$4*$BG24*$I24*($C23-$C24)+$D$4*$J24*$BG24*($C23-$C24)+$E$4*$K24*$BG24*($C23-$C24)+$F$4*$L24*$BG24*($C23-$C24)+$G$4*$M24*$BG24*($C23-$C24))</f>
        <v>0.00943282449516096</v>
      </c>
      <c r="BT24" s="44" t="n">
        <f aca="false">$D$4*$J24*$BG24*($C23-$C24)/($C$4*$BG24*$I24*($C23-$C24)+$D$4*$J24*$BG24*($C23-$C24)+$E$4*$K24*$BG24*($C23-$C24)+$F$4*$L24*$BG24*($C23-$C24)+$G$4*$M24*$BG24*($C23-$C24))</f>
        <v>0</v>
      </c>
      <c r="BU24" s="44" t="n">
        <f aca="false">$E$4*$K24*$BG24*($C23-$C24)/($C$4*$BG24*$I24*($C23-$C24)+$D$4*$J24*$BG24*($C23-$C24)+$E$4*$K24*$BG24*($C23-$C24)+$F$4*$L24*$BG24*($C23-$C24)+$G$4*$M24*$BG24*($C23-$C24))</f>
        <v>0.0147598816231875</v>
      </c>
      <c r="BV24" s="44" t="n">
        <f aca="false">$F$4*$L24*$BG24*($C23-$C24)/($C$4*$BG24*$I24*($C23-$C24)+$D$4*$J24*$BG24*($C23-$C24)+$E$4*$K24*$BG24*($C23-$C24)+$F$4*$L24*$BG24*($C23-$C24)+$G$4*$M24*$BG24*($C23-$C24))</f>
        <v>0</v>
      </c>
      <c r="BW24" s="44" t="n">
        <f aca="false">$G$4*$M24*$BG24*($C23-$C24)/($C$4*$BG24*$I24*($C23-$C24)+$D$4*$J24*$BG24*($C23-$C24)+$E$4*$K24*$BG24*($C23-$C24)+$F$4*$L24*$BG24*($C23-$C24)+$G$4*$M24*$BG24*($C23-$C24))</f>
        <v>0.975807293881652</v>
      </c>
      <c r="BX24" s="48" t="n">
        <f aca="false">BG24*C24/(BG$13*C$13)</f>
        <v>0.727297072379139</v>
      </c>
      <c r="BY24" s="48" t="n">
        <f aca="false">BX24/BX23</f>
        <v>0.9189877456314</v>
      </c>
      <c r="BZ24" s="49" t="n">
        <f aca="false">BS24*C$5+BT24*D$5+BU24*E$5+BV24*F$5+BW24*G$5</f>
        <v>0.999902419270612</v>
      </c>
      <c r="CA24" s="43" t="n">
        <f aca="false">(CA23+1000)*(BY24^(BZ24-1))-1000</f>
        <v>0.100420658757457</v>
      </c>
      <c r="CB24" s="43" t="n">
        <f aca="false">((CA24/1000+1)*BZ24-1)*1000</f>
        <v>0.00283013024815482</v>
      </c>
      <c r="CC24" s="43" t="n">
        <f aca="false">(CC23*(1-BX23)+CB24*(BX23-BX24))/(1-BX24)</f>
        <v>-0.00824069254325129</v>
      </c>
      <c r="CD24" s="49" t="n">
        <f aca="false">BS24*C$5+BT24*D$5+BU24*E$5+BV24*F$5+BW24*H$5</f>
        <v>0.999765806249468</v>
      </c>
      <c r="CE24" s="43" t="n">
        <f aca="false">(CE23+1000)*(BY24^(CD24-1))-1000</f>
        <v>0.143011135614984</v>
      </c>
      <c r="CF24" s="43" t="n">
        <f aca="false">((CE24/1000+1)*CD24-1)*1000</f>
        <v>-0.0912161072309514</v>
      </c>
      <c r="CG24" s="43" t="n">
        <f aca="false">(CG23*(1-BX23)+CF24*(BX23-BX24))/(1-BX24)</f>
        <v>-0.117782581406855</v>
      </c>
    </row>
    <row r="25" customFormat="false" ht="15.6" hidden="false" customHeight="false" outlineLevel="0" collapsed="false">
      <c r="A25" s="3" t="n">
        <v>0.2</v>
      </c>
      <c r="B25" s="40" t="n">
        <v>1219.871</v>
      </c>
      <c r="C25" s="24" t="n">
        <v>0.725267</v>
      </c>
      <c r="D25" s="3" t="n">
        <v>0.43647468633182</v>
      </c>
      <c r="E25" s="3" t="n">
        <v>0</v>
      </c>
      <c r="F25" s="3" t="n">
        <v>0.56352531366818</v>
      </c>
      <c r="G25" s="3" t="n">
        <v>0</v>
      </c>
      <c r="H25" s="3" t="n">
        <f aca="false">SUM(D25:G25)</f>
        <v>1</v>
      </c>
      <c r="I25" s="3" t="n">
        <f aca="false">D25*(1-$M25)</f>
        <v>0.43541467601472</v>
      </c>
      <c r="J25" s="3" t="n">
        <f aca="false">E25*(1-$M25)</f>
        <v>0</v>
      </c>
      <c r="K25" s="3" t="n">
        <f aca="false">F25*(1-$M25)</f>
        <v>0.562156751721425</v>
      </c>
      <c r="L25" s="3" t="n">
        <f aca="false">G25*(1-$M25)</f>
        <v>0</v>
      </c>
      <c r="M25" s="3" t="n">
        <f aca="false">BN25/$L$5</f>
        <v>0.00242857226385419</v>
      </c>
      <c r="N25" s="44" t="n">
        <f aca="false">SUM(I25:M25)</f>
        <v>1</v>
      </c>
      <c r="O25" s="24" t="n">
        <v>49.4888</v>
      </c>
      <c r="P25" s="24" t="n">
        <v>1.1679</v>
      </c>
      <c r="Q25" s="24" t="n">
        <v>15.8913</v>
      </c>
      <c r="R25" s="24" t="n">
        <v>0.9772</v>
      </c>
      <c r="S25" s="24" t="n">
        <v>8.0875</v>
      </c>
      <c r="T25" s="24" t="n">
        <v>0.1382</v>
      </c>
      <c r="U25" s="24" t="n">
        <v>8.6282</v>
      </c>
      <c r="V25" s="24" t="n">
        <v>12.4981</v>
      </c>
      <c r="W25" s="24" t="n">
        <v>2.5663</v>
      </c>
      <c r="X25" s="24" t="n">
        <v>0.2748</v>
      </c>
      <c r="Y25" s="24" t="n">
        <v>0.1374</v>
      </c>
      <c r="Z25" s="24" t="n">
        <v>0.1258</v>
      </c>
      <c r="AA25" s="24" t="n">
        <f aca="false">'[1]Table S4_Pertrolog results'!M14</f>
        <v>0</v>
      </c>
      <c r="AB25" s="24" t="n">
        <f aca="false">SUM(O25:Y25)</f>
        <v>99.8557</v>
      </c>
      <c r="AC25" s="24" t="n">
        <f aca="false">O25*(100-$AO25)/$AB25</f>
        <v>49.5603155353175</v>
      </c>
      <c r="AD25" s="24" t="n">
        <f aca="false">P25*(100-$AO25)/$AB25</f>
        <v>1.16958771507285</v>
      </c>
      <c r="AE25" s="24" t="n">
        <f aca="false">Q25*(100-$AO25)/$AB25</f>
        <v>15.9142642833609</v>
      </c>
      <c r="AF25" s="24" t="n">
        <f aca="false">R25*(100-$AO25)/$AB25</f>
        <v>0.978612137314144</v>
      </c>
      <c r="AG25" s="24" t="n">
        <f aca="false">S25*(100-$AO25)/$AB25</f>
        <v>8.0991871270243</v>
      </c>
      <c r="AH25" s="24" t="n">
        <f aca="false">T25*(100-$AO25)/$AB25</f>
        <v>0.138399710782659</v>
      </c>
      <c r="AI25" s="24" t="n">
        <f aca="false">U25*(100-$AO25)/$AB25</f>
        <v>8.64066848462331</v>
      </c>
      <c r="AJ25" s="24" t="n">
        <f aca="false">V25*(100-$AO25)/$AB25</f>
        <v>12.5161608200634</v>
      </c>
      <c r="AK25" s="24" t="n">
        <f aca="false">W25*(100-$AO25)/$AB25</f>
        <v>2.57000852229768</v>
      </c>
      <c r="AL25" s="24" t="n">
        <f aca="false">X25*(100-$AO25)/$AB25</f>
        <v>0.275197109428906</v>
      </c>
      <c r="AM25" s="24" t="n">
        <f aca="false">Y25*(100-$AO25)/$AB25</f>
        <v>0.137598554714453</v>
      </c>
      <c r="AN25" s="24"/>
      <c r="AO25" s="24" t="n">
        <f aca="false">AA25</f>
        <v>0</v>
      </c>
      <c r="AP25" s="24" t="n">
        <f aca="false">SUM(AC25:AO25)</f>
        <v>100</v>
      </c>
      <c r="AQ25" s="3" t="n">
        <f aca="false">(AC25/60.09)+(AD25/79.9)+(AE25/107.96)+(AF25/159.68)+(AG25/71.84)+(AI25/40.31)+(AJ25/56.08)+(AK25/61.98)+(AM25/151.99)+(AH25/70.94)+(AL25/76.2)+(AO25/18)</f>
        <v>1.5911553556484</v>
      </c>
      <c r="AR25" s="3" t="n">
        <f aca="false">(AC25/60.09)/$AQ25</f>
        <v>0.518345429837505</v>
      </c>
      <c r="AS25" s="3" t="n">
        <f aca="false">(AD25/79.9)/AQ25</f>
        <v>0.00919969509362823</v>
      </c>
      <c r="AT25" s="3" t="n">
        <f aca="false">(AE25/107.96)/AQ25</f>
        <v>0.0926426789714099</v>
      </c>
      <c r="AU25" s="3" t="n">
        <f aca="false">((AF25/159.68)+(AG25/71.84))/AQ25</f>
        <v>0.0747053544131819</v>
      </c>
      <c r="AV25" s="3" t="n">
        <f aca="false">(AI25/40.31)/AQ25</f>
        <v>0.134716862536652</v>
      </c>
      <c r="AW25" s="3" t="n">
        <f aca="false">(AJ25/56.08)/AQ25</f>
        <v>0.140265396873637</v>
      </c>
      <c r="AX25" s="3" t="n">
        <f aca="false">(AK25/61.98)/AQ25</f>
        <v>0.0260597596957504</v>
      </c>
      <c r="AY25" s="3" t="n">
        <f aca="false">(AL25/76.2)/AQ25</f>
        <v>0.00226974104672193</v>
      </c>
      <c r="AZ25" s="3" t="n">
        <f aca="false">AO25/18/$AQ25</f>
        <v>0</v>
      </c>
      <c r="BA25" s="24" t="n">
        <f aca="false">(1+10^(2*$Z$5-2.1))*EXP($N$5+$O$5/(B25+273)+$P$5*A25/(B25+273)+AR25*$Q$5+AS25*$R$5+AT25*$S$5+AU25*$T$5+AV25*$U$5+AW25*$V$5+AX25*$W$5+AY25*$X$5+AZ25*$Y$5)</f>
        <v>1370.5269566844</v>
      </c>
      <c r="BB25" s="24"/>
      <c r="BC25" s="3" t="n">
        <f aca="false">BC24</f>
        <v>900</v>
      </c>
      <c r="BD25" s="3"/>
      <c r="BE25" s="7" t="n">
        <f aca="false">I25*$C$4+J25*$D$4+K25*$E$4+L25*$F$4+M25*BC25</f>
        <v>2.23123946209543</v>
      </c>
      <c r="BF25" s="3"/>
      <c r="BG25" s="3" t="n">
        <f aca="false">(BG24*C24-BJ25*(C24-C25))/C25</f>
        <v>96.3304244400648</v>
      </c>
      <c r="BH25" s="3" t="n">
        <f aca="false">IF(BH24&lt;BA25,BH24*C24/C25,BA25)</f>
        <v>1370.5269566844</v>
      </c>
      <c r="BI25" s="3"/>
      <c r="BJ25" s="3" t="n">
        <f aca="false">BE25*BG24/((C25/C24)-BE25*((C24-C25)/C24))</f>
        <v>232.515976954561</v>
      </c>
      <c r="BK25" s="3" t="n">
        <f aca="false">IF(BH24&lt;BA25,0,(BH24*C24-BH25*C25)/(C24-C25))</f>
        <v>3977.13936743973</v>
      </c>
      <c r="BL25" s="3"/>
      <c r="BM25" s="3" t="n">
        <f aca="false">(BM24*(1-C24)+BJ25*(C24-C25))/(1-C25)</f>
        <v>109.652412051831</v>
      </c>
      <c r="BN25" s="3" t="n">
        <f aca="false">IF(BK25&gt;0,((1-C24)*BN24+BK25*(C24-C25))/(1-C25),BN24)</f>
        <v>896.143165362195</v>
      </c>
      <c r="BO25" s="3"/>
      <c r="BP25" s="47" t="n">
        <f aca="false">(AI25/40)*100/((AI25/40)+((AG25+AF25*0.8998)/72))</f>
        <v>63.3972109407197</v>
      </c>
      <c r="BQ25" s="47" t="n">
        <v>85.2165051717018</v>
      </c>
      <c r="BR25" s="47" t="n">
        <v>88.4070927441717</v>
      </c>
      <c r="BS25" s="44" t="n">
        <f aca="false">C$4*$BG25*$I25*($C24-$C25)/($C$4*$BG25*$I25*($C24-$C25)+$D$4*$J25*$BG25*($C24-$C25)+$E$4*$K25*$BG25*($C24-$C25)+$F$4*$L25*$BG25*($C24-$C25)+$G$4*$M25*$BG25*($C24-$C25))</f>
        <v>0.00780579016123726</v>
      </c>
      <c r="BT25" s="44" t="n">
        <f aca="false">$D$4*$J25*$BG25*($C24-$C25)/($C$4*$BG25*$I25*($C24-$C25)+$D$4*$J25*$BG25*($C24-$C25)+$E$4*$K25*$BG25*($C24-$C25)+$F$4*$L25*$BG25*($C24-$C25)+$G$4*$M25*$BG25*($C24-$C25))</f>
        <v>0</v>
      </c>
      <c r="BU25" s="44" t="n">
        <f aca="false">$E$4*$K25*$BG25*($C24-$C25)/($C$4*$BG25*$I25*($C24-$C25)+$D$4*$J25*$BG25*($C24-$C25)+$E$4*$K25*$BG25*($C24-$C25)+$F$4*$L25*$BG25*($C24-$C25)+$G$4*$M25*$BG25*($C24-$C25))</f>
        <v>0.0125974096745646</v>
      </c>
      <c r="BV25" s="44" t="n">
        <f aca="false">$F$4*$L25*$BG25*($C24-$C25)/($C$4*$BG25*$I25*($C24-$C25)+$D$4*$J25*$BG25*($C24-$C25)+$E$4*$K25*$BG25*($C24-$C25)+$F$4*$L25*$BG25*($C24-$C25)+$G$4*$M25*$BG25*($C24-$C25))</f>
        <v>0</v>
      </c>
      <c r="BW25" s="44" t="n">
        <f aca="false">$G$4*$M25*$BG25*($C24-$C25)/($C$4*$BG25*$I25*($C24-$C25)+$D$4*$J25*$BG25*($C24-$C25)+$E$4*$K25*$BG25*($C24-$C25)+$F$4*$L25*$BG25*($C24-$C25)+$G$4*$M25*$BG25*($C24-$C25))</f>
        <v>0.979596800164198</v>
      </c>
      <c r="BX25" s="48" t="n">
        <f aca="false">BG25*C25/(BG$13*C$13)</f>
        <v>0.698722651688893</v>
      </c>
      <c r="BY25" s="48" t="n">
        <f aca="false">BX25/BX24</f>
        <v>0.960711486715088</v>
      </c>
      <c r="BZ25" s="49" t="n">
        <f aca="false">BS25*C$5+BT25*D$5+BU25*E$5+BV25*F$5+BW25*G$5</f>
        <v>0.999902040319984</v>
      </c>
      <c r="CA25" s="43" t="n">
        <f aca="false">(CA24+1000)*(BY25^(BZ25-1))-1000</f>
        <v>0.104347396109461</v>
      </c>
      <c r="CB25" s="43" t="n">
        <f aca="false">((CA25/1000+1)*BZ25-1)*1000</f>
        <v>0.00637749425558276</v>
      </c>
      <c r="CC25" s="43" t="n">
        <f aca="false">(CC24*(1-BX24)+CB25*(BX24-BX25))/(1-BX25)</f>
        <v>-0.00685424174746447</v>
      </c>
      <c r="CD25" s="49" t="n">
        <f aca="false">BS25*C$5+BT25*D$5+BU25*E$5+BV25*F$5+BW25*H$5</f>
        <v>0.999764896767961</v>
      </c>
      <c r="CE25" s="43" t="n">
        <f aca="false">(CE24+1000)*(BY25^(CD25-1))-1000</f>
        <v>0.152435732502113</v>
      </c>
      <c r="CF25" s="43" t="n">
        <f aca="false">((CE25/1000+1)*CD25-1)*1000</f>
        <v>-0.0827033376707975</v>
      </c>
      <c r="CG25" s="43" t="n">
        <f aca="false">(CG24*(1-BX24)+CF25*(BX24-BX25))/(1-BX25)</f>
        <v>-0.114455517246111</v>
      </c>
    </row>
    <row r="26" customFormat="false" ht="15.6" hidden="false" customHeight="false" outlineLevel="0" collapsed="false">
      <c r="A26" s="3" t="n">
        <v>0.2</v>
      </c>
      <c r="B26" s="40" t="n">
        <v>1217.477</v>
      </c>
      <c r="C26" s="24" t="n">
        <v>0.709342</v>
      </c>
      <c r="D26" s="3" t="n">
        <v>0.42736824721838</v>
      </c>
      <c r="E26" s="3" t="n">
        <v>0</v>
      </c>
      <c r="F26" s="3" t="n">
        <v>0.57263175278162</v>
      </c>
      <c r="G26" s="3" t="n">
        <v>0</v>
      </c>
      <c r="H26" s="3" t="n">
        <f aca="false">SUM(D26:G26)</f>
        <v>1</v>
      </c>
      <c r="I26" s="3" t="n">
        <f aca="false">D26*(1-$M26)</f>
        <v>0.426330352546734</v>
      </c>
      <c r="J26" s="3" t="n">
        <f aca="false">E26*(1-$M26)</f>
        <v>0</v>
      </c>
      <c r="K26" s="3" t="n">
        <f aca="false">F26*(1-$M26)</f>
        <v>0.571241075189412</v>
      </c>
      <c r="L26" s="3" t="n">
        <f aca="false">G26*(1-$M26)</f>
        <v>0</v>
      </c>
      <c r="M26" s="3" t="n">
        <f aca="false">BN26/$L$5</f>
        <v>0.00242857226385419</v>
      </c>
      <c r="N26" s="44" t="n">
        <f aca="false">SUM(I26:M26)</f>
        <v>1</v>
      </c>
      <c r="O26" s="24" t="n">
        <v>49.5411</v>
      </c>
      <c r="P26" s="24" t="n">
        <v>1.1941</v>
      </c>
      <c r="Q26" s="24" t="n">
        <v>15.7274</v>
      </c>
      <c r="R26" s="24" t="n">
        <v>0.9993</v>
      </c>
      <c r="S26" s="24" t="n">
        <v>8.1769</v>
      </c>
      <c r="T26" s="24" t="n">
        <v>0.14</v>
      </c>
      <c r="U26" s="24" t="n">
        <v>8.5398</v>
      </c>
      <c r="V26" s="24" t="n">
        <v>12.539</v>
      </c>
      <c r="W26" s="24" t="n">
        <v>2.5738</v>
      </c>
      <c r="X26" s="24" t="n">
        <v>0.281</v>
      </c>
      <c r="Y26" s="24" t="n">
        <v>0.1405</v>
      </c>
      <c r="Z26" s="24" t="n">
        <v>0.1283</v>
      </c>
      <c r="AA26" s="24" t="n">
        <f aca="false">'[1]Table S4_Pertrolog results'!M15</f>
        <v>0</v>
      </c>
      <c r="AB26" s="24" t="n">
        <f aca="false">SUM(O26:Y26)</f>
        <v>99.8529</v>
      </c>
      <c r="AC26" s="24" t="n">
        <f aca="false">O26*(100-$AO26)/$AB26</f>
        <v>49.6140823150855</v>
      </c>
      <c r="AD26" s="24" t="n">
        <f aca="false">P26*(100-$AO26)/$AB26</f>
        <v>1.19585910874897</v>
      </c>
      <c r="AE26" s="24" t="n">
        <f aca="false">Q26*(100-$AO26)/$AB26</f>
        <v>15.7505690871272</v>
      </c>
      <c r="AF26" s="24" t="n">
        <f aca="false">R26*(100-$AO26)/$AB26</f>
        <v>1.00077213581178</v>
      </c>
      <c r="AG26" s="24" t="n">
        <f aca="false">S26*(100-$AO26)/$AB26</f>
        <v>8.18894593947697</v>
      </c>
      <c r="AH26" s="24" t="n">
        <f aca="false">T26*(100-$AO26)/$AB26</f>
        <v>0.140206243384018</v>
      </c>
      <c r="AI26" s="24" t="n">
        <f aca="false">U26*(100-$AO26)/$AB26</f>
        <v>8.55238055179169</v>
      </c>
      <c r="AJ26" s="24" t="n">
        <f aca="false">V26*(100-$AO26)/$AB26</f>
        <v>12.5574720413729</v>
      </c>
      <c r="AK26" s="24" t="n">
        <f aca="false">W26*(100-$AO26)/$AB26</f>
        <v>2.57759163729847</v>
      </c>
      <c r="AL26" s="24" t="n">
        <f aca="false">X26*(100-$AO26)/$AB26</f>
        <v>0.281413959935064</v>
      </c>
      <c r="AM26" s="24" t="n">
        <f aca="false">Y26*(100-$AO26)/$AB26</f>
        <v>0.140706979967532</v>
      </c>
      <c r="AN26" s="24"/>
      <c r="AO26" s="24" t="n">
        <f aca="false">AA26</f>
        <v>0</v>
      </c>
      <c r="AP26" s="24" t="n">
        <f aca="false">SUM(AC26:AO26)</f>
        <v>100</v>
      </c>
      <c r="AQ26" s="3" t="n">
        <f aca="false">(AC26/60.09)+(AD26/79.9)+(AE26/107.96)+(AF26/159.68)+(AG26/71.84)+(AI26/40.31)+(AJ26/56.08)+(AK26/61.98)+(AM26/151.99)+(AH26/70.94)+(AL26/76.2)+(AO26/18)</f>
        <v>1.59104715113072</v>
      </c>
      <c r="AR26" s="3" t="n">
        <f aca="false">(AC26/60.09)/$AQ26</f>
        <v>0.518943060244888</v>
      </c>
      <c r="AS26" s="3" t="n">
        <f aca="false">(AD26/79.9)/AQ26</f>
        <v>0.00940697925460925</v>
      </c>
      <c r="AT26" s="3" t="n">
        <f aca="false">(AE26/107.96)/AQ26</f>
        <v>0.0916959857945696</v>
      </c>
      <c r="AU26" s="3" t="n">
        <f aca="false">((AF26/159.68)+(AG26/71.84))/AQ26</f>
        <v>0.0755829447964907</v>
      </c>
      <c r="AV26" s="3" t="n">
        <f aca="false">(AI26/40.31)/AQ26</f>
        <v>0.133349431590649</v>
      </c>
      <c r="AW26" s="3" t="n">
        <f aca="false">(AJ26/56.08)/AQ26</f>
        <v>0.140737931817233</v>
      </c>
      <c r="AX26" s="3" t="n">
        <f aca="false">(AK26/61.98)/AQ26</f>
        <v>0.026138429618969</v>
      </c>
      <c r="AY26" s="3" t="n">
        <f aca="false">(AL26/76.2)/AQ26</f>
        <v>0.0023211735644979</v>
      </c>
      <c r="AZ26" s="3" t="n">
        <f aca="false">AO26/18/$AQ26</f>
        <v>0</v>
      </c>
      <c r="BA26" s="24" t="n">
        <f aca="false">(1+10^(2*$Z$5-2.1))*EXP($N$5+$O$5/(B26+273)+$P$5*A26/(B26+273)+AR26*$Q$5+AS26*$R$5+AT26*$S$5+AU26*$T$5+AV26*$U$5+AW26*$V$5+AX26*$W$5+AY26*$X$5+AZ26*$Y$5)</f>
        <v>1375.03798844106</v>
      </c>
      <c r="BB26" s="24"/>
      <c r="BC26" s="3" t="n">
        <f aca="false">BC25</f>
        <v>900</v>
      </c>
      <c r="BD26" s="3"/>
      <c r="BE26" s="7" t="n">
        <f aca="false">I26*$C$4+J26*$D$4+K26*$E$4+L26*$F$4+M26*BC26</f>
        <v>2.23133030533011</v>
      </c>
      <c r="BF26" s="3"/>
      <c r="BG26" s="3" t="n">
        <f aca="false">(BG25*C25-BJ26*(C25-C26))/C26</f>
        <v>93.2989494071379</v>
      </c>
      <c r="BH26" s="3" t="n">
        <f aca="false">IF(BH25&lt;BA26,BH25*C25/C26,BA26)</f>
        <v>1401.29581258917</v>
      </c>
      <c r="BI26" s="3"/>
      <c r="BJ26" s="3" t="n">
        <f aca="false">BE26*BG25/((C26/C25)-BE26*((C25-C26)/C25))</f>
        <v>231.360412685365</v>
      </c>
      <c r="BK26" s="3" t="n">
        <f aca="false">IF(BH25&lt;BA26,0,(BH25*C25-BH26*C26)/(C25-C26))</f>
        <v>0</v>
      </c>
      <c r="BL26" s="3"/>
      <c r="BM26" s="3" t="n">
        <f aca="false">(BM25*(1-C25)+BJ26*(C25-C26))/(1-C26)</f>
        <v>116.320729834548</v>
      </c>
      <c r="BN26" s="3" t="n">
        <f aca="false">IF(BK26&gt;0,((1-C25)*BN25+BK26*(C25-C26))/(1-C26),BN25)</f>
        <v>896.143165362195</v>
      </c>
      <c r="BO26" s="3"/>
      <c r="BP26" s="47" t="n">
        <f aca="false">(AI26/40)*100/((AI26/40)+((AG26+AF26*0.8998)/72))</f>
        <v>62.875581851937</v>
      </c>
      <c r="BQ26" s="47" t="n">
        <v>87.2558859803341</v>
      </c>
      <c r="BR26" s="47" t="n">
        <v>88.3094110298519</v>
      </c>
      <c r="BS26" s="44" t="n">
        <f aca="false">C$4*$BG26*$I26*($C25-$C26)/($C$4*$BG26*$I26*($C25-$C26)+$D$4*$J26*$BG26*($C25-$C26)+$E$4*$K26*$BG26*($C25-$C26)+$F$4*$L26*$BG26*($C25-$C26)+$G$4*$M26*$BG26*($C25-$C26))</f>
        <v>0.0076426220094503</v>
      </c>
      <c r="BT26" s="44" t="n">
        <f aca="false">$D$4*$J26*$BG26*($C25-$C26)/($C$4*$BG26*$I26*($C25-$C26)+$D$4*$J26*$BG26*($C25-$C26)+$E$4*$K26*$BG26*($C25-$C26)+$F$4*$L26*$BG26*($C25-$C26)+$G$4*$M26*$BG26*($C25-$C26))</f>
        <v>0</v>
      </c>
      <c r="BU26" s="44" t="n">
        <f aca="false">$E$4*$K26*$BG26*($C25-$C26)/($C$4*$BG26*$I26*($C25-$C26)+$D$4*$J26*$BG26*($C25-$C26)+$E$4*$K26*$BG26*($C25-$C26)+$F$4*$L26*$BG26*($C25-$C26)+$G$4*$M26*$BG26*($C25-$C26))</f>
        <v>0.0128004597487171</v>
      </c>
      <c r="BV26" s="44" t="n">
        <f aca="false">$F$4*$L26*$BG26*($C25-$C26)/($C$4*$BG26*$I26*($C25-$C26)+$D$4*$J26*$BG26*($C25-$C26)+$E$4*$K26*$BG26*($C25-$C26)+$F$4*$L26*$BG26*($C25-$C26)+$G$4*$M26*$BG26*($C25-$C26))</f>
        <v>0</v>
      </c>
      <c r="BW26" s="44" t="n">
        <f aca="false">$G$4*$M26*$BG26*($C25-$C26)/($C$4*$BG26*$I26*($C25-$C26)+$D$4*$J26*$BG26*($C25-$C26)+$E$4*$K26*$BG26*($C25-$C26)+$F$4*$L26*$BG26*($C25-$C26)+$G$4*$M26*$BG26*($C25-$C26))</f>
        <v>0.979556918241833</v>
      </c>
      <c r="BX26" s="48" t="n">
        <f aca="false">BG26*C26/(BG$13*C$13)</f>
        <v>0.661874821185698</v>
      </c>
      <c r="BY26" s="48" t="n">
        <f aca="false">BX26/BX25</f>
        <v>0.947264010385051</v>
      </c>
      <c r="BZ26" s="49" t="n">
        <f aca="false">BS26*C$5+BT26*D$5+BU26*E$5+BV26*F$5+BW26*G$5</f>
        <v>0.999902044308176</v>
      </c>
      <c r="CA26" s="43" t="n">
        <f aca="false">(CA25+1000)*(BY26^(BZ26-1))-1000</f>
        <v>0.109654952443179</v>
      </c>
      <c r="CB26" s="43" t="n">
        <f aca="false">((CA26/1000+1)*BZ26-1)*1000</f>
        <v>0.01168851929223</v>
      </c>
      <c r="CC26" s="43" t="n">
        <f aca="false">(CC25*(1-BX25)+CB26*(BX25-BX26))/(1-BX26)</f>
        <v>-0.00483350931266654</v>
      </c>
      <c r="CD26" s="49" t="n">
        <f aca="false">BS26*C$5+BT26*D$5+BU26*E$5+BV26*F$5+BW26*H$5</f>
        <v>0.999764906339622</v>
      </c>
      <c r="CE26" s="43" t="n">
        <f aca="false">(CE25+1000)*(BY26^(CD26-1))-1000</f>
        <v>0.165174527518047</v>
      </c>
      <c r="CF26" s="43" t="n">
        <f aca="false">((CE26/1000+1)*CD26-1)*1000</f>
        <v>-0.0699579643443915</v>
      </c>
      <c r="CG26" s="43" t="n">
        <f aca="false">(CG25*(1-BX25)+CF26*(BX25-BX26))/(1-BX26)</f>
        <v>-0.109606312307043</v>
      </c>
    </row>
    <row r="27" customFormat="false" ht="15.6" hidden="false" customHeight="false" outlineLevel="0" collapsed="false">
      <c r="A27" s="3" t="n">
        <v>0.2</v>
      </c>
      <c r="B27" s="40" t="n">
        <v>1212.949</v>
      </c>
      <c r="C27" s="24" t="n">
        <v>0.682482</v>
      </c>
      <c r="D27" s="3" t="n">
        <v>0.414228484684333</v>
      </c>
      <c r="E27" s="3" t="n">
        <v>0</v>
      </c>
      <c r="F27" s="3" t="n">
        <v>0.585771515315667</v>
      </c>
      <c r="G27" s="3" t="n">
        <v>0</v>
      </c>
      <c r="H27" s="3" t="n">
        <f aca="false">SUM(D27:G27)</f>
        <v>1</v>
      </c>
      <c r="I27" s="3" t="n">
        <f aca="false">D27*(1-$M27)</f>
        <v>0.41312752128889</v>
      </c>
      <c r="J27" s="3" t="n">
        <f aca="false">E27*(1-$M27)</f>
        <v>0</v>
      </c>
      <c r="K27" s="3" t="n">
        <f aca="false">F27*(1-$M27)</f>
        <v>0.58421461370146</v>
      </c>
      <c r="L27" s="3" t="n">
        <f aca="false">G27*(1-$M27)</f>
        <v>0</v>
      </c>
      <c r="M27" s="3" t="n">
        <f aca="false">BN27/$L$5</f>
        <v>0.0026578650096494</v>
      </c>
      <c r="N27" s="44" t="n">
        <f aca="false">SUM(I27:M27)</f>
        <v>1</v>
      </c>
      <c r="O27" s="24" t="n">
        <v>49.6309</v>
      </c>
      <c r="P27" s="24" t="n">
        <v>1.2411</v>
      </c>
      <c r="Q27" s="24" t="n">
        <v>15.4396</v>
      </c>
      <c r="R27" s="24" t="n">
        <v>1.0389</v>
      </c>
      <c r="S27" s="24" t="n">
        <v>8.3319</v>
      </c>
      <c r="T27" s="24" t="n">
        <v>0.143</v>
      </c>
      <c r="U27" s="24" t="n">
        <v>8.3815</v>
      </c>
      <c r="V27" s="24" t="n">
        <v>12.6178</v>
      </c>
      <c r="W27" s="24" t="n">
        <v>2.5848</v>
      </c>
      <c r="X27" s="24" t="n">
        <v>0.292</v>
      </c>
      <c r="Y27" s="24" t="n">
        <v>0.146</v>
      </c>
      <c r="Z27" s="24" t="n">
        <v>0.1327</v>
      </c>
      <c r="AA27" s="24" t="n">
        <f aca="false">'[1]Table S4_Pertrolog results'!M16</f>
        <v>0</v>
      </c>
      <c r="AB27" s="24" t="n">
        <f aca="false">SUM(O27:Y27)</f>
        <v>99.8475</v>
      </c>
      <c r="AC27" s="24" t="n">
        <f aca="false">O27*(100-$AO27)/$AB27</f>
        <v>49.7067027216505</v>
      </c>
      <c r="AD27" s="24" t="n">
        <f aca="false">P27*(100-$AO27)/$AB27</f>
        <v>1.24299556824157</v>
      </c>
      <c r="AE27" s="24" t="n">
        <f aca="false">Q27*(100-$AO27)/$AB27</f>
        <v>15.4631813515611</v>
      </c>
      <c r="AF27" s="24" t="n">
        <f aca="false">R27*(100-$AO27)/$AB27</f>
        <v>1.04048674228198</v>
      </c>
      <c r="AG27" s="24" t="n">
        <f aca="false">S27*(100-$AO27)/$AB27</f>
        <v>8.3446255539698</v>
      </c>
      <c r="AH27" s="24" t="n">
        <f aca="false">T27*(100-$AO27)/$AB27</f>
        <v>0.14321840807231</v>
      </c>
      <c r="AI27" s="24" t="n">
        <f aca="false">U27*(100-$AO27)/$AB27</f>
        <v>8.39430130949699</v>
      </c>
      <c r="AJ27" s="24" t="n">
        <f aca="false">V27*(100-$AO27)/$AB27</f>
        <v>12.6370715340895</v>
      </c>
      <c r="AK27" s="24" t="n">
        <f aca="false">W27*(100-$AO27)/$AB27</f>
        <v>2.5887478404567</v>
      </c>
      <c r="AL27" s="24" t="n">
        <f aca="false">X27*(100-$AO27)/$AB27</f>
        <v>0.292445980119683</v>
      </c>
      <c r="AM27" s="24" t="n">
        <f aca="false">Y27*(100-$AO27)/$AB27</f>
        <v>0.146222990059841</v>
      </c>
      <c r="AN27" s="24"/>
      <c r="AO27" s="24" t="n">
        <f aca="false">AA27</f>
        <v>0</v>
      </c>
      <c r="AP27" s="24" t="n">
        <f aca="false">SUM(AC27:AO27)</f>
        <v>100</v>
      </c>
      <c r="AQ27" s="3" t="n">
        <f aca="false">(AC27/60.09)+(AD27/79.9)+(AE27/107.96)+(AF27/159.68)+(AG27/71.84)+(AI27/40.31)+(AJ27/56.08)+(AK27/61.98)+(AM27/151.99)+(AH27/70.94)+(AL27/76.2)+(AO27/18)</f>
        <v>1.59083354816854</v>
      </c>
      <c r="AR27" s="3" t="n">
        <f aca="false">(AC27/60.09)/$AQ27</f>
        <v>0.519981641042625</v>
      </c>
      <c r="AS27" s="3" t="n">
        <f aca="false">(AD27/79.9)/AQ27</f>
        <v>0.00977908137172814</v>
      </c>
      <c r="AT27" s="3" t="n">
        <f aca="false">(AE27/107.96)/AQ27</f>
        <v>0.0900349717053222</v>
      </c>
      <c r="AU27" s="3" t="n">
        <f aca="false">((AF27/159.68)+(AG27/71.84))/AQ27</f>
        <v>0.0771116345562067</v>
      </c>
      <c r="AV27" s="3" t="n">
        <f aca="false">(AI27/40.31)/AQ27</f>
        <v>0.130902220871787</v>
      </c>
      <c r="AW27" s="3" t="n">
        <f aca="false">(AJ27/56.08)/AQ27</f>
        <v>0.141649060357995</v>
      </c>
      <c r="AX27" s="3" t="n">
        <f aca="false">(AK27/61.98)/AQ27</f>
        <v>0.0262550854880355</v>
      </c>
      <c r="AY27" s="3" t="n">
        <f aca="false">(AL27/76.2)/AQ27</f>
        <v>0.00241249234357037</v>
      </c>
      <c r="AZ27" s="3" t="n">
        <f aca="false">AO27/18/$AQ27</f>
        <v>0</v>
      </c>
      <c r="BA27" s="24" t="n">
        <f aca="false">(1+10^(2*$Z$5-2.1))*EXP($N$5+$O$5/(B27+273)+$P$5*A27/(B27+273)+AR27*$Q$5+AS27*$R$5+AT27*$S$5+AU27*$T$5+AV27*$U$5+AW27*$V$5+AX27*$W$5+AY27*$X$5+AZ27*$Y$5)</f>
        <v>1381.81326546939</v>
      </c>
      <c r="BB27" s="24"/>
      <c r="BC27" s="3" t="n">
        <f aca="false">BC26</f>
        <v>900</v>
      </c>
      <c r="BD27" s="3"/>
      <c r="BE27" s="7" t="n">
        <f aca="false">I27*$C$4+J27*$D$4+K27*$E$4+L27*$F$4+M27*BC27</f>
        <v>2.43781434022109</v>
      </c>
      <c r="BF27" s="3"/>
      <c r="BG27" s="3" t="n">
        <f aca="false">(BG26*C26-BJ27*(C26-C27))/C27</f>
        <v>86.6797725950565</v>
      </c>
      <c r="BH27" s="3" t="n">
        <f aca="false">IF(BH26&lt;BA27,BH26*C26/C27,BA27)</f>
        <v>1381.81326546939</v>
      </c>
      <c r="BI27" s="3"/>
      <c r="BJ27" s="3" t="n">
        <f aca="false">BE27*BG26/((C27/C26)-BE27*((C26-C27)/C26))</f>
        <v>261.484691367782</v>
      </c>
      <c r="BK27" s="3" t="n">
        <f aca="false">IF(BH26&lt;BA27,0,(BH26*C26-BH27*C27)/(C26-C27))</f>
        <v>1896.32513959602</v>
      </c>
      <c r="BL27" s="3"/>
      <c r="BM27" s="3" t="n">
        <f aca="false">(BM26*(1-C26)+BJ27*(C26-C27))/(1-C27)</f>
        <v>128.600676189661</v>
      </c>
      <c r="BN27" s="3" t="n">
        <f aca="false">IF(BK27&gt;0,((1-C26)*BN26+BK27*(C26-C27))/(1-C27),BN26)</f>
        <v>980.75218856063</v>
      </c>
      <c r="BO27" s="3"/>
      <c r="BP27" s="47" t="n">
        <f aca="false">(AI27/40)*100/((AI27/40)+((AG27+AF27*0.8998)/72))</f>
        <v>61.9490445881528</v>
      </c>
      <c r="BQ27" s="47" t="n">
        <v>86.5226123768875</v>
      </c>
      <c r="BR27" s="47" t="n">
        <v>88.1823859909577</v>
      </c>
      <c r="BS27" s="44" t="n">
        <f aca="false">C$4*$BG27*$I27*($C26-$C27)/($C$4*$BG27*$I27*($C26-$C27)+$D$4*$J27*$BG27*($C26-$C27)+$E$4*$K27*$BG27*($C26-$C27)+$F$4*$L27*$BG27*($C26-$C27)+$G$4*$M27*$BG27*($C26-$C27))</f>
        <v>0.00677865437860084</v>
      </c>
      <c r="BT27" s="44" t="n">
        <f aca="false">$D$4*$J27*$BG27*($C26-$C27)/($C$4*$BG27*$I27*($C26-$C27)+$D$4*$J27*$BG27*($C26-$C27)+$E$4*$K27*$BG27*($C26-$C27)+$F$4*$L27*$BG27*($C26-$C27)+$G$4*$M27*$BG27*($C26-$C27))</f>
        <v>0</v>
      </c>
      <c r="BU27" s="44" t="n">
        <f aca="false">$E$4*$K27*$BG27*($C26-$C27)/($C$4*$BG27*$I27*($C26-$C27)+$D$4*$J27*$BG27*($C26-$C27)+$E$4*$K27*$BG27*($C26-$C27)+$F$4*$L27*$BG27*($C26-$C27)+$G$4*$M27*$BG27*($C26-$C27))</f>
        <v>0.0119823442676212</v>
      </c>
      <c r="BV27" s="44" t="n">
        <f aca="false">$F$4*$L27*$BG27*($C26-$C27)/($C$4*$BG27*$I27*($C26-$C27)+$D$4*$J27*$BG27*($C26-$C27)+$E$4*$K27*$BG27*($C26-$C27)+$F$4*$L27*$BG27*($C26-$C27)+$G$4*$M27*$BG27*($C26-$C27))</f>
        <v>0</v>
      </c>
      <c r="BW27" s="44" t="n">
        <f aca="false">$G$4*$M27*$BG27*($C26-$C27)/($C$4*$BG27*$I27*($C26-$C27)+$D$4*$J27*$BG27*($C26-$C27)+$E$4*$K27*$BG27*($C26-$C27)+$F$4*$L27*$BG27*($C26-$C27)+$G$4*$M27*$BG27*($C26-$C27))</f>
        <v>0.981239001353778</v>
      </c>
      <c r="BX27" s="48" t="n">
        <f aca="false">BG27*C27/(BG$13*C$13)</f>
        <v>0.591633008903084</v>
      </c>
      <c r="BY27" s="48" t="n">
        <f aca="false">BX27/BX26</f>
        <v>0.893874475906514</v>
      </c>
      <c r="BZ27" s="49" t="n">
        <f aca="false">BS27*C$5+BT27*D$5+BU27*E$5+BV27*F$5+BW27*G$5</f>
        <v>0.999901876099865</v>
      </c>
      <c r="CA27" s="43" t="n">
        <f aca="false">(CA26+1000)*(BY27^(BZ27-1))-1000</f>
        <v>0.120664732779233</v>
      </c>
      <c r="CB27" s="43" t="n">
        <f aca="false">((CA27/1000+1)*BZ27-1)*1000</f>
        <v>0.0225289925495087</v>
      </c>
      <c r="CC27" s="43" t="n">
        <f aca="false">(CC26*(1-BX26)+CB27*(BX26-BX27))/(1-BX27)</f>
        <v>-0.000126978762234593</v>
      </c>
      <c r="CD27" s="49" t="n">
        <f aca="false">BS27*C$5+BT27*D$5+BU27*E$5+BV27*F$5+BW27*H$5</f>
        <v>0.999764502639675</v>
      </c>
      <c r="CE27" s="43" t="n">
        <f aca="false">(CE26+1000)*(BY27^(CD27-1))-1000</f>
        <v>0.191599670814412</v>
      </c>
      <c r="CF27" s="43" t="n">
        <f aca="false">((CE27/1000+1)*CD27-1)*1000</f>
        <v>-0.0439428107272821</v>
      </c>
      <c r="CG27" s="43" t="n">
        <f aca="false">(CG26*(1-BX26)+CF27*(BX26-BX27))/(1-BX27)</f>
        <v>-0.0983117575258267</v>
      </c>
    </row>
    <row r="28" customFormat="false" ht="15.6" hidden="false" customHeight="false" outlineLevel="0" collapsed="false">
      <c r="A28" s="3" t="n">
        <v>0.2</v>
      </c>
      <c r="B28" s="40" t="n">
        <v>1211.098</v>
      </c>
      <c r="C28" s="24" t="n">
        <v>0.67259</v>
      </c>
      <c r="D28" s="3" t="n">
        <v>0.410198222412266</v>
      </c>
      <c r="E28" s="3" t="n">
        <v>0</v>
      </c>
      <c r="F28" s="3" t="n">
        <v>0.589801777587734</v>
      </c>
      <c r="G28" s="3" t="n">
        <v>0</v>
      </c>
      <c r="H28" s="3" t="n">
        <f aca="false">SUM(D28:G28)</f>
        <v>1</v>
      </c>
      <c r="I28" s="3" t="n">
        <f aca="false">D28*(1-$M28)</f>
        <v>0.409107970909896</v>
      </c>
      <c r="J28" s="3" t="n">
        <f aca="false">E28*(1-$M28)</f>
        <v>0</v>
      </c>
      <c r="K28" s="3" t="n">
        <f aca="false">F28*(1-$M28)</f>
        <v>0.588234164080455</v>
      </c>
      <c r="L28" s="3" t="n">
        <f aca="false">G28*(1-$M28)</f>
        <v>0</v>
      </c>
      <c r="M28" s="3" t="n">
        <f aca="false">BN28/$L$5</f>
        <v>0.0026578650096494</v>
      </c>
      <c r="N28" s="44" t="n">
        <f aca="false">SUM(I28:M28)</f>
        <v>1</v>
      </c>
      <c r="O28" s="24" t="n">
        <v>49.6656</v>
      </c>
      <c r="P28" s="24" t="n">
        <v>1.2594</v>
      </c>
      <c r="Q28" s="24" t="n">
        <v>15.3332</v>
      </c>
      <c r="R28" s="24" t="n">
        <v>1.0545</v>
      </c>
      <c r="S28" s="24" t="n">
        <v>8.3888</v>
      </c>
      <c r="T28" s="24" t="n">
        <v>0.1442</v>
      </c>
      <c r="U28" s="24" t="n">
        <v>8.3152</v>
      </c>
      <c r="V28" s="24" t="n">
        <v>12.6516</v>
      </c>
      <c r="W28" s="24" t="n">
        <v>2.5887</v>
      </c>
      <c r="X28" s="24" t="n">
        <v>0.2963</v>
      </c>
      <c r="Y28" s="24" t="n">
        <v>0.1482</v>
      </c>
      <c r="Z28" s="24" t="n">
        <v>0.1345</v>
      </c>
      <c r="AA28" s="24" t="n">
        <f aca="false">'[1]Table S4_Pertrolog results'!M17</f>
        <v>0</v>
      </c>
      <c r="AB28" s="24" t="n">
        <f aca="false">SUM(O28:Y28)</f>
        <v>99.8457</v>
      </c>
      <c r="AC28" s="24" t="n">
        <f aca="false">O28*(100-$AO28)/$AB28</f>
        <v>49.7423524498301</v>
      </c>
      <c r="AD28" s="24" t="n">
        <f aca="false">P28*(100-$AO28)/$AB28</f>
        <v>1.26134625727498</v>
      </c>
      <c r="AE28" s="24" t="n">
        <f aca="false">Q28*(100-$AO28)/$AB28</f>
        <v>15.3568956900497</v>
      </c>
      <c r="AF28" s="24" t="n">
        <f aca="false">R28*(100-$AO28)/$AB28</f>
        <v>1.05612960798512</v>
      </c>
      <c r="AG28" s="24" t="n">
        <f aca="false">S28*(100-$AO28)/$AB28</f>
        <v>8.40176392173123</v>
      </c>
      <c r="AH28" s="24" t="n">
        <f aca="false">T28*(100-$AO28)/$AB28</f>
        <v>0.144422844448985</v>
      </c>
      <c r="AI28" s="24" t="n">
        <f aca="false">U28*(100-$AO28)/$AB28</f>
        <v>8.32805018142995</v>
      </c>
      <c r="AJ28" s="24" t="n">
        <f aca="false">V28*(100-$AO28)/$AB28</f>
        <v>12.6711515868986</v>
      </c>
      <c r="AK28" s="24" t="n">
        <f aca="false">W28*(100-$AO28)/$AB28</f>
        <v>2.59270053692848</v>
      </c>
      <c r="AL28" s="24" t="n">
        <f aca="false">X28*(100-$AO28)/$AB28</f>
        <v>0.296757897435743</v>
      </c>
      <c r="AM28" s="24" t="n">
        <f aca="false">Y28*(100-$AO28)/$AB28</f>
        <v>0.148429025987098</v>
      </c>
      <c r="AN28" s="24"/>
      <c r="AO28" s="24" t="n">
        <f aca="false">AA28</f>
        <v>0</v>
      </c>
      <c r="AP28" s="24" t="n">
        <f aca="false">SUM(AC28:AO28)</f>
        <v>100</v>
      </c>
      <c r="AQ28" s="3" t="n">
        <f aca="false">(AC28/60.09)+(AD28/79.9)+(AE28/107.96)+(AF28/159.68)+(AG28/71.84)+(AI28/40.31)+(AJ28/56.08)+(AK28/61.98)+(AM28/151.99)+(AH28/70.94)+(AL28/76.2)+(AO28/18)</f>
        <v>1.59068133634701</v>
      </c>
      <c r="AR28" s="3" t="n">
        <f aca="false">(AC28/60.09)/$AQ28</f>
        <v>0.520404365296293</v>
      </c>
      <c r="AS28" s="3" t="n">
        <f aca="false">(AD28/79.9)/AQ28</f>
        <v>0.00992440224008858</v>
      </c>
      <c r="AT28" s="3" t="n">
        <f aca="false">(AE28/107.96)/AQ28</f>
        <v>0.0894246755306014</v>
      </c>
      <c r="AU28" s="3" t="n">
        <f aca="false">((AF28/159.68)+(AG28/71.84))/AQ28</f>
        <v>0.0776806090067654</v>
      </c>
      <c r="AV28" s="3" t="n">
        <f aca="false">(AI28/40.31)/AQ28</f>
        <v>0.129881516184935</v>
      </c>
      <c r="AW28" s="3" t="n">
        <f aca="false">(AJ28/56.08)/AQ28</f>
        <v>0.142044654918526</v>
      </c>
      <c r="AX28" s="3" t="n">
        <f aca="false">(AK28/61.98)/AQ28</f>
        <v>0.0262976899204333</v>
      </c>
      <c r="AY28" s="3" t="n">
        <f aca="false">(AL28/76.2)/AQ28</f>
        <v>0.00244829715875916</v>
      </c>
      <c r="AZ28" s="3" t="n">
        <f aca="false">AO28/18/$AQ28</f>
        <v>0</v>
      </c>
      <c r="BA28" s="24" t="n">
        <f aca="false">(1+10^(2*$Z$5-2.1))*EXP($N$5+$O$5/(B28+273)+$P$5*A28/(B28+273)+AR28*$Q$5+AS28*$R$5+AT28*$S$5+AU28*$T$5+AV28*$U$5+AW28*$V$5+AX28*$W$5+AY28*$X$5+AZ28*$Y$5)</f>
        <v>1383.71269638175</v>
      </c>
      <c r="BB28" s="24"/>
      <c r="BC28" s="3" t="n">
        <f aca="false">BC27</f>
        <v>900</v>
      </c>
      <c r="BD28" s="3"/>
      <c r="BE28" s="7" t="n">
        <f aca="false">I28*$C$4+J28*$D$4+K28*$E$4+L28*$F$4+M28*BC28</f>
        <v>2.43785453572488</v>
      </c>
      <c r="BF28" s="3"/>
      <c r="BG28" s="3" t="n">
        <f aca="false">(BG27*C27-BJ28*(C27-C28))/C28</f>
        <v>84.6837746106667</v>
      </c>
      <c r="BH28" s="3" t="n">
        <f aca="false">IF(BH27&lt;BA28,BH27*C27/C28,BA28)</f>
        <v>1402.13604282561</v>
      </c>
      <c r="BI28" s="3"/>
      <c r="BJ28" s="3" t="n">
        <f aca="false">BE28*BG27/((C28/C27)-BE28*((C27-C28)/C27))</f>
        <v>222.394318118784</v>
      </c>
      <c r="BK28" s="3" t="n">
        <f aca="false">IF(BH27&lt;BA28,0,(BH27*C27-BH28*C28)/(C27-C28))</f>
        <v>0</v>
      </c>
      <c r="BL28" s="3"/>
      <c r="BM28" s="3" t="n">
        <f aca="false">(BM27*(1-C27)+BJ28*(C27-C28))/(1-C28)</f>
        <v>131.434452512812</v>
      </c>
      <c r="BN28" s="3" t="n">
        <f aca="false">IF(BK28&gt;0,((1-C27)*BN27+BK28*(C27-C28))/(1-C28),BN27)</f>
        <v>980.75218856063</v>
      </c>
      <c r="BO28" s="3"/>
      <c r="BP28" s="47" t="n">
        <f aca="false">(AI28/40)*100/((AI28/40)+((AG28+AF28*0.8998)/72))</f>
        <v>61.5814052838208</v>
      </c>
      <c r="BQ28" s="47" t="n">
        <v>84.1421370315279</v>
      </c>
      <c r="BR28" s="47" t="n">
        <v>87.9630395834486</v>
      </c>
      <c r="BS28" s="44" t="n">
        <f aca="false">C$4*$BG28*$I28*($C27-$C28)/($C$4*$BG28*$I28*($C27-$C28)+$D$4*$J28*$BG28*($C27-$C28)+$E$4*$K28*$BG28*($C27-$C28)+$F$4*$L28*$BG28*($C27-$C28)+$G$4*$M28*$BG28*($C27-$C28))</f>
        <v>0.00671259035212698</v>
      </c>
      <c r="BT28" s="44" t="n">
        <f aca="false">$D$4*$J28*$BG28*($C27-$C28)/($C$4*$BG28*$I28*($C27-$C28)+$D$4*$J28*$BG28*($C27-$C28)+$E$4*$K28*$BG28*($C27-$C28)+$F$4*$L28*$BG28*($C27-$C28)+$G$4*$M28*$BG28*($C27-$C28))</f>
        <v>0</v>
      </c>
      <c r="BU28" s="44" t="n">
        <f aca="false">$E$4*$K28*$BG28*($C27-$C28)/($C$4*$BG28*$I28*($C27-$C28)+$D$4*$J28*$BG28*($C27-$C28)+$E$4*$K28*$BG28*($C27-$C28)+$F$4*$L28*$BG28*($C27-$C28)+$G$4*$M28*$BG28*($C27-$C28))</f>
        <v>0.012064587026427</v>
      </c>
      <c r="BV28" s="44" t="n">
        <f aca="false">$F$4*$L28*$BG28*($C27-$C28)/($C$4*$BG28*$I28*($C27-$C28)+$D$4*$J28*$BG28*($C27-$C28)+$E$4*$K28*$BG28*($C27-$C28)+$F$4*$L28*$BG28*($C27-$C28)+$G$4*$M28*$BG28*($C27-$C28))</f>
        <v>0</v>
      </c>
      <c r="BW28" s="44" t="n">
        <f aca="false">$G$4*$M28*$BG28*($C27-$C28)/($C$4*$BG28*$I28*($C27-$C28)+$D$4*$J28*$BG28*($C27-$C28)+$E$4*$K28*$BG28*($C27-$C28)+$F$4*$L28*$BG28*($C27-$C28)+$G$4*$M28*$BG28*($C27-$C28))</f>
        <v>0.981222822621446</v>
      </c>
      <c r="BX28" s="48" t="n">
        <f aca="false">BG28*C28/(BG$13*C$13)</f>
        <v>0.569631562810165</v>
      </c>
      <c r="BY28" s="48" t="n">
        <f aca="false">BX28/BX27</f>
        <v>0.962812341837196</v>
      </c>
      <c r="BZ28" s="49" t="n">
        <f aca="false">BS28*C$5+BT28*D$5+BU28*E$5+BV28*F$5+BW28*G$5</f>
        <v>0.999901877717738</v>
      </c>
      <c r="CA28" s="43" t="n">
        <f aca="false">(CA27+1000)*(BY28^(BZ28-1))-1000</f>
        <v>0.124383704425782</v>
      </c>
      <c r="CB28" s="43" t="n">
        <f aca="false">((CA28/1000+1)*BZ28-1)*1000</f>
        <v>0.0262492173506157</v>
      </c>
      <c r="CC28" s="43" t="n">
        <f aca="false">(CC27*(1-BX27)+CB28*(BX27-BX28))/(1-BX28)</f>
        <v>0.00122143438047263</v>
      </c>
      <c r="CD28" s="49" t="n">
        <f aca="false">BS28*C$5+BT28*D$5+BU28*E$5+BV28*F$5+BW28*H$5</f>
        <v>0.999764506522571</v>
      </c>
      <c r="CE28" s="43" t="n">
        <f aca="false">(CE27+1000)*(BY28^(CD28-1))-1000</f>
        <v>0.200525859056143</v>
      </c>
      <c r="CF28" s="43" t="n">
        <f aca="false">((CE28/1000+1)*CD28-1)*1000</f>
        <v>-0.0350148409049567</v>
      </c>
      <c r="CG28" s="43" t="n">
        <f aca="false">(CG27*(1-BX27)+CF28*(BX27-BX28))/(1-BX28)</f>
        <v>-0.0950758703683589</v>
      </c>
    </row>
    <row r="29" customFormat="false" ht="15.6" hidden="false" customHeight="false" outlineLevel="0" collapsed="false">
      <c r="A29" s="3" t="n">
        <v>0.2</v>
      </c>
      <c r="B29" s="40" t="n">
        <v>1208.153</v>
      </c>
      <c r="C29" s="24" t="n">
        <v>0.656508</v>
      </c>
      <c r="D29" s="3" t="n">
        <v>0.403760775328755</v>
      </c>
      <c r="E29" s="3" t="n">
        <v>0</v>
      </c>
      <c r="F29" s="3" t="n">
        <v>0.596239224671245</v>
      </c>
      <c r="G29" s="3" t="n">
        <v>0</v>
      </c>
      <c r="H29" s="3" t="n">
        <f aca="false">SUM(D29:G29)</f>
        <v>1</v>
      </c>
      <c r="I29" s="3" t="n">
        <f aca="false">D29*(1-$M29)</f>
        <v>0.402636328168466</v>
      </c>
      <c r="J29" s="3" t="n">
        <f aca="false">E29*(1-$M29)</f>
        <v>0</v>
      </c>
      <c r="K29" s="3" t="n">
        <f aca="false">F29*(1-$M29)</f>
        <v>0.594578737709656</v>
      </c>
      <c r="L29" s="3" t="n">
        <f aca="false">G29*(1-$M29)</f>
        <v>0</v>
      </c>
      <c r="M29" s="3" t="n">
        <f aca="false">BN29/$L$5</f>
        <v>0.0027849341218774</v>
      </c>
      <c r="N29" s="44" t="n">
        <f aca="false">SUM(I29:M29)</f>
        <v>1</v>
      </c>
      <c r="O29" s="24" t="n">
        <v>49.7204</v>
      </c>
      <c r="P29" s="24" t="n">
        <v>1.2902</v>
      </c>
      <c r="Q29" s="24" t="n">
        <v>15.1486</v>
      </c>
      <c r="R29" s="24" t="n">
        <v>1.0812</v>
      </c>
      <c r="S29" s="24" t="n">
        <v>8.4854</v>
      </c>
      <c r="T29" s="24" t="n">
        <v>0.1461</v>
      </c>
      <c r="U29" s="24" t="n">
        <v>8.2135</v>
      </c>
      <c r="V29" s="24" t="n">
        <v>12.7078</v>
      </c>
      <c r="W29" s="24" t="n">
        <v>2.5937</v>
      </c>
      <c r="X29" s="24" t="n">
        <v>0.3036</v>
      </c>
      <c r="Y29" s="24" t="n">
        <v>0.1518</v>
      </c>
      <c r="Z29" s="24" t="n">
        <v>0.1374</v>
      </c>
      <c r="AA29" s="24" t="n">
        <f aca="false">'[1]Table S4_Pertrolog results'!M18</f>
        <v>0</v>
      </c>
      <c r="AB29" s="24" t="n">
        <f aca="false">SUM(O29:Y29)</f>
        <v>99.8423</v>
      </c>
      <c r="AC29" s="24" t="n">
        <f aca="false">O29*(100-$AO29)/$AB29</f>
        <v>49.7989329172104</v>
      </c>
      <c r="AD29" s="24" t="n">
        <f aca="false">P29*(100-$AO29)/$AB29</f>
        <v>1.29223785910381</v>
      </c>
      <c r="AE29" s="24" t="n">
        <f aca="false">Q29*(100-$AO29)/$AB29</f>
        <v>15.1725270751976</v>
      </c>
      <c r="AF29" s="24" t="n">
        <f aca="false">R29*(100-$AO29)/$AB29</f>
        <v>1.08290774551468</v>
      </c>
      <c r="AG29" s="24" t="n">
        <f aca="false">S29*(100-$AO29)/$AB29</f>
        <v>8.49880261171868</v>
      </c>
      <c r="AH29" s="24" t="n">
        <f aca="false">T29*(100-$AO29)/$AB29</f>
        <v>0.14633076361422</v>
      </c>
      <c r="AI29" s="24" t="n">
        <f aca="false">U29*(100-$AO29)/$AB29</f>
        <v>8.22647314815464</v>
      </c>
      <c r="AJ29" s="24" t="n">
        <f aca="false">V29*(100-$AO29)/$AB29</f>
        <v>12.7278718539136</v>
      </c>
      <c r="AK29" s="24" t="n">
        <f aca="false">W29*(100-$AO29)/$AB29</f>
        <v>2.59779672543601</v>
      </c>
      <c r="AL29" s="24" t="n">
        <f aca="false">X29*(100-$AO29)/$AB29</f>
        <v>0.30407953342421</v>
      </c>
      <c r="AM29" s="24" t="n">
        <f aca="false">Y29*(100-$AO29)/$AB29</f>
        <v>0.152039766712105</v>
      </c>
      <c r="AN29" s="24"/>
      <c r="AO29" s="24" t="n">
        <f aca="false">AA29</f>
        <v>0</v>
      </c>
      <c r="AP29" s="24" t="n">
        <f aca="false">SUM(AC29:AO29)</f>
        <v>100</v>
      </c>
      <c r="AQ29" s="3" t="n">
        <f aca="false">(AC29/60.09)+(AD29/79.9)+(AE29/107.96)+(AF29/159.68)+(AG29/71.84)+(AI29/40.31)+(AJ29/56.08)+(AK29/61.98)+(AM29/151.99)+(AH29/70.94)+(AL29/76.2)+(AO29/18)</f>
        <v>1.59054075001565</v>
      </c>
      <c r="AR29" s="3" t="n">
        <f aca="false">(AC29/60.09)/$AQ29</f>
        <v>0.5210423603537</v>
      </c>
      <c r="AS29" s="3" t="n">
        <f aca="false">(AD29/79.9)/AQ29</f>
        <v>0.010168359236188</v>
      </c>
      <c r="AT29" s="3" t="n">
        <f aca="false">(AE29/107.96)/AQ29</f>
        <v>0.0883588886799049</v>
      </c>
      <c r="AU29" s="3" t="n">
        <f aca="false">((AF29/159.68)+(AG29/71.84))/AQ29</f>
        <v>0.0786421567469143</v>
      </c>
      <c r="AV29" s="3" t="n">
        <f aca="false">(AI29/40.31)/AQ29</f>
        <v>0.128308694446742</v>
      </c>
      <c r="AW29" s="3" t="n">
        <f aca="false">(AJ29/56.08)/AQ29</f>
        <v>0.142693105180756</v>
      </c>
      <c r="AX29" s="3" t="n">
        <f aca="false">(AK29/61.98)/AQ29</f>
        <v>0.0263517094154786</v>
      </c>
      <c r="AY29" s="3" t="n">
        <f aca="false">(AL29/76.2)/AQ29</f>
        <v>0.00250892349537176</v>
      </c>
      <c r="AZ29" s="3" t="n">
        <f aca="false">AO29/18/$AQ29</f>
        <v>0</v>
      </c>
      <c r="BA29" s="24" t="n">
        <f aca="false">(1+10^(2*$Z$5-2.1))*EXP($N$5+$O$5/(B29+273)+$P$5*A29/(B29+273)+AR29*$Q$5+AS29*$R$5+AT29*$S$5+AU29*$T$5+AV29*$U$5+AW29*$V$5+AX29*$W$5+AY29*$X$5+AZ29*$Y$5)</f>
        <v>1387.92581183641</v>
      </c>
      <c r="BB29" s="24"/>
      <c r="BC29" s="3" t="n">
        <f aca="false">BC28</f>
        <v>900</v>
      </c>
      <c r="BD29" s="3"/>
      <c r="BE29" s="7" t="n">
        <f aca="false">I29*$C$4+J29*$D$4+K29*$E$4+L29*$F$4+M29*BC29</f>
        <v>2.55227509970188</v>
      </c>
      <c r="BF29" s="3"/>
      <c r="BG29" s="3" t="n">
        <f aca="false">(BG28*C28-BJ29*(C28-C29))/C29</f>
        <v>80.9722350368906</v>
      </c>
      <c r="BH29" s="3" t="n">
        <f aca="false">IF(BH28&lt;BA29,BH28*C28/C29,BA29)</f>
        <v>1387.92581183641</v>
      </c>
      <c r="BI29" s="3"/>
      <c r="BJ29" s="3" t="n">
        <f aca="false">BE29*BG28/((C29/C28)-BE29*((C28-C29)/C28))</f>
        <v>236.198226948723</v>
      </c>
      <c r="BK29" s="3" t="n">
        <f aca="false">IF(BH28&lt;BA29,0,(BH28*C28-BH29*C29)/(C28-C29))</f>
        <v>1982.23368778632</v>
      </c>
      <c r="BL29" s="3"/>
      <c r="BM29" s="3" t="n">
        <f aca="false">(BM28*(1-C28)+BJ29*(C28-C29))/(1-C29)</f>
        <v>136.339402323807</v>
      </c>
      <c r="BN29" s="3" t="n">
        <f aca="false">IF(BK29&gt;0,((1-C28)*BN28+BK29*(C28-C29))/(1-C29),BN28)</f>
        <v>1027.64069097276</v>
      </c>
      <c r="BO29" s="3"/>
      <c r="BP29" s="47" t="n">
        <f aca="false">(AI29/40)*100/((AI29/40)+((AG29+AF29*0.8998)/72))</f>
        <v>60.9848865258796</v>
      </c>
      <c r="BQ29" s="47" t="n">
        <v>86.7395432297432</v>
      </c>
      <c r="BR29" s="47" t="n">
        <v>87.8794471777882</v>
      </c>
      <c r="BS29" s="44" t="n">
        <f aca="false">C$4*$BG29*$I29*($C28-$C29)/($C$4*$BG29*$I29*($C28-$C29)+$D$4*$J29*$BG29*($C28-$C29)+$E$4*$K29*$BG29*($C28-$C29)+$F$4*$L29*$BG29*($C28-$C29)+$G$4*$M29*$BG29*($C28-$C29))</f>
        <v>0.00631023400597367</v>
      </c>
      <c r="BT29" s="44" t="n">
        <f aca="false">$D$4*$J29*$BG29*($C28-$C29)/($C$4*$BG29*$I29*($C28-$C29)+$D$4*$J29*$BG29*($C28-$C29)+$E$4*$K29*$BG29*($C28-$C29)+$F$4*$L29*$BG29*($C28-$C29)+$G$4*$M29*$BG29*($C28-$C29))</f>
        <v>0</v>
      </c>
      <c r="BU29" s="44" t="n">
        <f aca="false">$E$4*$K29*$BG29*($C28-$C29)/($C$4*$BG29*$I29*($C28-$C29)+$D$4*$J29*$BG29*($C28-$C29)+$E$4*$K29*$BG29*($C28-$C29)+$F$4*$L29*$BG29*($C28-$C29)+$G$4*$M29*$BG29*($C28-$C29))</f>
        <v>0.0116480143104305</v>
      </c>
      <c r="BV29" s="44" t="n">
        <f aca="false">$F$4*$L29*$BG29*($C28-$C29)/($C$4*$BG29*$I29*($C28-$C29)+$D$4*$J29*$BG29*($C28-$C29)+$E$4*$K29*$BG29*($C28-$C29)+$F$4*$L29*$BG29*($C28-$C29)+$G$4*$M29*$BG29*($C28-$C29))</f>
        <v>0</v>
      </c>
      <c r="BW29" s="44" t="n">
        <f aca="false">$G$4*$M29*$BG29*($C28-$C29)/($C$4*$BG29*$I29*($C28-$C29)+$D$4*$J29*$BG29*($C28-$C29)+$E$4*$K29*$BG29*($C28-$C29)+$F$4*$L29*$BG29*($C28-$C29)+$G$4*$M29*$BG29*($C28-$C29))</f>
        <v>0.982041751683596</v>
      </c>
      <c r="BX29" s="48" t="n">
        <f aca="false">BG29*C29/(BG$13*C$13)</f>
        <v>0.531642365032493</v>
      </c>
      <c r="BY29" s="48" t="n">
        <f aca="false">BX29/BX28</f>
        <v>0.933309176917341</v>
      </c>
      <c r="BZ29" s="49" t="n">
        <f aca="false">BS29*C$5+BT29*D$5+BU29*E$5+BV29*F$5+BW29*G$5</f>
        <v>0.999901795824832</v>
      </c>
      <c r="CA29" s="43" t="n">
        <f aca="false">(CA28+1000)*(BY29^(BZ29-1))-1000</f>
        <v>0.131162500240862</v>
      </c>
      <c r="CB29" s="43" t="n">
        <f aca="false">((CA29/1000+1)*BZ29-1)*1000</f>
        <v>0.0329454443674937</v>
      </c>
      <c r="CC29" s="43" t="n">
        <f aca="false">(CC28*(1-BX28)+CB29*(BX28-BX29))/(1-BX29)</f>
        <v>0.00379461692244479</v>
      </c>
      <c r="CD29" s="49" t="n">
        <f aca="false">BS29*C$5+BT29*D$5+BU29*E$5+BV29*F$5+BW29*H$5</f>
        <v>0.999764309979596</v>
      </c>
      <c r="CE29" s="43" t="n">
        <f aca="false">(CE28+1000)*(BY29^(CD29-1))-1000</f>
        <v>0.216796284818884</v>
      </c>
      <c r="CF29" s="43" t="n">
        <f aca="false">((CE29/1000+1)*CD29-1)*1000</f>
        <v>-0.0189448323059116</v>
      </c>
      <c r="CG29" s="43" t="n">
        <f aca="false">(CG28*(1-BX28)+CF29*(BX28-BX29))/(1-BX29)</f>
        <v>-0.088900766460478</v>
      </c>
    </row>
    <row r="30" customFormat="false" ht="15.6" hidden="false" customHeight="false" outlineLevel="0" collapsed="false">
      <c r="A30" s="3" t="n">
        <v>0.2</v>
      </c>
      <c r="B30" s="40" t="n">
        <v>1203.08</v>
      </c>
      <c r="C30" s="24" t="n">
        <v>0.631711</v>
      </c>
      <c r="D30" s="3" t="n">
        <v>0.395288469893127</v>
      </c>
      <c r="E30" s="3" t="n">
        <v>0</v>
      </c>
      <c r="F30" s="3" t="n">
        <v>0.604711530106873</v>
      </c>
      <c r="G30" s="3" t="n">
        <v>0</v>
      </c>
      <c r="H30" s="3" t="n">
        <f aca="false">SUM(D30:G30)</f>
        <v>1</v>
      </c>
      <c r="I30" s="3" t="n">
        <f aca="false">D30*(1-$M30)</f>
        <v>0.394187617545337</v>
      </c>
      <c r="J30" s="3" t="n">
        <f aca="false">E30*(1-$M30)</f>
        <v>0</v>
      </c>
      <c r="K30" s="3" t="n">
        <f aca="false">F30*(1-$M30)</f>
        <v>0.603027448332786</v>
      </c>
      <c r="L30" s="3" t="n">
        <f aca="false">G30*(1-$M30)</f>
        <v>0</v>
      </c>
      <c r="M30" s="3" t="n">
        <f aca="false">BN30/$L$5</f>
        <v>0.0027849341218774</v>
      </c>
      <c r="N30" s="44" t="n">
        <f aca="false">SUM(I30:M30)</f>
        <v>1</v>
      </c>
      <c r="O30" s="24" t="n">
        <v>49.8078</v>
      </c>
      <c r="P30" s="24" t="n">
        <v>1.3409</v>
      </c>
      <c r="Q30" s="24" t="n">
        <v>14.8559</v>
      </c>
      <c r="R30" s="24" t="n">
        <v>1.1255</v>
      </c>
      <c r="S30" s="24" t="n">
        <v>8.6359</v>
      </c>
      <c r="T30" s="24" t="n">
        <v>0.1492</v>
      </c>
      <c r="U30" s="24" t="n">
        <v>8.0411</v>
      </c>
      <c r="V30" s="24" t="n">
        <v>12.8076</v>
      </c>
      <c r="W30" s="24" t="n">
        <v>2.5999</v>
      </c>
      <c r="X30" s="24" t="n">
        <v>0.3155</v>
      </c>
      <c r="Y30" s="24" t="n">
        <v>0.1578</v>
      </c>
      <c r="Z30" s="24" t="n">
        <v>0.1423</v>
      </c>
      <c r="AA30" s="24" t="n">
        <f aca="false">'[1]Table S4_Pertrolog results'!M19</f>
        <v>0</v>
      </c>
      <c r="AB30" s="24" t="n">
        <f aca="false">SUM(O30:Y30)</f>
        <v>99.8371</v>
      </c>
      <c r="AC30" s="24" t="n">
        <f aca="false">O30*(100-$AO30)/$AB30</f>
        <v>49.8890692938797</v>
      </c>
      <c r="AD30" s="24" t="n">
        <f aca="false">P30*(100-$AO30)/$AB30</f>
        <v>1.34308789017309</v>
      </c>
      <c r="AE30" s="24" t="n">
        <f aca="false">Q30*(100-$AO30)/$AB30</f>
        <v>14.8801397476489</v>
      </c>
      <c r="AF30" s="24" t="n">
        <f aca="false">R30*(100-$AO30)/$AB30</f>
        <v>1.12733643104617</v>
      </c>
      <c r="AG30" s="24" t="n">
        <f aca="false">S30*(100-$AO30)/$AB30</f>
        <v>8.64999083507033</v>
      </c>
      <c r="AH30" s="24" t="n">
        <f aca="false">T30*(100-$AO30)/$AB30</f>
        <v>0.149443443369249</v>
      </c>
      <c r="AI30" s="24" t="n">
        <f aca="false">U30*(100-$AO30)/$AB30</f>
        <v>8.05422032490928</v>
      </c>
      <c r="AJ30" s="24" t="n">
        <f aca="false">V30*(100-$AO30)/$AB30</f>
        <v>12.8284976226273</v>
      </c>
      <c r="AK30" s="24" t="n">
        <f aca="false">W30*(100-$AO30)/$AB30</f>
        <v>2.60414214755837</v>
      </c>
      <c r="AL30" s="24" t="n">
        <f aca="false">X30*(100-$AO30)/$AB30</f>
        <v>0.316014788089798</v>
      </c>
      <c r="AM30" s="24" t="n">
        <f aca="false">Y30*(100-$AO30)/$AB30</f>
        <v>0.158057475627798</v>
      </c>
      <c r="AN30" s="24"/>
      <c r="AO30" s="24" t="n">
        <f aca="false">AA30</f>
        <v>0</v>
      </c>
      <c r="AP30" s="24" t="n">
        <f aca="false">SUM(AC30:AO30)</f>
        <v>100</v>
      </c>
      <c r="AQ30" s="3" t="n">
        <f aca="false">(AC30/60.09)+(AD30/79.9)+(AE30/107.96)+(AF30/159.68)+(AG30/71.84)+(AI30/40.31)+(AJ30/56.08)+(AK30/61.98)+(AM30/151.99)+(AH30/70.94)+(AL30/76.2)+(AO30/18)</f>
        <v>1.59021525135209</v>
      </c>
      <c r="AR30" s="3" t="n">
        <f aca="false">(AC30/60.09)/$AQ30</f>
        <v>0.522092294631878</v>
      </c>
      <c r="AS30" s="3" t="n">
        <f aca="false">(AD30/79.9)/AQ30</f>
        <v>0.0105706511279977</v>
      </c>
      <c r="AT30" s="3" t="n">
        <f aca="false">(AE30/107.96)/AQ30</f>
        <v>0.0866738762647795</v>
      </c>
      <c r="AU30" s="3" t="n">
        <f aca="false">((AF30/159.68)+(AG30/71.84))/AQ30</f>
        <v>0.0801566352442396</v>
      </c>
      <c r="AV30" s="3" t="n">
        <f aca="false">(AI30/40.31)/AQ30</f>
        <v>0.125647772320798</v>
      </c>
      <c r="AW30" s="3" t="n">
        <f aca="false">(AJ30/56.08)/AQ30</f>
        <v>0.143850666597987</v>
      </c>
      <c r="AX30" s="3" t="n">
        <f aca="false">(AK30/61.98)/AQ30</f>
        <v>0.0264214836108537</v>
      </c>
      <c r="AY30" s="3" t="n">
        <f aca="false">(AL30/76.2)/AQ30</f>
        <v>0.00260793354433643</v>
      </c>
      <c r="AZ30" s="3" t="n">
        <f aca="false">AO30/18/$AQ30</f>
        <v>0</v>
      </c>
      <c r="BA30" s="24" t="n">
        <f aca="false">(1+10^(2*$Z$5-2.1))*EXP($N$5+$O$5/(B30+273)+$P$5*A30/(B30+273)+AR30*$Q$5+AS30*$R$5+AT30*$S$5+AU30*$T$5+AV30*$U$5+AW30*$V$5+AX30*$W$5+AY30*$X$5+AZ30*$Y$5)</f>
        <v>1393.16633788107</v>
      </c>
      <c r="BB30" s="24"/>
      <c r="BC30" s="3" t="n">
        <f aca="false">BC29</f>
        <v>900</v>
      </c>
      <c r="BD30" s="3"/>
      <c r="BE30" s="7" t="n">
        <f aca="false">I30*$C$4+J30*$D$4+K30*$E$4+L30*$F$4+M30*BC30</f>
        <v>2.55235958680811</v>
      </c>
      <c r="BF30" s="3"/>
      <c r="BG30" s="3" t="n">
        <f aca="false">(BG29*C29-BJ30*(C29-C30))/C30</f>
        <v>74.780918610703</v>
      </c>
      <c r="BH30" s="3" t="n">
        <f aca="false">IF(BH29&lt;BA30,BH29*C29/C30,BA30)</f>
        <v>1442.40704828173</v>
      </c>
      <c r="BI30" s="3"/>
      <c r="BJ30" s="3" t="n">
        <f aca="false">BE30*BG29/((C30/C29)-BE30*((C29-C30)/C29))</f>
        <v>238.69787486846</v>
      </c>
      <c r="BK30" s="3" t="n">
        <f aca="false">IF(BH29&lt;BA30,0,(BH29*C29-BH30*C30)/(C29-C30))</f>
        <v>0</v>
      </c>
      <c r="BL30" s="3"/>
      <c r="BM30" s="3" t="n">
        <f aca="false">(BM29*(1-C29)+BJ30*(C29-C30))/(1-C30)</f>
        <v>143.23122652624</v>
      </c>
      <c r="BN30" s="3" t="n">
        <f aca="false">IF(BK30&gt;0,((1-C29)*BN29+BK30*(C29-C30))/(1-C30),BN29)</f>
        <v>1027.64069097276</v>
      </c>
      <c r="BO30" s="3"/>
      <c r="BP30" s="47" t="n">
        <f aca="false">(AI30/40)*100/((AI30/40)+((AG30+AF30*0.8998)/72))</f>
        <v>60.0017289177588</v>
      </c>
      <c r="BQ30" s="47" t="n">
        <v>85.4603826314026</v>
      </c>
      <c r="BR30" s="47" t="n">
        <v>87.74339757621</v>
      </c>
      <c r="BS30" s="44" t="n">
        <f aca="false">C$4*$BG30*$I30*($C29-$C30)/($C$4*$BG30*$I30*($C29-$C30)+$D$4*$J30*$BG30*($C29-$C30)+$E$4*$K30*$BG30*($C29-$C30)+$F$4*$L30*$BG30*($C29-$C30)+$G$4*$M30*$BG30*($C29-$C30))</f>
        <v>0.00617761885249553</v>
      </c>
      <c r="BT30" s="44" t="n">
        <f aca="false">$D$4*$J30*$BG30*($C29-$C30)/($C$4*$BG30*$I30*($C29-$C30)+$D$4*$J30*$BG30*($C29-$C30)+$E$4*$K30*$BG30*($C29-$C30)+$F$4*$L30*$BG30*($C29-$C30)+$G$4*$M30*$BG30*($C29-$C30))</f>
        <v>0</v>
      </c>
      <c r="BU30" s="44" t="n">
        <f aca="false">$E$4*$K30*$BG30*($C29-$C30)/($C$4*$BG30*$I30*($C29-$C30)+$D$4*$J30*$BG30*($C29-$C30)+$E$4*$K30*$BG30*($C29-$C30)+$F$4*$L30*$BG30*($C29-$C30)+$G$4*$M30*$BG30*($C29-$C30))</f>
        <v>0.0118131365864265</v>
      </c>
      <c r="BV30" s="44" t="n">
        <f aca="false">$F$4*$L30*$BG30*($C29-$C30)/($C$4*$BG30*$I30*($C29-$C30)+$D$4*$J30*$BG30*($C29-$C30)+$E$4*$K30*$BG30*($C29-$C30)+$F$4*$L30*$BG30*($C29-$C30)+$G$4*$M30*$BG30*($C29-$C30))</f>
        <v>0</v>
      </c>
      <c r="BW30" s="44" t="n">
        <f aca="false">$G$4*$M30*$BG30*($C29-$C30)/($C$4*$BG30*$I30*($C29-$C30)+$D$4*$J30*$BG30*($C29-$C30)+$E$4*$K30*$BG30*($C29-$C30)+$F$4*$L30*$BG30*($C29-$C30)+$G$4*$M30*$BG30*($C29-$C30))</f>
        <v>0.982009244561078</v>
      </c>
      <c r="BX30" s="48" t="n">
        <f aca="false">BG30*C30/(BG$13*C$13)</f>
        <v>0.4724465334182</v>
      </c>
      <c r="BY30" s="48" t="n">
        <f aca="false">BX30/BX29</f>
        <v>0.88865478842967</v>
      </c>
      <c r="BZ30" s="49" t="n">
        <f aca="false">BS30*C$5+BT30*D$5+BU30*E$5+BV30*F$5+BW30*G$5</f>
        <v>0.999901799075544</v>
      </c>
      <c r="CA30" s="43" t="n">
        <f aca="false">(CA29+1000)*(BY30^(BZ30-1))-1000</f>
        <v>0.142756356795985</v>
      </c>
      <c r="CB30" s="43" t="n">
        <f aca="false">((CA30/1000+1)*BZ30-1)*1000</f>
        <v>0.0445414135337163</v>
      </c>
      <c r="CC30" s="43" t="n">
        <f aca="false">(CC29*(1-BX29)+CB30*(BX29-BX30))/(1-BX30)</f>
        <v>0.00836674214541249</v>
      </c>
      <c r="CD30" s="49" t="n">
        <f aca="false">BS30*C$5+BT30*D$5+BU30*E$5+BV30*F$5+BW30*H$5</f>
        <v>0.999764317781305</v>
      </c>
      <c r="CE30" s="43" t="n">
        <f aca="false">(CE29+1000)*(BY30^(CD30-1))-1000</f>
        <v>0.244624148831804</v>
      </c>
      <c r="CF30" s="43" t="n">
        <f aca="false">((CE30/1000+1)*CD30-1)*1000</f>
        <v>0.00888427657508295</v>
      </c>
      <c r="CG30" s="43" t="n">
        <f aca="false">(CG29*(1-BX29)+CF30*(BX29-BX30))/(1-BX30)</f>
        <v>-0.0779284815479459</v>
      </c>
    </row>
    <row r="31" customFormat="false" ht="15.6" hidden="false" customHeight="false" outlineLevel="0" collapsed="false">
      <c r="A31" s="3" t="n">
        <v>0.2</v>
      </c>
      <c r="B31" s="40" t="n">
        <v>1202.229</v>
      </c>
      <c r="C31" s="24" t="n">
        <v>0.627807</v>
      </c>
      <c r="D31" s="3" t="n">
        <v>0.394018694601994</v>
      </c>
      <c r="E31" s="3" t="n">
        <v>0.000169267020067546</v>
      </c>
      <c r="F31" s="3" t="n">
        <v>0.605812038377938</v>
      </c>
      <c r="G31" s="3" t="n">
        <v>0</v>
      </c>
      <c r="H31" s="3" t="n">
        <f aca="false">SUM(D31:G31)</f>
        <v>1</v>
      </c>
      <c r="I31" s="3" t="n">
        <f aca="false">D31*(1-$M31)</f>
        <v>0.392829128716852</v>
      </c>
      <c r="J31" s="3" t="n">
        <f aca="false">E31*(1-$M31)</f>
        <v>0.000168755992861703</v>
      </c>
      <c r="K31" s="3" t="n">
        <f aca="false">F31*(1-$M31)</f>
        <v>0.603983055785143</v>
      </c>
      <c r="L31" s="3" t="n">
        <f aca="false">G31*(1-$M31)</f>
        <v>0</v>
      </c>
      <c r="M31" s="3" t="n">
        <f aca="false">BN31/$L$5</f>
        <v>0.00301905950514338</v>
      </c>
      <c r="N31" s="44" t="n">
        <f aca="false">SUM(I31:M31)</f>
        <v>1</v>
      </c>
      <c r="O31" s="24" t="n">
        <v>49.8213</v>
      </c>
      <c r="P31" s="24" t="n">
        <v>1.3492</v>
      </c>
      <c r="Q31" s="24" t="n">
        <v>14.81</v>
      </c>
      <c r="R31" s="24" t="n">
        <v>1.1328</v>
      </c>
      <c r="S31" s="24" t="n">
        <v>8.66</v>
      </c>
      <c r="T31" s="24" t="n">
        <v>0.1496</v>
      </c>
      <c r="U31" s="24" t="n">
        <v>8.0124</v>
      </c>
      <c r="V31" s="24" t="n">
        <v>12.8235</v>
      </c>
      <c r="W31" s="24" t="n">
        <v>2.6008</v>
      </c>
      <c r="X31" s="24" t="n">
        <v>0.3175</v>
      </c>
      <c r="Y31" s="24" t="n">
        <v>0.1587</v>
      </c>
      <c r="Z31" s="24" t="n">
        <v>0.143</v>
      </c>
      <c r="AA31" s="24" t="n">
        <f aca="false">'[1]Table S4_Pertrolog results'!M20</f>
        <v>0</v>
      </c>
      <c r="AB31" s="24" t="n">
        <f aca="false">SUM(O31:Y31)</f>
        <v>99.8358</v>
      </c>
      <c r="AC31" s="24" t="n">
        <f aca="false">O31*(100-$AO31)/$AB31</f>
        <v>49.9032411219222</v>
      </c>
      <c r="AD31" s="24" t="n">
        <f aca="false">P31*(100-$AO31)/$AB31</f>
        <v>1.35141903004734</v>
      </c>
      <c r="AE31" s="24" t="n">
        <f aca="false">Q31*(100-$AO31)/$AB31</f>
        <v>14.834358015862</v>
      </c>
      <c r="AF31" s="24" t="n">
        <f aca="false">R31*(100-$AO31)/$AB31</f>
        <v>1.13466311683785</v>
      </c>
      <c r="AG31" s="24" t="n">
        <f aca="false">S31*(100-$AO31)/$AB31</f>
        <v>8.67424310718199</v>
      </c>
      <c r="AH31" s="24" t="n">
        <f aca="false">T31*(100-$AO31)/$AB31</f>
        <v>0.149846047209518</v>
      </c>
      <c r="AI31" s="24" t="n">
        <f aca="false">U31*(100-$AO31)/$AB31</f>
        <v>8.02557799907448</v>
      </c>
      <c r="AJ31" s="24" t="n">
        <f aca="false">V31*(100-$AO31)/$AB31</f>
        <v>12.8445908181234</v>
      </c>
      <c r="AK31" s="24" t="n">
        <f aca="false">W31*(100-$AO31)/$AB31</f>
        <v>2.60507753731627</v>
      </c>
      <c r="AL31" s="24" t="n">
        <f aca="false">X31*(100-$AO31)/$AB31</f>
        <v>0.318022192439986</v>
      </c>
      <c r="AM31" s="24" t="n">
        <f aca="false">Y31*(100-$AO31)/$AB31</f>
        <v>0.158961013984963</v>
      </c>
      <c r="AN31" s="24"/>
      <c r="AO31" s="24" t="n">
        <f aca="false">AA31</f>
        <v>0</v>
      </c>
      <c r="AP31" s="24" t="n">
        <f aca="false">SUM(AC31:AO31)</f>
        <v>100</v>
      </c>
      <c r="AQ31" s="3" t="n">
        <f aca="false">(AC31/60.09)+(AD31/79.9)+(AE31/107.96)+(AF31/159.68)+(AG31/71.84)+(AI31/40.31)+(AJ31/56.08)+(AK31/61.98)+(AM31/151.99)+(AH31/70.94)+(AL31/76.2)+(AO31/18)</f>
        <v>1.59014424602978</v>
      </c>
      <c r="AR31" s="3" t="n">
        <f aca="false">(AC31/60.09)/$AQ31</f>
        <v>0.522263923527386</v>
      </c>
      <c r="AS31" s="3" t="n">
        <f aca="false">(AD31/79.9)/AQ31</f>
        <v>0.0106366955501704</v>
      </c>
      <c r="AT31" s="3" t="n">
        <f aca="false">(AE31/107.96)/AQ31</f>
        <v>0.0864110650899632</v>
      </c>
      <c r="AU31" s="3" t="n">
        <f aca="false">((AF31/159.68)+(AG31/71.84))/AQ31</f>
        <v>0.0804013692730385</v>
      </c>
      <c r="AV31" s="3" t="n">
        <f aca="false">(AI31/40.31)/AQ31</f>
        <v>0.125206535801588</v>
      </c>
      <c r="AW31" s="3" t="n">
        <f aca="false">(AJ31/56.08)/AQ31</f>
        <v>0.144037557000942</v>
      </c>
      <c r="AX31" s="3" t="n">
        <f aca="false">(AK31/61.98)/AQ31</f>
        <v>0.0264321542565538</v>
      </c>
      <c r="AY31" s="3" t="n">
        <f aca="false">(AL31/76.2)/AQ31</f>
        <v>0.00262461697814327</v>
      </c>
      <c r="AZ31" s="3" t="n">
        <f aca="false">AO31/18/$AQ31</f>
        <v>0</v>
      </c>
      <c r="BA31" s="24" t="n">
        <f aca="false">(1+10^(2*$Z$5-2.1))*EXP($N$5+$O$5/(B31+273)+$P$5*A31/(B31+273)+AR31*$Q$5+AS31*$R$5+AT31*$S$5+AU31*$T$5+AV31*$U$5+AW31*$V$5+AX31*$W$5+AY31*$X$5+AZ31*$Y$5)</f>
        <v>1393.76893344924</v>
      </c>
      <c r="BB31" s="24"/>
      <c r="BC31" s="3" t="n">
        <f aca="false">BC30</f>
        <v>900</v>
      </c>
      <c r="BD31" s="3"/>
      <c r="BE31" s="7" t="n">
        <f aca="false">I31*$C$4+J31*$D$4+K31*$E$4+L31*$F$4+M31*BC31</f>
        <v>2.76307431036662</v>
      </c>
      <c r="BF31" s="3"/>
      <c r="BG31" s="3" t="n">
        <f aca="false">(BG30*C30-BJ31*(C30-C31))/C31</f>
        <v>73.930455589691</v>
      </c>
      <c r="BH31" s="3" t="n">
        <f aca="false">IF(BH30&lt;BA31,BH30*C30/C31,BA31)</f>
        <v>1393.76893344924</v>
      </c>
      <c r="BI31" s="3"/>
      <c r="BJ31" s="3" t="n">
        <f aca="false">BE31*BG30/((C31/C30)-BE31*((C30-C31)/C30))</f>
        <v>211.544913957129</v>
      </c>
      <c r="BK31" s="3" t="n">
        <f aca="false">IF(BH30&lt;BA31,0,(BH30*C30-BH31*C31)/(C30-C31))</f>
        <v>9263.96159711387</v>
      </c>
      <c r="BL31" s="3"/>
      <c r="BM31" s="3" t="n">
        <f aca="false">(BM30*(1-C30)+BJ31*(C30-C31))/(1-C31)</f>
        <v>143.947781205479</v>
      </c>
      <c r="BN31" s="3" t="n">
        <f aca="false">IF(BK31&gt;0,((1-C30)*BN30+BK31*(C30-C31))/(1-C31),BN30)</f>
        <v>1114.03295739791</v>
      </c>
      <c r="BO31" s="3"/>
      <c r="BP31" s="47" t="n">
        <f aca="false">(AI31/40)*100/((AI31/40)+((AG31+AF31*0.8998)/72))</f>
        <v>59.8396453245912</v>
      </c>
      <c r="BQ31" s="47" t="n">
        <v>83.0607636036679</v>
      </c>
      <c r="BR31" s="47" t="n">
        <v>87.5254182658404</v>
      </c>
      <c r="BS31" s="44" t="n">
        <f aca="false">C$4*$BG31*$I31*($C30-$C31)/($C$4*$BG31*$I31*($C30-$C31)+$D$4*$J31*$BG31*($C30-$C31)+$E$4*$K31*$BG31*($C30-$C31)+$F$4*$L31*$BG31*($C30-$C31)+$G$4*$M31*$BG31*($C30-$C31))</f>
        <v>0.00568684131647157</v>
      </c>
      <c r="BT31" s="44" t="n">
        <f aca="false">$D$4*$J31*$BG31*($C30-$C31)/($C$4*$BG31*$I31*($C30-$C31)+$D$4*$J31*$BG31*($C30-$C31)+$E$4*$K31*$BG31*($C30-$C31)+$F$4*$L31*$BG31*($C30-$C31)+$G$4*$M31*$BG31*($C30-$C31))</f>
        <v>3.05377224616359E-006</v>
      </c>
      <c r="BU31" s="44" t="n">
        <f aca="false">$E$4*$K31*$BG31*($C30-$C31)/($C$4*$BG31*$I31*($C30-$C31)+$D$4*$J31*$BG31*($C30-$C31)+$E$4*$K31*$BG31*($C30-$C31)+$F$4*$L31*$BG31*($C30-$C31)+$G$4*$M31*$BG31*($C30-$C31))</f>
        <v>0.0109295478141701</v>
      </c>
      <c r="BV31" s="44" t="n">
        <f aca="false">$F$4*$L31*$BG31*($C30-$C31)/($C$4*$BG31*$I31*($C30-$C31)+$D$4*$J31*$BG31*($C30-$C31)+$E$4*$K31*$BG31*($C30-$C31)+$F$4*$L31*$BG31*($C30-$C31)+$G$4*$M31*$BG31*($C30-$C31))</f>
        <v>0</v>
      </c>
      <c r="BW31" s="44" t="n">
        <f aca="false">$G$4*$M31*$BG31*($C30-$C31)/($C$4*$BG31*$I31*($C30-$C31)+$D$4*$J31*$BG31*($C30-$C31)+$E$4*$K31*$BG31*($C30-$C31)+$F$4*$L31*$BG31*($C30-$C31)+$G$4*$M31*$BG31*($C30-$C31))</f>
        <v>0.983380557097112</v>
      </c>
      <c r="BX31" s="48" t="n">
        <f aca="false">BG31*C31/(BG$13*C$13)</f>
        <v>0.464186994023374</v>
      </c>
      <c r="BY31" s="48" t="n">
        <f aca="false">BX31/BX30</f>
        <v>0.982517515082464</v>
      </c>
      <c r="BZ31" s="49" t="n">
        <f aca="false">BS31*C$5+BT31*D$5+BU31*E$5+BV31*F$5+BW31*G$5</f>
        <v>0.99990166194429</v>
      </c>
      <c r="CA31" s="43" t="n">
        <f aca="false">(CA30+1000)*(BY31^(BZ31-1))-1000</f>
        <v>0.144491004839438</v>
      </c>
      <c r="CB31" s="43" t="n">
        <f aca="false">((CA31/1000+1)*BZ31-1)*1000</f>
        <v>0.0461387401651248</v>
      </c>
      <c r="CC31" s="43" t="n">
        <f aca="false">(CC30*(1-BX30)+CB31*(BX30-BX31))/(1-BX31)</f>
        <v>0.00894899621947412</v>
      </c>
      <c r="CD31" s="49" t="n">
        <f aca="false">BS31*C$5+BT31*D$5+BU31*E$5+BV31*F$5+BW31*H$5</f>
        <v>0.999763988666297</v>
      </c>
      <c r="CE31" s="43" t="n">
        <f aca="false">(CE30+1000)*(BY31^(CD31-1))-1000</f>
        <v>0.248787733221775</v>
      </c>
      <c r="CF31" s="43" t="n">
        <f aca="false">((CE31/1000+1)*CD31-1)*1000</f>
        <v>0.0127176827935394</v>
      </c>
      <c r="CG31" s="43" t="n">
        <f aca="false">(CG30*(1-BX30)+CF31*(BX30-BX31))/(1-BX31)</f>
        <v>-0.0765311739853873</v>
      </c>
    </row>
    <row r="32" customFormat="false" ht="15.6" hidden="false" customHeight="false" outlineLevel="0" collapsed="false">
      <c r="A32" s="3" t="n">
        <v>0.2</v>
      </c>
      <c r="B32" s="40" t="n">
        <v>1202.131</v>
      </c>
      <c r="C32" s="24" t="n">
        <v>0.627555</v>
      </c>
      <c r="D32" s="3" t="n">
        <v>0.393921250117467</v>
      </c>
      <c r="E32" s="3" t="n">
        <v>0.000338304984628603</v>
      </c>
      <c r="F32" s="3" t="n">
        <v>0.605740444897904</v>
      </c>
      <c r="G32" s="3" t="n">
        <v>0</v>
      </c>
      <c r="H32" s="3" t="n">
        <f aca="false">SUM(D32:G32)</f>
        <v>1</v>
      </c>
      <c r="I32" s="3" t="n">
        <f aca="false">D32*(1-$M32)</f>
        <v>0.392731404401732</v>
      </c>
      <c r="J32" s="3" t="n">
        <f aca="false">E32*(1-$M32)</f>
        <v>0.000337283128771748</v>
      </c>
      <c r="K32" s="3" t="n">
        <f aca="false">F32*(1-$M32)</f>
        <v>0.603910795766272</v>
      </c>
      <c r="L32" s="3" t="n">
        <f aca="false">G32*(1-$M32)</f>
        <v>0</v>
      </c>
      <c r="M32" s="3" t="n">
        <f aca="false">BN32/$L$5</f>
        <v>0.00302051670322375</v>
      </c>
      <c r="N32" s="44" t="n">
        <f aca="false">SUM(I32:M32)</f>
        <v>1</v>
      </c>
      <c r="O32" s="24" t="n">
        <v>49.822</v>
      </c>
      <c r="P32" s="24" t="n">
        <v>1.3497</v>
      </c>
      <c r="Q32" s="24" t="n">
        <v>14.8092</v>
      </c>
      <c r="R32" s="24" t="n">
        <v>1.1332</v>
      </c>
      <c r="S32" s="24" t="n">
        <v>8.6614</v>
      </c>
      <c r="T32" s="24" t="n">
        <v>0.1497</v>
      </c>
      <c r="U32" s="24" t="n">
        <v>8.0095</v>
      </c>
      <c r="V32" s="24" t="n">
        <v>12.8239</v>
      </c>
      <c r="W32" s="24" t="n">
        <v>2.6012</v>
      </c>
      <c r="X32" s="24" t="n">
        <v>0.3176</v>
      </c>
      <c r="Y32" s="24" t="n">
        <v>0.1588</v>
      </c>
      <c r="Z32" s="24" t="n">
        <v>0.143</v>
      </c>
      <c r="AA32" s="24" t="n">
        <f aca="false">'[1]Table S4_Pertrolog results'!M21</f>
        <v>0</v>
      </c>
      <c r="AB32" s="24" t="n">
        <f aca="false">SUM(O32:Y32)</f>
        <v>99.8362</v>
      </c>
      <c r="AC32" s="24" t="n">
        <f aca="false">O32*(100-$AO32)/$AB32</f>
        <v>49.9037423299364</v>
      </c>
      <c r="AD32" s="24" t="n">
        <f aca="false">P32*(100-$AO32)/$AB32</f>
        <v>1.35191443584592</v>
      </c>
      <c r="AE32" s="24" t="n">
        <f aca="false">Q32*(100-$AO32)/$AB32</f>
        <v>14.8334972685258</v>
      </c>
      <c r="AF32" s="24" t="n">
        <f aca="false">R32*(100-$AO32)/$AB32</f>
        <v>1.13505922701385</v>
      </c>
      <c r="AG32" s="24" t="n">
        <f aca="false">S32*(100-$AO32)/$AB32</f>
        <v>8.6756106502451</v>
      </c>
      <c r="AH32" s="24" t="n">
        <f aca="false">T32*(100-$AO32)/$AB32</f>
        <v>0.149945610910672</v>
      </c>
      <c r="AI32" s="24" t="n">
        <f aca="false">U32*(100-$AO32)/$AB32</f>
        <v>8.02264108609903</v>
      </c>
      <c r="AJ32" s="24" t="n">
        <f aca="false">V32*(100-$AO32)/$AB32</f>
        <v>12.8449400117392</v>
      </c>
      <c r="AK32" s="24" t="n">
        <f aca="false">W32*(100-$AO32)/$AB32</f>
        <v>2.60546775618463</v>
      </c>
      <c r="AL32" s="24" t="n">
        <f aca="false">X32*(100-$AO32)/$AB32</f>
        <v>0.318121082332861</v>
      </c>
      <c r="AM32" s="24" t="n">
        <f aca="false">Y32*(100-$AO32)/$AB32</f>
        <v>0.159060541166431</v>
      </c>
      <c r="AN32" s="24"/>
      <c r="AO32" s="24" t="n">
        <f aca="false">AA32</f>
        <v>0</v>
      </c>
      <c r="AP32" s="24" t="n">
        <f aca="false">SUM(AC32:AO32)</f>
        <v>100</v>
      </c>
      <c r="AQ32" s="3" t="n">
        <f aca="false">(AC32/60.09)+(AD32/79.9)+(AE32/107.96)+(AF32/159.68)+(AG32/71.84)+(AI32/40.31)+(AJ32/56.08)+(AK32/61.98)+(AM32/151.99)+(AH32/70.94)+(AL32/76.2)+(AO32/18)</f>
        <v>1.59011535157976</v>
      </c>
      <c r="AR32" s="3" t="n">
        <f aca="false">(AC32/60.09)/$AQ32</f>
        <v>0.52227865924092</v>
      </c>
      <c r="AS32" s="3" t="n">
        <f aca="false">(AD32/79.9)/AQ32</f>
        <v>0.0106407881239245</v>
      </c>
      <c r="AT32" s="3" t="n">
        <f aca="false">(AE32/107.96)/AQ32</f>
        <v>0.086407621292356</v>
      </c>
      <c r="AU32" s="3" t="n">
        <f aca="false">((AF32/159.68)+(AG32/71.84))/AQ32</f>
        <v>0.080416361744497</v>
      </c>
      <c r="AV32" s="3" t="n">
        <f aca="false">(AI32/40.31)/AQ32</f>
        <v>0.125162991539544</v>
      </c>
      <c r="AW32" s="3" t="n">
        <f aca="false">(AJ32/56.08)/AQ32</f>
        <v>0.144044090231989</v>
      </c>
      <c r="AX32" s="3" t="n">
        <f aca="false">(AK32/61.98)/AQ32</f>
        <v>0.0264365939509437</v>
      </c>
      <c r="AY32" s="3" t="n">
        <f aca="false">(AL32/76.2)/AQ32</f>
        <v>0.00262548081766646</v>
      </c>
      <c r="AZ32" s="3" t="n">
        <f aca="false">AO32/18/$AQ32</f>
        <v>0</v>
      </c>
      <c r="BA32" s="24" t="n">
        <f aca="false">(1+10^(2*$Z$5-2.1))*EXP($N$5+$O$5/(B32+273)+$P$5*A32/(B32+273)+AR32*$Q$5+AS32*$R$5+AT32*$S$5+AU32*$T$5+AV32*$U$5+AW32*$V$5+AX32*$W$5+AY32*$X$5+AZ32*$Y$5)</f>
        <v>1393.56214284229</v>
      </c>
      <c r="BB32" s="24"/>
      <c r="BC32" s="3" t="n">
        <f aca="false">BC31</f>
        <v>900</v>
      </c>
      <c r="BD32" s="3"/>
      <c r="BE32" s="7" t="n">
        <f aca="false">I32*$C$4+J32*$D$4+K32*$E$4+L32*$F$4+M32*BC32</f>
        <v>2.7643866930222</v>
      </c>
      <c r="BF32" s="3"/>
      <c r="BG32" s="3" t="n">
        <f aca="false">(BG31*C31-BJ32*(C31-C32))/C32</f>
        <v>73.8779513476385</v>
      </c>
      <c r="BH32" s="3" t="n">
        <f aca="false">IF(BH31&lt;BA32,BH31*C31/C32,BA32)</f>
        <v>1393.56214284229</v>
      </c>
      <c r="BI32" s="3"/>
      <c r="BJ32" s="3" t="n">
        <f aca="false">BE32*BG31/((C32/C31)-BE32*((C31-C32)/C31))</f>
        <v>204.681644563088</v>
      </c>
      <c r="BK32" s="3" t="n">
        <f aca="false">IF(BH31&lt;BA32,0,(BH31*C31-BH32*C32)/(C31-C32))</f>
        <v>1908.73908956682</v>
      </c>
      <c r="BL32" s="3"/>
      <c r="BM32" s="3" t="n">
        <f aca="false">(BM31*(1-C31)+BJ32*(C31-C32))/(1-C32)</f>
        <v>143.988874342898</v>
      </c>
      <c r="BN32" s="3" t="n">
        <f aca="false">IF(BK32&gt;0,((1-C31)*BN31+BK32*(C31-C32))/(1-C32),BN31)</f>
        <v>1114.57066348956</v>
      </c>
      <c r="BO32" s="3"/>
      <c r="BP32" s="47" t="n">
        <f aca="false">(AI32/40)*100/((AI32/40)+((AG32+AF32*0.8998)/72))</f>
        <v>59.8265758567651</v>
      </c>
      <c r="BQ32" s="47" t="n">
        <v>86.939653861004</v>
      </c>
      <c r="BR32" s="47" t="n">
        <v>87.4905914296805</v>
      </c>
      <c r="BS32" s="44" t="n">
        <f aca="false">C$4*$BG32*$I32*($C31-$C32)/($C$4*$BG32*$I32*($C31-$C32)+$D$4*$J32*$BG32*($C31-$C32)+$E$4*$K32*$BG32*($C31-$C32)+$F$4*$L32*$BG32*($C31-$C32)+$G$4*$M32*$BG32*($C31-$C32))</f>
        <v>0.00568272746201617</v>
      </c>
      <c r="BT32" s="44" t="n">
        <f aca="false">$D$4*$J32*$BG32*($C31-$C32)/($C$4*$BG32*$I32*($C31-$C32)+$D$4*$J32*$BG32*($C31-$C32)+$E$4*$K32*$BG32*($C31-$C32)+$F$4*$L32*$BG32*($C31-$C32)+$G$4*$M32*$BG32*($C31-$C32))</f>
        <v>6.10050557729696E-006</v>
      </c>
      <c r="BU32" s="44" t="n">
        <f aca="false">$E$4*$K32*$BG32*($C31-$C32)/($C$4*$BG32*$I32*($C31-$C32)+$D$4*$J32*$BG32*($C31-$C32)+$E$4*$K32*$BG32*($C31-$C32)+$F$4*$L32*$BG32*($C31-$C32)+$G$4*$M32*$BG32*($C31-$C32))</f>
        <v>0.0109230520695721</v>
      </c>
      <c r="BV32" s="44" t="n">
        <f aca="false">$F$4*$L32*$BG32*($C31-$C32)/($C$4*$BG32*$I32*($C31-$C32)+$D$4*$J32*$BG32*($C31-$C32)+$E$4*$K32*$BG32*($C31-$C32)+$F$4*$L32*$BG32*($C31-$C32)+$G$4*$M32*$BG32*($C31-$C32))</f>
        <v>0</v>
      </c>
      <c r="BW32" s="44" t="n">
        <f aca="false">$G$4*$M32*$BG32*($C31-$C32)/($C$4*$BG32*$I32*($C31-$C32)+$D$4*$J32*$BG32*($C31-$C32)+$E$4*$K32*$BG32*($C31-$C32)+$F$4*$L32*$BG32*($C31-$C32)+$G$4*$M32*$BG32*($C31-$C32))</f>
        <v>0.983388119962835</v>
      </c>
      <c r="BX32" s="48" t="n">
        <f aca="false">BG32*C32/(BG$13*C$13)</f>
        <v>0.463671144694142</v>
      </c>
      <c r="BY32" s="48" t="n">
        <f aca="false">BX32/BX31</f>
        <v>0.998888703613256</v>
      </c>
      <c r="BZ32" s="49" t="n">
        <f aca="false">BS32*C$5+BT32*D$5+BU32*E$5+BV32*F$5+BW32*G$5</f>
        <v>0.999901661188004</v>
      </c>
      <c r="CA32" s="43" t="n">
        <f aca="false">(CA31+1000)*(BY32^(BZ32-1))-1000</f>
        <v>0.144600364979397</v>
      </c>
      <c r="CB32" s="43" t="n">
        <f aca="false">((CA32/1000+1)*BZ32-1)*1000</f>
        <v>0.0462473331550584</v>
      </c>
      <c r="CC32" s="43" t="n">
        <f aca="false">(CC31*(1-BX31)+CB32*(BX31-BX32))/(1-BX32)</f>
        <v>0.00898487033271517</v>
      </c>
      <c r="CD32" s="49" t="n">
        <f aca="false">BS32*C$5+BT32*D$5+BU32*E$5+BV32*F$5+BW32*H$5</f>
        <v>0.999763986851209</v>
      </c>
      <c r="CE32" s="43" t="n">
        <f aca="false">(CE31+1000)*(BY32^(CD32-1))-1000</f>
        <v>0.24905022494795</v>
      </c>
      <c r="CF32" s="43" t="n">
        <f aca="false">((CE32/1000+1)*CD32-1)*1000</f>
        <v>0.0129782970290648</v>
      </c>
      <c r="CG32" s="43" t="n">
        <f aca="false">(CG31*(1-BX31)+CF32*(BX31-BX32))/(1-BX32)</f>
        <v>-0.0764450824016026</v>
      </c>
    </row>
    <row r="33" customFormat="false" ht="15.6" hidden="false" customHeight="false" outlineLevel="0" collapsed="false">
      <c r="A33" s="3" t="n">
        <v>0.2</v>
      </c>
      <c r="B33" s="40" t="n">
        <v>1200.011</v>
      </c>
      <c r="C33" s="24" t="n">
        <v>0.597127</v>
      </c>
      <c r="D33" s="3" t="n">
        <v>0.368726621044349</v>
      </c>
      <c r="E33" s="3" t="n">
        <v>0.0335937131552623</v>
      </c>
      <c r="F33" s="3" t="n">
        <v>0.597679665800389</v>
      </c>
      <c r="G33" s="3" t="n">
        <v>0</v>
      </c>
      <c r="H33" s="3" t="n">
        <f aca="false">SUM(D33:G33)</f>
        <v>1</v>
      </c>
      <c r="I33" s="3" t="n">
        <f aca="false">D33*(1-$M33)</f>
        <v>0.367612876126561</v>
      </c>
      <c r="J33" s="3" t="n">
        <f aca="false">E33*(1-$M33)</f>
        <v>0.0334922427835536</v>
      </c>
      <c r="K33" s="3" t="n">
        <f aca="false">F33*(1-$M33)</f>
        <v>0.595874364386661</v>
      </c>
      <c r="L33" s="3" t="n">
        <f aca="false">G33*(1-$M33)</f>
        <v>0</v>
      </c>
      <c r="M33" s="3" t="n">
        <f aca="false">BN33/$L$5</f>
        <v>0.00302051670322375</v>
      </c>
      <c r="N33" s="44" t="n">
        <f aca="false">SUM(I33:M33)</f>
        <v>1</v>
      </c>
      <c r="O33" s="24" t="n">
        <v>49.7932</v>
      </c>
      <c r="P33" s="24" t="n">
        <v>1.4096</v>
      </c>
      <c r="Q33" s="24" t="n">
        <v>14.6681</v>
      </c>
      <c r="R33" s="24" t="n">
        <v>1.1895</v>
      </c>
      <c r="S33" s="24" t="n">
        <v>8.9178</v>
      </c>
      <c r="T33" s="24" t="n">
        <v>0.1527</v>
      </c>
      <c r="U33" s="24" t="n">
        <v>7.8935</v>
      </c>
      <c r="V33" s="24" t="n">
        <v>12.6736</v>
      </c>
      <c r="W33" s="24" t="n">
        <v>2.6403</v>
      </c>
      <c r="X33" s="24" t="n">
        <v>0.3338</v>
      </c>
      <c r="Y33" s="24" t="n">
        <v>0.1669</v>
      </c>
      <c r="Z33" s="24" t="n">
        <v>0.1389</v>
      </c>
      <c r="AA33" s="24" t="n">
        <f aca="false">'[1]Table S4_Pertrolog results'!M22</f>
        <v>0</v>
      </c>
      <c r="AB33" s="24" t="n">
        <f aca="false">SUM(O33:Y33)</f>
        <v>99.839</v>
      </c>
      <c r="AC33" s="24" t="n">
        <f aca="false">O33*(100-$AO33)/$AB33</f>
        <v>49.8734963290898</v>
      </c>
      <c r="AD33" s="24" t="n">
        <f aca="false">P33*(100-$AO33)/$AB33</f>
        <v>1.4118731157163</v>
      </c>
      <c r="AE33" s="24" t="n">
        <f aca="false">Q33*(100-$AO33)/$AB33</f>
        <v>14.6917537234948</v>
      </c>
      <c r="AF33" s="24" t="n">
        <f aca="false">R33*(100-$AO33)/$AB33</f>
        <v>1.19141818327507</v>
      </c>
      <c r="AG33" s="24" t="n">
        <f aca="false">S33*(100-$AO33)/$AB33</f>
        <v>8.93218081110588</v>
      </c>
      <c r="AH33" s="24" t="n">
        <f aca="false">T33*(100-$AO33)/$AB33</f>
        <v>0.152946243451958</v>
      </c>
      <c r="AI33" s="24" t="n">
        <f aca="false">U33*(100-$AO33)/$AB33</f>
        <v>7.90622902873627</v>
      </c>
      <c r="AJ33" s="24" t="n">
        <f aca="false">V33*(100-$AO33)/$AB33</f>
        <v>12.6940374002143</v>
      </c>
      <c r="AK33" s="24" t="n">
        <f aca="false">W33*(100-$AO33)/$AB33</f>
        <v>2.64455773795811</v>
      </c>
      <c r="AL33" s="24" t="n">
        <f aca="false">X33*(100-$AO33)/$AB33</f>
        <v>0.334338284638268</v>
      </c>
      <c r="AM33" s="24" t="n">
        <f aca="false">Y33*(100-$AO33)/$AB33</f>
        <v>0.167169142319134</v>
      </c>
      <c r="AN33" s="24"/>
      <c r="AO33" s="24" t="n">
        <f aca="false">AA33</f>
        <v>0</v>
      </c>
      <c r="AP33" s="24" t="n">
        <f aca="false">SUM(AC33:AO33)</f>
        <v>100</v>
      </c>
      <c r="AQ33" s="3" t="n">
        <f aca="false">(AC33/60.09)+(AD33/79.9)+(AE33/107.96)+(AF33/159.68)+(AG33/71.84)+(AI33/40.31)+(AJ33/56.08)+(AK33/61.98)+(AM33/151.99)+(AH33/70.94)+(AL33/76.2)+(AO33/18)</f>
        <v>1.58833425537463</v>
      </c>
      <c r="AR33" s="3" t="n">
        <f aca="false">(AC33/60.09)/$AQ33</f>
        <v>0.522547421020714</v>
      </c>
      <c r="AS33" s="3" t="n">
        <f aca="false">(AD33/79.9)/AQ33</f>
        <v>0.0111251784781778</v>
      </c>
      <c r="AT33" s="3" t="n">
        <f aca="false">(AE33/107.96)/AQ33</f>
        <v>0.0856779095137788</v>
      </c>
      <c r="AU33" s="3" t="n">
        <f aca="false">((AF33/159.68)+(AG33/71.84))/AQ33</f>
        <v>0.0829772770955797</v>
      </c>
      <c r="AV33" s="3" t="n">
        <f aca="false">(AI33/40.31)/AQ33</f>
        <v>0.123485137702808</v>
      </c>
      <c r="AW33" s="3" t="n">
        <f aca="false">(AJ33/56.08)/AQ33</f>
        <v>0.142511485217711</v>
      </c>
      <c r="AX33" s="3" t="n">
        <f aca="false">(AK33/61.98)/AQ33</f>
        <v>0.0268633134146134</v>
      </c>
      <c r="AY33" s="3" t="n">
        <f aca="false">(AL33/76.2)/AQ33</f>
        <v>0.00276241698864012</v>
      </c>
      <c r="AZ33" s="3" t="n">
        <f aca="false">AO33/18/$AQ33</f>
        <v>0</v>
      </c>
      <c r="BA33" s="24" t="n">
        <f aca="false">(1+10^(2*$Z$5-2.1))*EXP($N$5+$O$5/(B33+273)+$P$5*A33/(B33+273)+AR33*$Q$5+AS33*$R$5+AT33*$S$5+AU33*$T$5+AV33*$U$5+AW33*$V$5+AX33*$W$5+AY33*$X$5+AZ33*$Y$5)</f>
        <v>1408.43727180075</v>
      </c>
      <c r="BB33" s="24"/>
      <c r="BC33" s="3" t="n">
        <f aca="false">BC32</f>
        <v>900</v>
      </c>
      <c r="BD33" s="3"/>
      <c r="BE33" s="7" t="n">
        <f aca="false">I33*$C$4+J33*$D$4+K33*$E$4+L33*$F$4+M33*BC33</f>
        <v>2.76463787830495</v>
      </c>
      <c r="BF33" s="3"/>
      <c r="BG33" s="3" t="n">
        <f aca="false">(BG32*C32-BJ33*(C32-C33))/C33</f>
        <v>64.9107594114286</v>
      </c>
      <c r="BH33" s="3" t="n">
        <f aca="false">IF(BH32&lt;BA33,BH32*C32/C33,BA33)</f>
        <v>1464.5743544529</v>
      </c>
      <c r="BI33" s="3"/>
      <c r="BJ33" s="3" t="n">
        <f aca="false">BE33*BG32/((C33/C32)-BE33*((C32-C33)/C32))</f>
        <v>249.852462301141</v>
      </c>
      <c r="BK33" s="3" t="n">
        <f aca="false">IF(BH32&lt;BA33,0,(BH32*C32-BH33*C33)/(C32-C33))</f>
        <v>0</v>
      </c>
      <c r="BL33" s="3"/>
      <c r="BM33" s="3" t="n">
        <f aca="false">(BM32*(1-C32)+BJ33*(C32-C33))/(1-C33)</f>
        <v>151.984488976774</v>
      </c>
      <c r="BN33" s="3" t="n">
        <f aca="false">IF(BK33&gt;0,((1-C32)*BN32+BK33*(C32-C33))/(1-C33),BN32)</f>
        <v>1114.57066348956</v>
      </c>
      <c r="BO33" s="3"/>
      <c r="BP33" s="47" t="n">
        <f aca="false">(AI33/40)*100/((AI33/40)+((AG33+AF33*0.8998)/72))</f>
        <v>58.7206894198996</v>
      </c>
      <c r="BQ33" s="47" t="n">
        <v>87.4526447107183</v>
      </c>
      <c r="BR33" s="47" t="n">
        <v>87.4883572213032</v>
      </c>
      <c r="BS33" s="44" t="n">
        <f aca="false">C$4*$BG33*$I33*($C32-$C33)/($C$4*$BG33*$I33*($C32-$C33)+$D$4*$J33*$BG33*($C32-$C33)+$E$4*$K33*$BG33*($C32-$C33)+$F$4*$L33*$BG33*($C32-$C33)+$G$4*$M33*$BG33*($C32-$C33))</f>
        <v>0.00531878520527183</v>
      </c>
      <c r="BT33" s="44" t="n">
        <f aca="false">$D$4*$J33*$BG33*($C32-$C33)/($C$4*$BG33*$I33*($C32-$C33)+$D$4*$J33*$BG33*($C32-$C33)+$E$4*$K33*$BG33*($C32-$C33)+$F$4*$L33*$BG33*($C32-$C33)+$G$4*$M33*$BG33*($C32-$C33))</f>
        <v>0.000605725672905999</v>
      </c>
      <c r="BU33" s="44" t="n">
        <f aca="false">$E$4*$K33*$BG33*($C32-$C33)/($C$4*$BG33*$I33*($C32-$C33)+$D$4*$J33*$BG33*($C32-$C33)+$E$4*$K33*$BG33*($C32-$C33)+$F$4*$L33*$BG33*($C32-$C33)+$G$4*$M33*$BG33*($C32-$C33))</f>
        <v>0.0107767163479653</v>
      </c>
      <c r="BV33" s="44" t="n">
        <f aca="false">$F$4*$L33*$BG33*($C32-$C33)/($C$4*$BG33*$I33*($C32-$C33)+$D$4*$J33*$BG33*($C32-$C33)+$E$4*$K33*$BG33*($C32-$C33)+$F$4*$L33*$BG33*($C32-$C33)+$G$4*$M33*$BG33*($C32-$C33))</f>
        <v>0</v>
      </c>
      <c r="BW33" s="44" t="n">
        <f aca="false">$G$4*$M33*$BG33*($C32-$C33)/($C$4*$BG33*$I33*($C32-$C33)+$D$4*$J33*$BG33*($C32-$C33)+$E$4*$K33*$BG33*($C32-$C33)+$F$4*$L33*$BG33*($C32-$C33)+$G$4*$M33*$BG33*($C32-$C33))</f>
        <v>0.983298772773857</v>
      </c>
      <c r="BX33" s="48" t="n">
        <f aca="false">BG33*C33/(BG$13*C$13)</f>
        <v>0.387638434194101</v>
      </c>
      <c r="BY33" s="48" t="n">
        <f aca="false">BX33/BX32</f>
        <v>0.83602018074643</v>
      </c>
      <c r="BZ33" s="49" t="n">
        <f aca="false">BS33*C$5+BT33*D$5+BU33*E$5+BV33*F$5+BW33*G$5</f>
        <v>0.999901670122723</v>
      </c>
      <c r="CA33" s="43" t="n">
        <f aca="false">(CA32+1000)*(BY33^(BZ33-1))-1000</f>
        <v>0.162214196109176</v>
      </c>
      <c r="CB33" s="43" t="n">
        <f aca="false">((CA33/1000+1)*BZ33-1)*1000</f>
        <v>0.0638683683296115</v>
      </c>
      <c r="CC33" s="43" t="n">
        <f aca="false">(CC32*(1-BX32)+CB33*(BX32-BX33))/(1-BX33)</f>
        <v>0.0157993755979759</v>
      </c>
      <c r="CD33" s="49" t="n">
        <f aca="false">BS33*C$5+BT33*D$5+BU33*E$5+BV33*F$5+BW33*H$5</f>
        <v>0.999764008294534</v>
      </c>
      <c r="CE33" s="43" t="n">
        <f aca="false">(CE32+1000)*(BY33^(CD33-1))-1000</f>
        <v>0.291328355645533</v>
      </c>
      <c r="CF33" s="43" t="n">
        <f aca="false">((CE33/1000+1)*CD33-1)*1000</f>
        <v>0.055267899104372</v>
      </c>
      <c r="CG33" s="43" t="n">
        <f aca="false">(CG32*(1-BX32)+CF33*(BX32-BX33))/(1-BX33)</f>
        <v>-0.0600911902712867</v>
      </c>
    </row>
    <row r="34" customFormat="false" ht="15.6" hidden="false" customHeight="false" outlineLevel="0" collapsed="false">
      <c r="A34" s="3" t="n">
        <v>0.2</v>
      </c>
      <c r="B34" s="40" t="n">
        <v>1198.794</v>
      </c>
      <c r="C34" s="24" t="n">
        <v>0.58151</v>
      </c>
      <c r="D34" s="3" t="n">
        <v>0.357220858851726</v>
      </c>
      <c r="E34" s="3" t="n">
        <v>0.048954691760118</v>
      </c>
      <c r="F34" s="3" t="n">
        <v>0.593824449388156</v>
      </c>
      <c r="G34" s="3" t="n">
        <v>0</v>
      </c>
      <c r="H34" s="3" t="n">
        <f aca="false">SUM(D34:G34)</f>
        <v>1</v>
      </c>
      <c r="I34" s="3" t="n">
        <f aca="false">D34*(1-$M34)</f>
        <v>0.356064122925474</v>
      </c>
      <c r="J34" s="3" t="n">
        <f aca="false">E34*(1-$M34)</f>
        <v>0.0487961689602469</v>
      </c>
      <c r="K34" s="3" t="n">
        <f aca="false">F34*(1-$M34)</f>
        <v>0.591901554748962</v>
      </c>
      <c r="L34" s="3" t="n">
        <f aca="false">G34*(1-$M34)</f>
        <v>0</v>
      </c>
      <c r="M34" s="3" t="n">
        <f aca="false">BN34/$L$5</f>
        <v>0.00323815336531664</v>
      </c>
      <c r="N34" s="44" t="n">
        <f aca="false">SUM(I34:M34)</f>
        <v>1</v>
      </c>
      <c r="O34" s="24" t="n">
        <v>49.7752</v>
      </c>
      <c r="P34" s="24" t="n">
        <v>1.4424</v>
      </c>
      <c r="Q34" s="24" t="n">
        <v>14.5955</v>
      </c>
      <c r="R34" s="24" t="n">
        <v>1.221</v>
      </c>
      <c r="S34" s="24" t="n">
        <v>9.0558</v>
      </c>
      <c r="T34" s="24" t="n">
        <v>0.1543</v>
      </c>
      <c r="U34" s="24" t="n">
        <v>7.8283</v>
      </c>
      <c r="V34" s="24" t="n">
        <v>12.5923</v>
      </c>
      <c r="W34" s="24" t="n">
        <v>2.6614</v>
      </c>
      <c r="X34" s="24" t="n">
        <v>0.3427</v>
      </c>
      <c r="Y34" s="24" t="n">
        <v>0.1714</v>
      </c>
      <c r="Z34" s="24" t="n">
        <v>0.137</v>
      </c>
      <c r="AA34" s="24" t="n">
        <f aca="false">'[1]Table S4_Pertrolog results'!M23</f>
        <v>0</v>
      </c>
      <c r="AB34" s="24" t="n">
        <f aca="false">SUM(O34:Y34)</f>
        <v>99.8403</v>
      </c>
      <c r="AC34" s="24" t="n">
        <f aca="false">O34*(100-$AO34)/$AB34</f>
        <v>49.8548181445769</v>
      </c>
      <c r="AD34" s="24" t="n">
        <f aca="false">P34*(100-$AO34)/$AB34</f>
        <v>1.44470719739424</v>
      </c>
      <c r="AE34" s="24" t="n">
        <f aca="false">Q34*(100-$AO34)/$AB34</f>
        <v>14.6188462975372</v>
      </c>
      <c r="AF34" s="24" t="n">
        <f aca="false">R34*(100-$AO34)/$AB34</f>
        <v>1.22295305603048</v>
      </c>
      <c r="AG34" s="24" t="n">
        <f aca="false">S34*(100-$AO34)/$AB34</f>
        <v>9.07028524553712</v>
      </c>
      <c r="AH34" s="24" t="n">
        <f aca="false">T34*(100-$AO34)/$AB34</f>
        <v>0.154546811257578</v>
      </c>
      <c r="AI34" s="24" t="n">
        <f aca="false">U34*(100-$AO34)/$AB34</f>
        <v>7.84082179240247</v>
      </c>
      <c r="AJ34" s="24" t="n">
        <f aca="false">V34*(100-$AO34)/$AB34</f>
        <v>12.6124420699858</v>
      </c>
      <c r="AK34" s="24" t="n">
        <f aca="false">W34*(100-$AO34)/$AB34</f>
        <v>2.66565705431574</v>
      </c>
      <c r="AL34" s="24" t="n">
        <f aca="false">X34*(100-$AO34)/$AB34</f>
        <v>0.343248167323215</v>
      </c>
      <c r="AM34" s="24" t="n">
        <f aca="false">Y34*(100-$AO34)/$AB34</f>
        <v>0.171674163639332</v>
      </c>
      <c r="AN34" s="24"/>
      <c r="AO34" s="24" t="n">
        <f aca="false">AA34</f>
        <v>0</v>
      </c>
      <c r="AP34" s="24" t="n">
        <f aca="false">SUM(AC34:AO34)</f>
        <v>100</v>
      </c>
      <c r="AQ34" s="3" t="n">
        <f aca="false">(AC34/60.09)+(AD34/79.9)+(AE34/107.96)+(AF34/159.68)+(AG34/71.84)+(AI34/40.31)+(AJ34/56.08)+(AK34/61.98)+(AM34/151.99)+(AH34/70.94)+(AL34/76.2)+(AO34/18)</f>
        <v>1.5873108812715</v>
      </c>
      <c r="AR34" s="3" t="n">
        <f aca="false">(AC34/60.09)/$AQ34</f>
        <v>0.522688492742064</v>
      </c>
      <c r="AS34" s="3" t="n">
        <f aca="false">(AD34/79.9)/AQ34</f>
        <v>0.0113912416168634</v>
      </c>
      <c r="AT34" s="3" t="n">
        <f aca="false">(AE34/107.96)/AQ34</f>
        <v>0.0853076995378393</v>
      </c>
      <c r="AU34" s="3" t="n">
        <f aca="false">((AF34/159.68)+(AG34/71.84))/AQ34</f>
        <v>0.0843662890867566</v>
      </c>
      <c r="AV34" s="3" t="n">
        <f aca="false">(AI34/40.31)/AQ34</f>
        <v>0.12254251566218</v>
      </c>
      <c r="AW34" s="3" t="n">
        <f aca="false">(AJ34/56.08)/AQ34</f>
        <v>0.141686732879485</v>
      </c>
      <c r="AX34" s="3" t="n">
        <f aca="false">(AK34/61.98)/AQ34</f>
        <v>0.0270950969871405</v>
      </c>
      <c r="AY34" s="3" t="n">
        <f aca="false">(AL34/76.2)/AQ34</f>
        <v>0.00283786193248308</v>
      </c>
      <c r="AZ34" s="3" t="n">
        <f aca="false">AO34/18/$AQ34</f>
        <v>0</v>
      </c>
      <c r="BA34" s="24" t="n">
        <f aca="false">(1+10^(2*$Z$5-2.1))*EXP($N$5+$O$5/(B34+273)+$P$5*A34/(B34+273)+AR34*$Q$5+AS34*$R$5+AT34*$S$5+AU34*$T$5+AV34*$U$5+AW34*$V$5+AX34*$W$5+AY34*$X$5+AZ34*$Y$5)</f>
        <v>1416.17955938896</v>
      </c>
      <c r="BB34" s="24"/>
      <c r="BC34" s="3" t="n">
        <f aca="false">BC33</f>
        <v>900</v>
      </c>
      <c r="BD34" s="3"/>
      <c r="BE34" s="7" t="n">
        <f aca="false">I34*$C$4+J34*$D$4+K34*$E$4+L34*$F$4+M34*BC34</f>
        <v>2.96061547988746</v>
      </c>
      <c r="BF34" s="3"/>
      <c r="BG34" s="3" t="n">
        <f aca="false">(BG33*C33-BJ34*(C33-C34))/C34</f>
        <v>60.8965564458661</v>
      </c>
      <c r="BH34" s="3" t="n">
        <f aca="false">IF(BH33&lt;BA34,BH33*C33/C34,BA34)</f>
        <v>1416.17955938896</v>
      </c>
      <c r="BI34" s="3"/>
      <c r="BJ34" s="3" t="n">
        <f aca="false">BE34*BG33/((C34/C33)-BE34*((C33-C34)/C33))</f>
        <v>214.382435565892</v>
      </c>
      <c r="BK34" s="3" t="n">
        <f aca="false">IF(BH33&lt;BA34,0,(BH33*C33-BH34*C34)/(C33-C34))</f>
        <v>3266.58865154138</v>
      </c>
      <c r="BL34" s="3"/>
      <c r="BM34" s="3" t="n">
        <f aca="false">(BM33*(1-C33)+BJ34*(C33-C34))/(1-C34)</f>
        <v>154.31302426288</v>
      </c>
      <c r="BN34" s="3" t="n">
        <f aca="false">IF(BK34&gt;0,((1-C33)*BN33+BK34*(C33-C34))/(1-C34),BN33)</f>
        <v>1194.87859180184</v>
      </c>
      <c r="BO34" s="3"/>
      <c r="BP34" s="47" t="n">
        <f aca="false">(AI34/40)*100/((AI34/40)+((AG34+AF34*0.8998)/72))</f>
        <v>58.1180035840042</v>
      </c>
      <c r="BQ34" s="47" t="n">
        <v>80.0537417923717</v>
      </c>
      <c r="BR34" s="47" t="n">
        <v>87.3111776046675</v>
      </c>
      <c r="BS34" s="44" t="n">
        <f aca="false">C$4*$BG34*$I34*($C33-$C34)/($C$4*$BG34*$I34*($C33-$C34)+$D$4*$J34*$BG34*($C33-$C34)+$E$4*$K34*$BG34*($C33-$C34)+$F$4*$L34*$BG34*($C33-$C34)+$G$4*$M34*$BG34*($C33-$C34))</f>
        <v>0.00481067704123481</v>
      </c>
      <c r="BT34" s="44" t="n">
        <f aca="false">$D$4*$J34*$BG34*($C33-$C34)/($C$4*$BG34*$I34*($C33-$C34)+$D$4*$J34*$BG34*($C33-$C34)+$E$4*$K34*$BG34*($C33-$C34)+$F$4*$L34*$BG34*($C33-$C34)+$G$4*$M34*$BG34*($C33-$C34))</f>
        <v>0.00082408825617067</v>
      </c>
      <c r="BU34" s="44" t="n">
        <f aca="false">$E$4*$K34*$BG34*($C33-$C34)/($C$4*$BG34*$I34*($C33-$C34)+$D$4*$J34*$BG34*($C33-$C34)+$E$4*$K34*$BG34*($C33-$C34)+$F$4*$L34*$BG34*($C33-$C34)+$G$4*$M34*$BG34*($C33-$C34))</f>
        <v>0.00999625852749143</v>
      </c>
      <c r="BV34" s="44" t="n">
        <f aca="false">$F$4*$L34*$BG34*($C33-$C34)/($C$4*$BG34*$I34*($C33-$C34)+$D$4*$J34*$BG34*($C33-$C34)+$E$4*$K34*$BG34*($C33-$C34)+$F$4*$L34*$BG34*($C33-$C34)+$G$4*$M34*$BG34*($C33-$C34))</f>
        <v>0</v>
      </c>
      <c r="BW34" s="44" t="n">
        <f aca="false">$G$4*$M34*$BG34*($C33-$C34)/($C$4*$BG34*$I34*($C33-$C34)+$D$4*$J34*$BG34*($C33-$C34)+$E$4*$K34*$BG34*($C33-$C34)+$F$4*$L34*$BG34*($C33-$C34)+$G$4*$M34*$BG34*($C33-$C34))</f>
        <v>0.984368976175103</v>
      </c>
      <c r="BX34" s="48" t="n">
        <f aca="false">BG34*C34/(BG$13*C$13)</f>
        <v>0.354154980886445</v>
      </c>
      <c r="BY34" s="48" t="n">
        <f aca="false">BX34/BX33</f>
        <v>0.913621946757504</v>
      </c>
      <c r="BZ34" s="49" t="n">
        <f aca="false">BS34*C$5+BT34*D$5+BU34*E$5+BV34*F$5+BW34*G$5</f>
        <v>0.999901563102383</v>
      </c>
      <c r="CA34" s="43" t="n">
        <f aca="false">(CA33+1000)*(BY34^(BZ34-1))-1000</f>
        <v>0.171108311778653</v>
      </c>
      <c r="CB34" s="43" t="n">
        <f aca="false">((CA34/1000+1)*BZ34-1)*1000</f>
        <v>0.0726545707896431</v>
      </c>
      <c r="CC34" s="43" t="n">
        <f aca="false">(CC33*(1-BX33)+CB34*(BX33-BX34))/(1-BX34)</f>
        <v>0.0187469995900456</v>
      </c>
      <c r="CD34" s="49" t="n">
        <f aca="false">BS34*C$5+BT34*D$5+BU34*E$5+BV34*F$5+BW34*H$5</f>
        <v>0.999763751445718</v>
      </c>
      <c r="CE34" s="43" t="n">
        <f aca="false">(CE33+1000)*(BY34^(CD34-1))-1000</f>
        <v>0.312677121752927</v>
      </c>
      <c r="CF34" s="43" t="n">
        <f aca="false">((CE34/1000+1)*CD34-1)*1000</f>
        <v>0.0763546979529739</v>
      </c>
      <c r="CG34" s="43" t="n">
        <f aca="false">(CG33*(1-BX33)+CF34*(BX33-BX34))/(1-BX34)</f>
        <v>-0.0530172338387522</v>
      </c>
    </row>
    <row r="35" customFormat="false" ht="15.6" hidden="false" customHeight="false" outlineLevel="0" collapsed="false">
      <c r="A35" s="3" t="n">
        <v>0.2</v>
      </c>
      <c r="B35" s="40" t="n">
        <v>1198.71</v>
      </c>
      <c r="C35" s="24" t="n">
        <v>0.580348</v>
      </c>
      <c r="D35" s="3" t="n">
        <v>0.356369935970604</v>
      </c>
      <c r="E35" s="3" t="n">
        <v>0.0500654114966961</v>
      </c>
      <c r="F35" s="3" t="n">
        <v>0.5935646525327</v>
      </c>
      <c r="G35" s="3" t="n">
        <v>0</v>
      </c>
      <c r="H35" s="3" t="n">
        <f aca="false">SUM(D35:G35)</f>
        <v>1</v>
      </c>
      <c r="I35" s="3" t="n">
        <f aca="false">D35*(1-$M35)</f>
        <v>0.355215955463143</v>
      </c>
      <c r="J35" s="3" t="n">
        <f aca="false">E35*(1-$M35)</f>
        <v>0.0499032920159721</v>
      </c>
      <c r="K35" s="3" t="n">
        <f aca="false">F35*(1-$M35)</f>
        <v>0.591642599155568</v>
      </c>
      <c r="L35" s="3" t="n">
        <f aca="false">G35*(1-$M35)</f>
        <v>0</v>
      </c>
      <c r="M35" s="3" t="n">
        <f aca="false">BN35/$L$5</f>
        <v>0.00323815336531664</v>
      </c>
      <c r="N35" s="44" t="n">
        <f aca="false">SUM(I35:M35)</f>
        <v>1</v>
      </c>
      <c r="O35" s="24" t="n">
        <v>49.7735</v>
      </c>
      <c r="P35" s="24" t="n">
        <v>1.4449</v>
      </c>
      <c r="Q35" s="24" t="n">
        <v>14.5896</v>
      </c>
      <c r="R35" s="24" t="n">
        <v>1.2234</v>
      </c>
      <c r="S35" s="24" t="n">
        <v>9.0665</v>
      </c>
      <c r="T35" s="24" t="n">
        <v>0.1544</v>
      </c>
      <c r="U35" s="24" t="n">
        <v>7.8241</v>
      </c>
      <c r="V35" s="24" t="n">
        <v>12.5859</v>
      </c>
      <c r="W35" s="24" t="n">
        <v>2.6629</v>
      </c>
      <c r="X35" s="24" t="n">
        <v>0.3434</v>
      </c>
      <c r="Y35" s="24" t="n">
        <v>0.1717</v>
      </c>
      <c r="Z35" s="24" t="n">
        <v>0.1369</v>
      </c>
      <c r="AA35" s="24" t="n">
        <f aca="false">'[1]Table S4_Pertrolog results'!M24</f>
        <v>0</v>
      </c>
      <c r="AB35" s="24" t="n">
        <f aca="false">SUM(O35:Y35)</f>
        <v>99.8403</v>
      </c>
      <c r="AC35" s="24" t="n">
        <f aca="false">O35*(100-$AO35)/$AB35</f>
        <v>49.8531154253343</v>
      </c>
      <c r="AD35" s="24" t="n">
        <f aca="false">P35*(100-$AO35)/$AB35</f>
        <v>1.44721119628046</v>
      </c>
      <c r="AE35" s="24" t="n">
        <f aca="false">Q35*(100-$AO35)/$AB35</f>
        <v>14.6129368601657</v>
      </c>
      <c r="AF35" s="24" t="n">
        <f aca="false">R35*(100-$AO35)/$AB35</f>
        <v>1.22535689496125</v>
      </c>
      <c r="AG35" s="24" t="n">
        <f aca="false">S35*(100-$AO35)/$AB35</f>
        <v>9.08100236077015</v>
      </c>
      <c r="AH35" s="24" t="n">
        <f aca="false">T35*(100-$AO35)/$AB35</f>
        <v>0.154646971213027</v>
      </c>
      <c r="AI35" s="24" t="n">
        <f aca="false">U35*(100-$AO35)/$AB35</f>
        <v>7.83661507427362</v>
      </c>
      <c r="AJ35" s="24" t="n">
        <f aca="false">V35*(100-$AO35)/$AB35</f>
        <v>12.606031832837</v>
      </c>
      <c r="AK35" s="24" t="n">
        <f aca="false">W35*(100-$AO35)/$AB35</f>
        <v>2.66715945364748</v>
      </c>
      <c r="AL35" s="24" t="n">
        <f aca="false">X35*(100-$AO35)/$AB35</f>
        <v>0.343949287011357</v>
      </c>
      <c r="AM35" s="24" t="n">
        <f aca="false">Y35*(100-$AO35)/$AB35</f>
        <v>0.171974643505679</v>
      </c>
      <c r="AN35" s="24"/>
      <c r="AO35" s="24" t="n">
        <f aca="false">AA35</f>
        <v>0</v>
      </c>
      <c r="AP35" s="24" t="n">
        <f aca="false">SUM(AC35:AO35)</f>
        <v>100</v>
      </c>
      <c r="AQ35" s="3" t="n">
        <f aca="false">(AC35/60.09)+(AD35/79.9)+(AE35/107.96)+(AF35/159.68)+(AG35/71.84)+(AI35/40.31)+(AJ35/56.08)+(AK35/61.98)+(AM35/151.99)+(AH35/70.94)+(AL35/76.2)+(AO35/18)</f>
        <v>1.58724154701549</v>
      </c>
      <c r="AR35" s="3" t="n">
        <f aca="false">(AC35/60.09)/$AQ35</f>
        <v>0.522693472493235</v>
      </c>
      <c r="AS35" s="3" t="n">
        <f aca="false">(AD35/79.9)/AQ35</f>
        <v>0.0114114836293981</v>
      </c>
      <c r="AT35" s="3" t="n">
        <f aca="false">(AE35/107.96)/AQ35</f>
        <v>0.0852769401742252</v>
      </c>
      <c r="AU35" s="3" t="n">
        <f aca="false">((AF35/159.68)+(AG35/71.84))/AQ35</f>
        <v>0.0844734460032713</v>
      </c>
      <c r="AV35" s="3" t="n">
        <f aca="false">(AI35/40.31)/AQ35</f>
        <v>0.122482119829118</v>
      </c>
      <c r="AW35" s="3" t="n">
        <f aca="false">(AJ35/56.08)/AQ35</f>
        <v>0.141620907055232</v>
      </c>
      <c r="AX35" s="3" t="n">
        <f aca="false">(AK35/61.98)/AQ35</f>
        <v>0.0271115523811557</v>
      </c>
      <c r="AY35" s="3" t="n">
        <f aca="false">(AL35/76.2)/AQ35</f>
        <v>0.00284378277473899</v>
      </c>
      <c r="AZ35" s="3" t="n">
        <f aca="false">AO35/18/$AQ35</f>
        <v>0</v>
      </c>
      <c r="BA35" s="24" t="n">
        <f aca="false">(1+10^(2*$Z$5-2.1))*EXP($N$5+$O$5/(B35+273)+$P$5*A35/(B35+273)+AR35*$Q$5+AS35*$R$5+AT35*$S$5+AU35*$T$5+AV35*$U$5+AW35*$V$5+AX35*$W$5+AY35*$X$5+AZ35*$Y$5)</f>
        <v>1416.82815229768</v>
      </c>
      <c r="BB35" s="24"/>
      <c r="BC35" s="3" t="n">
        <f aca="false">BC34</f>
        <v>900</v>
      </c>
      <c r="BD35" s="3"/>
      <c r="BE35" s="7" t="n">
        <f aca="false">I35*$C$4+J35*$D$4+K35*$E$4+L35*$F$4+M35*BC35</f>
        <v>2.96062396156208</v>
      </c>
      <c r="BF35" s="3"/>
      <c r="BG35" s="3" t="n">
        <f aca="false">(BG34*C34-BJ35*(C34-C35))/C35</f>
        <v>60.6546179133291</v>
      </c>
      <c r="BH35" s="3" t="n">
        <f aca="false">IF(BH34&lt;BA35,BH34*C34/C35,BA35)</f>
        <v>1419.01510056083</v>
      </c>
      <c r="BI35" s="3"/>
      <c r="BJ35" s="3" t="n">
        <f aca="false">BE35*BG34/((C35/C34)-BE35*((C34-C35)/C34))</f>
        <v>181.730070628964</v>
      </c>
      <c r="BK35" s="3" t="n">
        <f aca="false">IF(BH34&lt;BA35,0,(BH34*C34-BH35*C35)/(C34-C35))</f>
        <v>0</v>
      </c>
      <c r="BL35" s="3"/>
      <c r="BM35" s="3" t="n">
        <f aca="false">(BM34*(1-C34)+BJ35*(C34-C35))/(1-C35)</f>
        <v>154.388940993593</v>
      </c>
      <c r="BN35" s="3" t="n">
        <f aca="false">IF(BK35&gt;0,((1-C34)*BN34+BK35*(C34-C35))/(1-C35),BN34)</f>
        <v>1194.87859180184</v>
      </c>
      <c r="BO35" s="3"/>
      <c r="BP35" s="47" t="n">
        <f aca="false">(AI35/40)*100/((AI35/40)+((AG35+AF35*0.8998)/72))</f>
        <v>58.0741286555408</v>
      </c>
      <c r="BQ35" s="47" t="n">
        <v>84.7901015935754</v>
      </c>
      <c r="BR35" s="47" t="n">
        <v>87.2147172174349</v>
      </c>
      <c r="BS35" s="44" t="n">
        <f aca="false">C$4*$BG35*$I35*($C34-$C35)/($C$4*$BG35*$I35*($C34-$C35)+$D$4*$J35*$BG35*($C34-$C35)+$E$4*$K35*$BG35*($C34-$C35)+$F$4*$L35*$BG35*($C34-$C35)+$G$4*$M35*$BG35*($C34-$C35))</f>
        <v>0.00479920395261173</v>
      </c>
      <c r="BT35" s="44" t="n">
        <f aca="false">$D$4*$J35*$BG35*($C34-$C35)/($C$4*$BG35*$I35*($C34-$C35)+$D$4*$J35*$BG35*($C34-$C35)+$E$4*$K35*$BG35*($C34-$C35)+$F$4*$L35*$BG35*($C34-$C35)+$G$4*$M35*$BG35*($C34-$C35))</f>
        <v>0.000842783356884712</v>
      </c>
      <c r="BU35" s="44" t="n">
        <f aca="false">$E$4*$K35*$BG35*($C34-$C35)/($C$4*$BG35*$I35*($C34-$C35)+$D$4*$J35*$BG35*($C34-$C35)+$E$4*$K35*$BG35*($C34-$C35)+$F$4*$L35*$BG35*($C34-$C35)+$G$4*$M35*$BG35*($C34-$C35))</f>
        <v>0.00999185656194255</v>
      </c>
      <c r="BV35" s="44" t="n">
        <f aca="false">$F$4*$L35*$BG35*($C34-$C35)/($C$4*$BG35*$I35*($C34-$C35)+$D$4*$J35*$BG35*($C34-$C35)+$E$4*$K35*$BG35*($C34-$C35)+$F$4*$L35*$BG35*($C34-$C35)+$G$4*$M35*$BG35*($C34-$C35))</f>
        <v>0</v>
      </c>
      <c r="BW35" s="44" t="n">
        <f aca="false">$G$4*$M35*$BG35*($C34-$C35)/($C$4*$BG35*$I35*($C34-$C35)+$D$4*$J35*$BG35*($C34-$C35)+$E$4*$K35*$BG35*($C34-$C35)+$F$4*$L35*$BG35*($C34-$C35)+$G$4*$M35*$BG35*($C34-$C35))</f>
        <v>0.984366156128561</v>
      </c>
      <c r="BX35" s="48" t="n">
        <f aca="false">BG35*C35/(BG$13*C$13)</f>
        <v>0.352043066274275</v>
      </c>
      <c r="BY35" s="48" t="n">
        <f aca="false">BX35/BX34</f>
        <v>0.994036750219116</v>
      </c>
      <c r="BZ35" s="49" t="n">
        <f aca="false">BS35*C$5+BT35*D$5+BU35*E$5+BV35*F$5+BW35*G$5</f>
        <v>0.999901563384387</v>
      </c>
      <c r="CA35" s="43" t="n">
        <f aca="false">(CA34+1000)*(BY35^(BZ35-1))-1000</f>
        <v>0.17169717202944</v>
      </c>
      <c r="CB35" s="43" t="n">
        <f aca="false">((CA35/1000+1)*BZ35-1)*1000</f>
        <v>0.0732436551278415</v>
      </c>
      <c r="CC35" s="43" t="n">
        <f aca="false">(CC34*(1-BX34)+CB35*(BX34-BX35))/(1-BX35)</f>
        <v>0.0189246229430097</v>
      </c>
      <c r="CD35" s="49" t="n">
        <f aca="false">BS35*C$5+BT35*D$5+BU35*E$5+BV35*F$5+BW35*H$5</f>
        <v>0.999763752122529</v>
      </c>
      <c r="CE35" s="43" t="n">
        <f aca="false">(CE34+1000)*(BY35^(CD35-1))-1000</f>
        <v>0.3140905869775</v>
      </c>
      <c r="CF35" s="43" t="n">
        <f aca="false">((CE35/1000+1)*CD35-1)*1000</f>
        <v>0.0777685062718359</v>
      </c>
      <c r="CG35" s="43" t="n">
        <f aca="false">(CG34*(1-BX34)+CF35*(BX34-BX35))/(1-BX35)</f>
        <v>-0.0525909581077174</v>
      </c>
    </row>
    <row r="36" customFormat="false" ht="15.6" hidden="false" customHeight="false" outlineLevel="0" collapsed="false">
      <c r="A36" s="3" t="n">
        <v>0.2</v>
      </c>
      <c r="B36" s="40" t="n">
        <v>1197.252</v>
      </c>
      <c r="C36" s="24" t="n">
        <v>0.562576</v>
      </c>
      <c r="D36" s="3" t="n">
        <v>0.344375251472256</v>
      </c>
      <c r="E36" s="3" t="n">
        <v>0.065926881012473</v>
      </c>
      <c r="F36" s="3" t="n">
        <v>0.589697867515271</v>
      </c>
      <c r="G36" s="3" t="n">
        <v>0</v>
      </c>
      <c r="H36" s="3" t="n">
        <f aca="false">SUM(D36:G36)</f>
        <v>1</v>
      </c>
      <c r="I36" s="3" t="n">
        <f aca="false">D36*(1-$M36)</f>
        <v>0.343260111592769</v>
      </c>
      <c r="J36" s="3" t="n">
        <f aca="false">E36*(1-$M36)</f>
        <v>0.0657133996608577</v>
      </c>
      <c r="K36" s="3" t="n">
        <f aca="false">F36*(1-$M36)</f>
        <v>0.587788335381057</v>
      </c>
      <c r="L36" s="3" t="n">
        <f aca="false">G36*(1-$M36)</f>
        <v>0</v>
      </c>
      <c r="M36" s="3" t="n">
        <f aca="false">BN36/$L$5</f>
        <v>0.00323815336531664</v>
      </c>
      <c r="N36" s="44" t="n">
        <f aca="false">SUM(I36:M36)</f>
        <v>1</v>
      </c>
      <c r="O36" s="24" t="n">
        <v>49.7502</v>
      </c>
      <c r="P36" s="24" t="n">
        <v>1.4844</v>
      </c>
      <c r="Q36" s="24" t="n">
        <v>14.5004</v>
      </c>
      <c r="R36" s="24" t="n">
        <v>1.2619</v>
      </c>
      <c r="S36" s="24" t="n">
        <v>9.2303</v>
      </c>
      <c r="T36" s="24" t="n">
        <v>0.1563</v>
      </c>
      <c r="U36" s="24" t="n">
        <v>7.7478</v>
      </c>
      <c r="V36" s="24" t="n">
        <v>12.4915</v>
      </c>
      <c r="W36" s="24" t="n">
        <v>2.6871</v>
      </c>
      <c r="X36" s="24" t="n">
        <v>0.3543</v>
      </c>
      <c r="Y36" s="24" t="n">
        <v>0.1771</v>
      </c>
      <c r="Z36" s="24" t="n">
        <v>0.1351</v>
      </c>
      <c r="AA36" s="24" t="n">
        <f aca="false">'[1]Table S4_Pertrolog results'!M25</f>
        <v>0</v>
      </c>
      <c r="AB36" s="24" t="n">
        <f aca="false">SUM(O36:Y36)</f>
        <v>99.8413</v>
      </c>
      <c r="AC36" s="24" t="n">
        <f aca="false">O36*(100-$AO36)/$AB36</f>
        <v>49.8292790658775</v>
      </c>
      <c r="AD36" s="24" t="n">
        <f aca="false">P36*(100-$AO36)/$AB36</f>
        <v>1.48675948730636</v>
      </c>
      <c r="AE36" s="24" t="n">
        <f aca="false">Q36*(100-$AO36)/$AB36</f>
        <v>14.5234487131077</v>
      </c>
      <c r="AF36" s="24" t="n">
        <f aca="false">R36*(100-$AO36)/$AB36</f>
        <v>1.26390581853401</v>
      </c>
      <c r="AG36" s="24" t="n">
        <f aca="false">S36*(100-$AO36)/$AB36</f>
        <v>9.24497177019931</v>
      </c>
      <c r="AH36" s="24" t="n">
        <f aca="false">T36*(100-$AO36)/$AB36</f>
        <v>0.156548442378054</v>
      </c>
      <c r="AI36" s="24" t="n">
        <f aca="false">U36*(100-$AO36)/$AB36</f>
        <v>7.76011530298584</v>
      </c>
      <c r="AJ36" s="24" t="n">
        <f aca="false">V36*(100-$AO36)/$AB36</f>
        <v>12.5113555212122</v>
      </c>
      <c r="AK36" s="24" t="n">
        <f aca="false">W36*(100-$AO36)/$AB36</f>
        <v>2.69137120610409</v>
      </c>
      <c r="AL36" s="24" t="n">
        <f aca="false">X36*(100-$AO36)/$AB36</f>
        <v>0.354863167847374</v>
      </c>
      <c r="AM36" s="24" t="n">
        <f aca="false">Y36*(100-$AO36)/$AB36</f>
        <v>0.177381504447558</v>
      </c>
      <c r="AN36" s="24"/>
      <c r="AO36" s="24" t="n">
        <f aca="false">AA36</f>
        <v>0</v>
      </c>
      <c r="AP36" s="24" t="n">
        <f aca="false">SUM(AC36:AO36)</f>
        <v>100</v>
      </c>
      <c r="AQ36" s="3" t="n">
        <f aca="false">(AC36/60.09)+(AD36/79.9)+(AE36/107.96)+(AF36/159.68)+(AG36/71.84)+(AI36/40.31)+(AJ36/56.08)+(AK36/61.98)+(AM36/151.99)+(AH36/70.94)+(AL36/76.2)+(AO36/18)</f>
        <v>1.58604499890473</v>
      </c>
      <c r="AR36" s="3" t="n">
        <f aca="false">(AC36/60.09)/$AQ36</f>
        <v>0.522837699325404</v>
      </c>
      <c r="AS36" s="3" t="n">
        <f aca="false">(AD36/79.9)/AQ36</f>
        <v>0.0117321723505846</v>
      </c>
      <c r="AT36" s="3" t="n">
        <f aca="false">(AE36/107.96)/AQ36</f>
        <v>0.0848186536858601</v>
      </c>
      <c r="AU36" s="3" t="n">
        <f aca="false">((AF36/159.68)+(AG36/71.84))/AQ36</f>
        <v>0.0861284527072303</v>
      </c>
      <c r="AV36" s="3" t="n">
        <f aca="false">(AI36/40.31)/AQ36</f>
        <v>0.121377970394877</v>
      </c>
      <c r="AW36" s="3" t="n">
        <f aca="false">(AJ36/56.08)/AQ36</f>
        <v>0.140663317309992</v>
      </c>
      <c r="AX36" s="3" t="n">
        <f aca="false">(AK36/61.98)/AQ36</f>
        <v>0.0273783029624927</v>
      </c>
      <c r="AY36" s="3" t="n">
        <f aca="false">(AL36/76.2)/AQ36</f>
        <v>0.00293623255115307</v>
      </c>
      <c r="AZ36" s="3" t="n">
        <f aca="false">AO36/18/$AQ36</f>
        <v>0</v>
      </c>
      <c r="BA36" s="24" t="n">
        <f aca="false">(1+10^(2*$Z$5-2.1))*EXP($N$5+$O$5/(B36+273)+$P$5*A36/(B36+273)+AR36*$Q$5+AS36*$R$5+AT36*$S$5+AU36*$T$5+AV36*$U$5+AW36*$V$5+AX36*$W$5+AY36*$X$5+AZ36*$Y$5)</f>
        <v>1426.31532169635</v>
      </c>
      <c r="BB36" s="24"/>
      <c r="BC36" s="3" t="n">
        <f aca="false">BC35</f>
        <v>900</v>
      </c>
      <c r="BD36" s="3"/>
      <c r="BE36" s="7" t="n">
        <f aca="false">I36*$C$4+J36*$D$4+K36*$E$4+L36*$F$4+M36*BC36</f>
        <v>2.96074352000078</v>
      </c>
      <c r="BF36" s="3"/>
      <c r="BG36" s="3" t="n">
        <f aca="false">(BG35*C35-BJ36*(C35-C36))/C36</f>
        <v>56.1145637666527</v>
      </c>
      <c r="BH36" s="3" t="n">
        <f aca="false">IF(BH35&lt;BA36,BH35*C35/C36,BA36)</f>
        <v>1463.84235299813</v>
      </c>
      <c r="BI36" s="3"/>
      <c r="BJ36" s="3" t="n">
        <f aca="false">BE36*BG35/((C36/C35)-BE36*((C35-C36)/C35))</f>
        <v>204.370885166347</v>
      </c>
      <c r="BK36" s="3" t="n">
        <f aca="false">IF(BH35&lt;BA36,0,(BH35*C35-BH36*C36)/(C35-C36))</f>
        <v>0</v>
      </c>
      <c r="BL36" s="3"/>
      <c r="BM36" s="3" t="n">
        <f aca="false">(BM35*(1-C35)+BJ36*(C35-C36))/(1-C36)</f>
        <v>156.419646011695</v>
      </c>
      <c r="BN36" s="3" t="n">
        <f aca="false">IF(BK36&gt;0,((1-C35)*BN35+BK36*(C35-C36))/(1-C36),BN35)</f>
        <v>1194.87859180184</v>
      </c>
      <c r="BO36" s="3"/>
      <c r="BP36" s="47" t="n">
        <f aca="false">(AI36/40)*100/((AI36/40)+((AG36+AF36*0.8998)/72))</f>
        <v>57.3632613185598</v>
      </c>
      <c r="BQ36" s="47" t="n">
        <v>87.066994136778</v>
      </c>
      <c r="BR36" s="47" t="n">
        <v>87.2075040798918</v>
      </c>
      <c r="BS36" s="44" t="n">
        <f aca="false">C$4*$BG36*$I36*($C35-$C36)/($C$4*$BG36*$I36*($C35-$C36)+$D$4*$J36*$BG36*($C35-$C36)+$E$4*$K36*$BG36*($C35-$C36)+$F$4*$L36*$BG36*($C35-$C36)+$G$4*$M36*$BG36*($C35-$C36))</f>
        <v>0.00463748527049284</v>
      </c>
      <c r="BT36" s="44" t="n">
        <f aca="false">$D$4*$J36*$BG36*($C35-$C36)/($C$4*$BG36*$I36*($C35-$C36)+$D$4*$J36*$BG36*($C35-$C36)+$E$4*$K36*$BG36*($C35-$C36)+$F$4*$L36*$BG36*($C35-$C36)+$G$4*$M36*$BG36*($C35-$C36))</f>
        <v>0.00110974488700123</v>
      </c>
      <c r="BU36" s="44" t="n">
        <f aca="false">$E$4*$K36*$BG36*($C35-$C36)/($C$4*$BG36*$I36*($C35-$C36)+$D$4*$J36*$BG36*($C35-$C36)+$E$4*$K36*$BG36*($C35-$C36)+$F$4*$L36*$BG36*($C35-$C36)+$G$4*$M36*$BG36*($C35-$C36))</f>
        <v>0.00992636362133963</v>
      </c>
      <c r="BV36" s="44" t="n">
        <f aca="false">$F$4*$L36*$BG36*($C35-$C36)/($C$4*$BG36*$I36*($C35-$C36)+$D$4*$J36*$BG36*($C35-$C36)+$E$4*$K36*$BG36*($C35-$C36)+$F$4*$L36*$BG36*($C35-$C36)+$G$4*$M36*$BG36*($C35-$C36))</f>
        <v>0</v>
      </c>
      <c r="BW36" s="44" t="n">
        <f aca="false">$G$4*$M36*$BG36*($C35-$C36)/($C$4*$BG36*$I36*($C35-$C36)+$D$4*$J36*$BG36*($C35-$C36)+$E$4*$K36*$BG36*($C35-$C36)+$F$4*$L36*$BG36*($C35-$C36)+$G$4*$M36*$BG36*($C35-$C36))</f>
        <v>0.984326406221166</v>
      </c>
      <c r="BX36" s="48" t="n">
        <f aca="false">BG36*C36/(BG$13*C$13)</f>
        <v>0.315718640119896</v>
      </c>
      <c r="BY36" s="48" t="n">
        <f aca="false">BX36/BX35</f>
        <v>0.896818231533983</v>
      </c>
      <c r="BZ36" s="49" t="n">
        <f aca="false">BS36*C$5+BT36*D$5+BU36*E$5+BV36*F$5+BW36*G$5</f>
        <v>0.999901567359378</v>
      </c>
      <c r="CA36" s="43" t="n">
        <f aca="false">(CA35+1000)*(BY36^(BZ36-1))-1000</f>
        <v>0.182418589100394</v>
      </c>
      <c r="CB36" s="43" t="n">
        <f aca="false">((CA36/1000+1)*BZ36-1)*1000</f>
        <v>0.0839679925348502</v>
      </c>
      <c r="CC36" s="43" t="n">
        <f aca="false">(CC35*(1-BX35)+CB36*(BX35-BX36))/(1-BX36)</f>
        <v>0.0223773884486852</v>
      </c>
      <c r="CD36" s="49" t="n">
        <f aca="false">BS36*C$5+BT36*D$5+BU36*E$5+BV36*F$5+BW36*H$5</f>
        <v>0.999763761662507</v>
      </c>
      <c r="CE36" s="43" t="n">
        <f aca="false">(CE35+1000)*(BY36^(CD36-1))-1000</f>
        <v>0.339825844409461</v>
      </c>
      <c r="CF36" s="43" t="n">
        <f aca="false">((CE36/1000+1)*CD36-1)*1000</f>
        <v>0.10350722702368</v>
      </c>
      <c r="CG36" s="43" t="n">
        <f aca="false">(CG35*(1-BX35)+CF36*(BX35-BX36))/(1-BX36)</f>
        <v>-0.0443046341902699</v>
      </c>
    </row>
    <row r="37" customFormat="false" ht="15.6" hidden="false" customHeight="false" outlineLevel="0" collapsed="false">
      <c r="A37" s="3" t="n">
        <v>0.2</v>
      </c>
      <c r="B37" s="40" t="n">
        <v>1195.39</v>
      </c>
      <c r="C37" s="24" t="n">
        <v>0.541328</v>
      </c>
      <c r="D37" s="3" t="n">
        <v>0.331188736177486</v>
      </c>
      <c r="E37" s="3" t="n">
        <v>0.0834496110510343</v>
      </c>
      <c r="F37" s="3" t="n">
        <v>0.585361652771479</v>
      </c>
      <c r="G37" s="3" t="n">
        <v>0</v>
      </c>
      <c r="H37" s="3" t="n">
        <f aca="false">SUM(D37:G37)</f>
        <v>1</v>
      </c>
      <c r="I37" s="3" t="n">
        <f aca="false">D37*(1-$M37)</f>
        <v>0.330077987084567</v>
      </c>
      <c r="J37" s="3" t="n">
        <f aca="false">E37*(1-$M37)</f>
        <v>0.0831697356517401</v>
      </c>
      <c r="K37" s="3" t="n">
        <f aca="false">F37*(1-$M37)</f>
        <v>0.583398452173687</v>
      </c>
      <c r="L37" s="3" t="n">
        <f aca="false">G37*(1-$M37)</f>
        <v>0</v>
      </c>
      <c r="M37" s="3" t="n">
        <f aca="false">BN37/$L$5</f>
        <v>0.0033538250900063</v>
      </c>
      <c r="N37" s="44" t="n">
        <f aca="false">SUM(I37:M37)</f>
        <v>1</v>
      </c>
      <c r="O37" s="24" t="n">
        <v>49.7171</v>
      </c>
      <c r="P37" s="24" t="n">
        <v>1.5346</v>
      </c>
      <c r="Q37" s="24" t="n">
        <v>14.3912</v>
      </c>
      <c r="R37" s="24" t="n">
        <v>1.3118</v>
      </c>
      <c r="S37" s="24" t="n">
        <v>9.4354</v>
      </c>
      <c r="T37" s="24" t="n">
        <v>0.1587</v>
      </c>
      <c r="U37" s="24" t="n">
        <v>7.6514</v>
      </c>
      <c r="V37" s="24" t="n">
        <v>12.3726</v>
      </c>
      <c r="W37" s="24" t="n">
        <v>2.7171</v>
      </c>
      <c r="X37" s="24" t="n">
        <v>0.3682</v>
      </c>
      <c r="Y37" s="24" t="n">
        <v>0.1841</v>
      </c>
      <c r="Z37" s="24" t="n">
        <v>0.1335</v>
      </c>
      <c r="AA37" s="24" t="n">
        <f aca="false">'[1]Table S4_Pertrolog results'!M26</f>
        <v>0</v>
      </c>
      <c r="AB37" s="24" t="n">
        <f aca="false">SUM(O37:Y37)</f>
        <v>99.8422</v>
      </c>
      <c r="AC37" s="24" t="n">
        <f aca="false">O37*(100-$AO37)/$AB37</f>
        <v>49.79567757922</v>
      </c>
      <c r="AD37" s="24" t="n">
        <f aca="false">P37*(100-$AO37)/$AB37</f>
        <v>1.53702542612242</v>
      </c>
      <c r="AE37" s="24" t="n">
        <f aca="false">Q37*(100-$AO37)/$AB37</f>
        <v>14.4139452055343</v>
      </c>
      <c r="AF37" s="24" t="n">
        <f aca="false">R37*(100-$AO37)/$AB37</f>
        <v>1.31387329205486</v>
      </c>
      <c r="AG37" s="24" t="n">
        <f aca="false">S37*(100-$AO37)/$AB37</f>
        <v>9.45031259327218</v>
      </c>
      <c r="AH37" s="24" t="n">
        <f aca="false">T37*(100-$AO37)/$AB37</f>
        <v>0.158950824400905</v>
      </c>
      <c r="AI37" s="24" t="n">
        <f aca="false">U37*(100-$AO37)/$AB37</f>
        <v>7.66349299194128</v>
      </c>
      <c r="AJ37" s="24" t="n">
        <f aca="false">V37*(100-$AO37)/$AB37</f>
        <v>12.3921548203064</v>
      </c>
      <c r="AK37" s="24" t="n">
        <f aca="false">W37*(100-$AO37)/$AB37</f>
        <v>2.72139436030055</v>
      </c>
      <c r="AL37" s="24" t="n">
        <f aca="false">X37*(100-$AO37)/$AB37</f>
        <v>0.368781937898003</v>
      </c>
      <c r="AM37" s="24" t="n">
        <f aca="false">Y37*(100-$AO37)/$AB37</f>
        <v>0.184390968949002</v>
      </c>
      <c r="AN37" s="24"/>
      <c r="AO37" s="24" t="n">
        <f aca="false">AA37</f>
        <v>0</v>
      </c>
      <c r="AP37" s="24" t="n">
        <f aca="false">SUM(AC37:AO37)</f>
        <v>100</v>
      </c>
      <c r="AQ37" s="3" t="n">
        <f aca="false">(AC37/60.09)+(AD37/79.9)+(AE37/107.96)+(AF37/159.68)+(AG37/71.84)+(AI37/40.31)+(AJ37/56.08)+(AK37/61.98)+(AM37/151.99)+(AH37/70.94)+(AL37/76.2)+(AO37/18)</f>
        <v>1.58449637272465</v>
      </c>
      <c r="AR37" s="3" t="n">
        <f aca="false">(AC37/60.09)/$AQ37</f>
        <v>0.522995790031571</v>
      </c>
      <c r="AS37" s="3" t="n">
        <f aca="false">(AD37/79.9)/AQ37</f>
        <v>0.0121406803054615</v>
      </c>
      <c r="AT37" s="3" t="n">
        <f aca="false">(AE37/107.96)/AQ37</f>
        <v>0.0842614137580642</v>
      </c>
      <c r="AU37" s="3" t="n">
        <f aca="false">((AF37/159.68)+(AG37/71.84))/AQ37</f>
        <v>0.088214043472251</v>
      </c>
      <c r="AV37" s="3" t="n">
        <f aca="false">(AI37/40.31)/AQ37</f>
        <v>0.119983828945633</v>
      </c>
      <c r="AW37" s="3" t="n">
        <f aca="false">(AJ37/56.08)/AQ37</f>
        <v>0.139459330613988</v>
      </c>
      <c r="AX37" s="3" t="n">
        <f aca="false">(AK37/61.98)/AQ37</f>
        <v>0.0277107741796</v>
      </c>
      <c r="AY37" s="3" t="n">
        <f aca="false">(AL37/76.2)/AQ37</f>
        <v>0.00305438249084911</v>
      </c>
      <c r="AZ37" s="3" t="n">
        <f aca="false">AO37/18/$AQ37</f>
        <v>0</v>
      </c>
      <c r="BA37" s="24" t="n">
        <f aca="false">(1+10^(2*$Z$5-2.1))*EXP($N$5+$O$5/(B37+273)+$P$5*A37/(B37+273)+AR37*$Q$5+AS37*$R$5+AT37*$S$5+AU37*$T$5+AV37*$U$5+AW37*$V$5+AX37*$W$5+AY37*$X$5+AZ37*$Y$5)</f>
        <v>1438.234045827</v>
      </c>
      <c r="BB37" s="24"/>
      <c r="BC37" s="3" t="n">
        <f aca="false">BC36</f>
        <v>900</v>
      </c>
      <c r="BD37" s="3"/>
      <c r="BE37" s="7" t="n">
        <f aca="false">I37*$C$4+J37*$D$4+K37*$E$4+L37*$F$4+M37*BC37</f>
        <v>3.06497410988032</v>
      </c>
      <c r="BF37" s="3"/>
      <c r="BG37" s="3" t="n">
        <f aca="false">(BG36*C36-BJ37*(C36-C37))/C37</f>
        <v>50.3418214393284</v>
      </c>
      <c r="BH37" s="3" t="n">
        <f aca="false">IF(BH36&lt;BA37,BH36*C36/C37,BA37)</f>
        <v>1438.234045827</v>
      </c>
      <c r="BI37" s="3"/>
      <c r="BJ37" s="3" t="n">
        <f aca="false">BE37*BG36/((C37/C36)-BE37*((C36-C37)/C36))</f>
        <v>203.184737833193</v>
      </c>
      <c r="BK37" s="3" t="n">
        <f aca="false">IF(BH36&lt;BA37,0,(BH36*C36-BH37*C37)/(C36-C37))</f>
        <v>2116.25640158296</v>
      </c>
      <c r="BL37" s="3"/>
      <c r="BM37" s="3" t="n">
        <f aca="false">(BM36*(1-C36)+BJ37*(C36-C37))/(1-C37)</f>
        <v>158.586040888695</v>
      </c>
      <c r="BN37" s="3" t="n">
        <f aca="false">IF(BK37&gt;0,((1-C36)*BN36+BK37*(C36-C37))/(1-C37),BN36)</f>
        <v>1237.56145821232</v>
      </c>
      <c r="BO37" s="3"/>
      <c r="BP37" s="47" t="n">
        <f aca="false">(AI37/40)*100/((AI37/40)+((AG37+AF37*0.8998)/72))</f>
        <v>56.471884580366</v>
      </c>
      <c r="BQ37" s="47" t="n">
        <v>83.5919392113855</v>
      </c>
      <c r="BR37" s="47" t="n">
        <v>87.0926721673425</v>
      </c>
      <c r="BS37" s="44" t="n">
        <f aca="false">C$4*$BG37*$I37*($C36-$C37)/($C$4*$BG37*$I37*($C36-$C37)+$D$4*$J37*$BG37*($C36-$C37)+$E$4*$K37*$BG37*($C36-$C37)+$F$4*$L37*$BG37*($C36-$C37)+$G$4*$M37*$BG37*($C36-$C37))</f>
        <v>0.00430774258119205</v>
      </c>
      <c r="BT37" s="44" t="n">
        <f aca="false">$D$4*$J37*$BG37*($C36-$C37)/($C$4*$BG37*$I37*($C36-$C37)+$D$4*$J37*$BG37*($C36-$C37)+$E$4*$K37*$BG37*($C36-$C37)+$F$4*$L37*$BG37*($C36-$C37)+$G$4*$M37*$BG37*($C36-$C37))</f>
        <v>0.0013567771320422</v>
      </c>
      <c r="BU37" s="44" t="n">
        <f aca="false">$E$4*$K37*$BG37*($C36-$C37)/($C$4*$BG37*$I37*($C36-$C37)+$D$4*$J37*$BG37*($C36-$C37)+$E$4*$K37*$BG37*($C36-$C37)+$F$4*$L37*$BG37*($C36-$C37)+$G$4*$M37*$BG37*($C36-$C37))</f>
        <v>0.00951718401622105</v>
      </c>
      <c r="BV37" s="44" t="n">
        <f aca="false">$F$4*$L37*$BG37*($C36-$C37)/($C$4*$BG37*$I37*($C36-$C37)+$D$4*$J37*$BG37*($C36-$C37)+$E$4*$K37*$BG37*($C36-$C37)+$F$4*$L37*$BG37*($C36-$C37)+$G$4*$M37*$BG37*($C36-$C37))</f>
        <v>0</v>
      </c>
      <c r="BW37" s="44" t="n">
        <f aca="false">$G$4*$M37*$BG37*($C36-$C37)/($C$4*$BG37*$I37*($C36-$C37)+$D$4*$J37*$BG37*($C36-$C37)+$E$4*$K37*$BG37*($C36-$C37)+$F$4*$L37*$BG37*($C36-$C37)+$G$4*$M37*$BG37*($C36-$C37))</f>
        <v>0.984818296270545</v>
      </c>
      <c r="BX37" s="48" t="n">
        <f aca="false">BG37*C37/(BG$13*C$13)</f>
        <v>0.27254162932402</v>
      </c>
      <c r="BY37" s="48" t="n">
        <f aca="false">BX37/BX36</f>
        <v>0.863242123494895</v>
      </c>
      <c r="BZ37" s="49" t="n">
        <f aca="false">BS37*C$5+BT37*D$5+BU37*E$5+BV37*F$5+BW37*G$5</f>
        <v>0.999901518170373</v>
      </c>
      <c r="CA37" s="43" t="n">
        <f aca="false">(CA36+1000)*(BY37^(BZ37-1))-1000</f>
        <v>0.196904080380023</v>
      </c>
      <c r="CB37" s="43" t="n">
        <f aca="false">((CA37/1000+1)*BZ37-1)*1000</f>
        <v>0.0984028592787567</v>
      </c>
      <c r="CC37" s="43" t="n">
        <f aca="false">(CC36*(1-BX36)+CB37*(BX36-BX37))/(1-BX37)</f>
        <v>0.0268897464159753</v>
      </c>
      <c r="CD37" s="49" t="n">
        <f aca="false">BS37*C$5+BT37*D$5+BU37*E$5+BV37*F$5+BW37*H$5</f>
        <v>0.999763643608895</v>
      </c>
      <c r="CE37" s="43" t="n">
        <f aca="false">(CE36+1000)*(BY37^(CD37-1))-1000</f>
        <v>0.374596847279122</v>
      </c>
      <c r="CF37" s="43" t="n">
        <f aca="false">((CE37/1000+1)*CD37-1)*1000</f>
        <v>0.138151917814966</v>
      </c>
      <c r="CG37" s="43" t="n">
        <f aca="false">(CG36*(1-BX36)+CF37*(BX36-BX37))/(1-BX37)</f>
        <v>-0.0334752467871282</v>
      </c>
    </row>
    <row r="38" customFormat="false" ht="15.6" hidden="false" customHeight="false" outlineLevel="0" collapsed="false">
      <c r="A38" s="3" t="n">
        <v>0.2</v>
      </c>
      <c r="B38" s="40" t="n">
        <v>1195.207</v>
      </c>
      <c r="C38" s="24" t="n">
        <v>0.539274</v>
      </c>
      <c r="D38" s="3" t="n">
        <v>0.329947365565142</v>
      </c>
      <c r="E38" s="3" t="n">
        <v>0.085187476260242</v>
      </c>
      <c r="F38" s="3" t="n">
        <v>0.584865158174616</v>
      </c>
      <c r="G38" s="3" t="n">
        <v>0</v>
      </c>
      <c r="H38" s="3" t="n">
        <f aca="false">SUM(D38:G38)</f>
        <v>1</v>
      </c>
      <c r="I38" s="3" t="n">
        <f aca="false">D38*(1-$M38)</f>
        <v>0.328840779812128</v>
      </c>
      <c r="J38" s="3" t="n">
        <f aca="false">E38*(1-$M38)</f>
        <v>0.0849017723650061</v>
      </c>
      <c r="K38" s="3" t="n">
        <f aca="false">F38*(1-$M38)</f>
        <v>0.58290362273286</v>
      </c>
      <c r="L38" s="3" t="n">
        <f aca="false">G38*(1-$M38)</f>
        <v>0</v>
      </c>
      <c r="M38" s="3" t="n">
        <f aca="false">BN38/$L$5</f>
        <v>0.0033538250900063</v>
      </c>
      <c r="N38" s="44" t="n">
        <f aca="false">SUM(I38:M38)</f>
        <v>1</v>
      </c>
      <c r="O38" s="24" t="n">
        <v>49.7132</v>
      </c>
      <c r="P38" s="24" t="n">
        <v>1.5395</v>
      </c>
      <c r="Q38" s="24" t="n">
        <v>14.3824</v>
      </c>
      <c r="R38" s="24" t="n">
        <v>1.3168</v>
      </c>
      <c r="S38" s="24" t="n">
        <v>9.4556</v>
      </c>
      <c r="T38" s="24" t="n">
        <v>0.1589</v>
      </c>
      <c r="U38" s="24" t="n">
        <v>7.6411</v>
      </c>
      <c r="V38" s="24" t="n">
        <v>12.3598</v>
      </c>
      <c r="W38" s="24" t="n">
        <v>2.7203</v>
      </c>
      <c r="X38" s="24" t="n">
        <v>0.3696</v>
      </c>
      <c r="Y38" s="24" t="n">
        <v>0.1848</v>
      </c>
      <c r="Z38" s="24" t="n">
        <v>0.1333</v>
      </c>
      <c r="AA38" s="24" t="n">
        <f aca="false">'[1]Table S4_Pertrolog results'!M27</f>
        <v>0</v>
      </c>
      <c r="AB38" s="24" t="n">
        <f aca="false">SUM(O38:Y38)</f>
        <v>99.842</v>
      </c>
      <c r="AC38" s="24" t="n">
        <f aca="false">O38*(100-$AO38)/$AB38</f>
        <v>49.7918711564272</v>
      </c>
      <c r="AD38" s="24" t="n">
        <f aca="false">P38*(100-$AO38)/$AB38</f>
        <v>1.54193625928968</v>
      </c>
      <c r="AE38" s="24" t="n">
        <f aca="false">Q38*(100-$AO38)/$AB38</f>
        <v>14.4051601530418</v>
      </c>
      <c r="AF38" s="24" t="n">
        <f aca="false">R38*(100-$AO38)/$AB38</f>
        <v>1.31888383646161</v>
      </c>
      <c r="AG38" s="24" t="n">
        <f aca="false">S38*(100-$AO38)/$AB38</f>
        <v>9.4705634903147</v>
      </c>
      <c r="AH38" s="24" t="n">
        <f aca="false">T38*(100-$AO38)/$AB38</f>
        <v>0.159151459305703</v>
      </c>
      <c r="AI38" s="24" t="n">
        <f aca="false">U38*(100-$AO38)/$AB38</f>
        <v>7.65319204342862</v>
      </c>
      <c r="AJ38" s="24" t="n">
        <f aca="false">V38*(100-$AO38)/$AB38</f>
        <v>12.3793593878328</v>
      </c>
      <c r="AK38" s="24" t="n">
        <f aca="false">W38*(100-$AO38)/$AB38</f>
        <v>2.72460487570361</v>
      </c>
      <c r="AL38" s="24" t="n">
        <f aca="false">X38*(100-$AO38)/$AB38</f>
        <v>0.370184892129565</v>
      </c>
      <c r="AM38" s="24" t="n">
        <f aca="false">Y38*(100-$AO38)/$AB38</f>
        <v>0.185092446064782</v>
      </c>
      <c r="AN38" s="24"/>
      <c r="AO38" s="24" t="n">
        <f aca="false">AA38</f>
        <v>0</v>
      </c>
      <c r="AP38" s="24" t="n">
        <f aca="false">SUM(AC38:AO38)</f>
        <v>100</v>
      </c>
      <c r="AQ38" s="3" t="n">
        <f aca="false">(AC38/60.09)+(AD38/79.9)+(AE38/107.96)+(AF38/159.68)+(AG38/71.84)+(AI38/40.31)+(AJ38/56.08)+(AK38/61.98)+(AM38/151.99)+(AH38/70.94)+(AL38/76.2)+(AO38/18)</f>
        <v>1.58432033096433</v>
      </c>
      <c r="AR38" s="3" t="n">
        <f aca="false">(AC38/60.09)/$AQ38</f>
        <v>0.523013920037932</v>
      </c>
      <c r="AS38" s="3" t="n">
        <f aca="false">(AD38/79.9)/AQ38</f>
        <v>0.0121808233926157</v>
      </c>
      <c r="AT38" s="3" t="n">
        <f aca="false">(AE38/107.96)/AQ38</f>
        <v>0.0842194148718809</v>
      </c>
      <c r="AU38" s="3" t="n">
        <f aca="false">((AF38/159.68)+(AG38/71.84))/AQ38</f>
        <v>0.088421575299993</v>
      </c>
      <c r="AV38" s="3" t="n">
        <f aca="false">(AI38/40.31)/AQ38</f>
        <v>0.119835865756895</v>
      </c>
      <c r="AW38" s="3" t="n">
        <f aca="false">(AJ38/56.08)/AQ38</f>
        <v>0.139330812884894</v>
      </c>
      <c r="AX38" s="3" t="n">
        <f aca="false">(AK38/61.98)/AQ38</f>
        <v>0.027746548175732</v>
      </c>
      <c r="AY38" s="3" t="n">
        <f aca="false">(AL38/76.2)/AQ38</f>
        <v>0.00306634293303695</v>
      </c>
      <c r="AZ38" s="3" t="n">
        <f aca="false">AO38/18/$AQ38</f>
        <v>0</v>
      </c>
      <c r="BA38" s="24" t="n">
        <f aca="false">(1+10^(2*$Z$5-2.1))*EXP($N$5+$O$5/(B38+273)+$P$5*A38/(B38+273)+AR38*$Q$5+AS38*$R$5+AT38*$S$5+AU38*$T$5+AV38*$U$5+AW38*$V$5+AX38*$W$5+AY38*$X$5+AZ38*$Y$5)</f>
        <v>1439.29905132784</v>
      </c>
      <c r="BB38" s="24"/>
      <c r="BC38" s="3" t="n">
        <f aca="false">BC37</f>
        <v>900</v>
      </c>
      <c r="BD38" s="3"/>
      <c r="BE38" s="7" t="n">
        <f aca="false">I38*$C$4+J38*$D$4+K38*$E$4+L38*$F$4+M38*BC38</f>
        <v>3.06498648195305</v>
      </c>
      <c r="BF38" s="3"/>
      <c r="BG38" s="3" t="n">
        <f aca="false">(BG37*C37-BJ38*(C37-C38))/C38</f>
        <v>49.9366678254699</v>
      </c>
      <c r="BH38" s="3" t="n">
        <f aca="false">IF(BH37&lt;BA38,BH37*C37/C38,BA38)</f>
        <v>1443.71202683504</v>
      </c>
      <c r="BI38" s="3"/>
      <c r="BJ38" s="3" t="n">
        <f aca="false">BE38*BG37/((C38/C37)-BE38*((C37-C38)/C37))</f>
        <v>156.714172929052</v>
      </c>
      <c r="BK38" s="3" t="n">
        <f aca="false">IF(BH37&lt;BA38,0,(BH37*C37-BH38*C38)/(C37-C38))</f>
        <v>0</v>
      </c>
      <c r="BL38" s="3"/>
      <c r="BM38" s="3" t="n">
        <f aca="false">(BM37*(1-C37)+BJ38*(C37-C38))/(1-C38)</f>
        <v>158.577695762114</v>
      </c>
      <c r="BN38" s="3" t="n">
        <f aca="false">IF(BK38&gt;0,((1-C37)*BN37+BK38*(C37-C38))/(1-C38),BN37)</f>
        <v>1237.56145821232</v>
      </c>
      <c r="BO38" s="3"/>
      <c r="BP38" s="47" t="n">
        <f aca="false">(AI38/40)*100/((AI38/40)+((AG38+AF38*0.8998)/72))</f>
        <v>56.3816258722177</v>
      </c>
      <c r="BQ38" s="47" t="n">
        <v>82.0073059757144</v>
      </c>
      <c r="BR38" s="47" t="n">
        <v>86.9484976162368</v>
      </c>
      <c r="BS38" s="44" t="n">
        <f aca="false">C$4*$BG38*$I38*($C37-$C38)/($C$4*$BG38*$I38*($C37-$C38)+$D$4*$J38*$BG38*($C37-$C38)+$E$4*$K38*$BG38*($C37-$C38)+$F$4*$L38*$BG38*($C37-$C38)+$G$4*$M38*$BG38*($C37-$C38))</f>
        <v>0.00429157886011408</v>
      </c>
      <c r="BT38" s="44" t="n">
        <f aca="false">$D$4*$J38*$BG38*($C37-$C38)/($C$4*$BG38*$I38*($C37-$C38)+$D$4*$J38*$BG38*($C37-$C38)+$E$4*$K38*$BG38*($C37-$C38)+$F$4*$L38*$BG38*($C37-$C38)+$G$4*$M38*$BG38*($C37-$C38))</f>
        <v>0.00138502686496199</v>
      </c>
      <c r="BU38" s="44" t="n">
        <f aca="false">$E$4*$K38*$BG38*($C37-$C38)/($C$4*$BG38*$I38*($C37-$C38)+$D$4*$J38*$BG38*($C37-$C38)+$E$4*$K38*$BG38*($C37-$C38)+$F$4*$L38*$BG38*($C37-$C38)+$G$4*$M38*$BG38*($C37-$C38))</f>
        <v>0.00950907330529932</v>
      </c>
      <c r="BV38" s="44" t="n">
        <f aca="false">$F$4*$L38*$BG38*($C37-$C38)/($C$4*$BG38*$I38*($C37-$C38)+$D$4*$J38*$BG38*($C37-$C38)+$E$4*$K38*$BG38*($C37-$C38)+$F$4*$L38*$BG38*($C37-$C38)+$G$4*$M38*$BG38*($C37-$C38))</f>
        <v>0</v>
      </c>
      <c r="BW38" s="44" t="n">
        <f aca="false">$G$4*$M38*$BG38*($C37-$C38)/($C$4*$BG38*$I38*($C37-$C38)+$D$4*$J38*$BG38*($C37-$C38)+$E$4*$K38*$BG38*($C37-$C38)+$F$4*$L38*$BG38*($C37-$C38)+$G$4*$M38*$BG38*($C37-$C38))</f>
        <v>0.984814320969625</v>
      </c>
      <c r="BX38" s="48" t="n">
        <f aca="false">BG38*C38/(BG$13*C$13)</f>
        <v>0.269322398288954</v>
      </c>
      <c r="BY38" s="48" t="n">
        <f aca="false">BX38/BX37</f>
        <v>0.988188112608519</v>
      </c>
      <c r="BZ38" s="49" t="n">
        <f aca="false">BS38*C$5+BT38*D$5+BU38*E$5+BV38*F$5+BW38*G$5</f>
        <v>0.999901518567903</v>
      </c>
      <c r="CA38" s="43" t="n">
        <f aca="false">(CA37+1000)*(BY38^(BZ38-1))-1000</f>
        <v>0.198074487744861</v>
      </c>
      <c r="CB38" s="43" t="n">
        <f aca="false">((CA38/1000+1)*BZ38-1)*1000</f>
        <v>0.0995735489888183</v>
      </c>
      <c r="CC38" s="43" t="n">
        <f aca="false">(CC37*(1-BX37)+CB38*(BX37-BX38))/(1-BX38)</f>
        <v>0.0272099778729697</v>
      </c>
      <c r="CD38" s="49" t="n">
        <f aca="false">BS38*C$5+BT38*D$5+BU38*E$5+BV38*F$5+BW38*H$5</f>
        <v>0.999763644562967</v>
      </c>
      <c r="CE38" s="43" t="n">
        <f aca="false">(CE37+1000)*(BY38^(CD38-1))-1000</f>
        <v>0.377406326292657</v>
      </c>
      <c r="CF38" s="43" t="n">
        <f aca="false">((CE38/1000+1)*CD38-1)*1000</f>
        <v>0.140961687222996</v>
      </c>
      <c r="CG38" s="43" t="n">
        <f aca="false">(CG37*(1-BX37)+CF38*(BX37-BX38))/(1-BX38)</f>
        <v>-0.0327067097602477</v>
      </c>
    </row>
    <row r="39" customFormat="false" ht="15.6" hidden="false" customHeight="false" outlineLevel="0" collapsed="false">
      <c r="A39" s="3" t="n">
        <v>0.2</v>
      </c>
      <c r="B39" s="40" t="n">
        <v>1194.355</v>
      </c>
      <c r="C39" s="24" t="n">
        <v>0.530184</v>
      </c>
      <c r="D39" s="3" t="n">
        <v>0.324702276427956</v>
      </c>
      <c r="E39" s="3" t="n">
        <v>0.0920745399785022</v>
      </c>
      <c r="F39" s="3" t="n">
        <v>0.583223183593542</v>
      </c>
      <c r="G39" s="3" t="n">
        <v>0</v>
      </c>
      <c r="H39" s="3" t="n">
        <f aca="false">SUM(D39:G39)</f>
        <v>1</v>
      </c>
      <c r="I39" s="3" t="n">
        <f aca="false">D39*(1-$M39)</f>
        <v>0.323613281786489</v>
      </c>
      <c r="J39" s="3" t="n">
        <f aca="false">E39*(1-$M39)</f>
        <v>0.0917657380761715</v>
      </c>
      <c r="K39" s="3" t="n">
        <f aca="false">F39*(1-$M39)</f>
        <v>0.581267155047333</v>
      </c>
      <c r="L39" s="3" t="n">
        <f aca="false">G39*(1-$M39)</f>
        <v>0</v>
      </c>
      <c r="M39" s="3" t="n">
        <f aca="false">BN39/$L$5</f>
        <v>0.0033538250900063</v>
      </c>
      <c r="N39" s="44" t="n">
        <f aca="false">SUM(I39:M39)</f>
        <v>1</v>
      </c>
      <c r="O39" s="24" t="n">
        <v>49.697</v>
      </c>
      <c r="P39" s="24" t="n">
        <v>1.5623</v>
      </c>
      <c r="Q39" s="24" t="n">
        <v>14.332</v>
      </c>
      <c r="R39" s="24" t="n">
        <v>1.3398</v>
      </c>
      <c r="S39" s="24" t="n">
        <v>9.5475</v>
      </c>
      <c r="T39" s="24" t="n">
        <v>0.16</v>
      </c>
      <c r="U39" s="24" t="n">
        <v>7.5993</v>
      </c>
      <c r="V39" s="24" t="n">
        <v>12.3073</v>
      </c>
      <c r="W39" s="24" t="n">
        <v>2.7332</v>
      </c>
      <c r="X39" s="24" t="n">
        <v>0.3759</v>
      </c>
      <c r="Y39" s="24" t="n">
        <v>0.188</v>
      </c>
      <c r="Z39" s="24" t="n">
        <v>0.1328</v>
      </c>
      <c r="AA39" s="24" t="n">
        <f aca="false">'[1]Table S4_Pertrolog results'!M28</f>
        <v>0</v>
      </c>
      <c r="AB39" s="24" t="n">
        <f aca="false">SUM(O39:Y39)</f>
        <v>99.8423</v>
      </c>
      <c r="AC39" s="24" t="n">
        <f aca="false">O39*(100-$AO39)/$AB39</f>
        <v>49.7754959571244</v>
      </c>
      <c r="AD39" s="24" t="n">
        <f aca="false">P39*(100-$AO39)/$AB39</f>
        <v>1.56476763856602</v>
      </c>
      <c r="AE39" s="24" t="n">
        <f aca="false">Q39*(100-$AO39)/$AB39</f>
        <v>14.3546372629637</v>
      </c>
      <c r="AF39" s="24" t="n">
        <f aca="false">R39*(100-$AO39)/$AB39</f>
        <v>1.34191620185032</v>
      </c>
      <c r="AG39" s="24" t="n">
        <f aca="false">S39*(100-$AO39)/$AB39</f>
        <v>9.56258018895799</v>
      </c>
      <c r="AH39" s="24" t="n">
        <f aca="false">T39*(100-$AO39)/$AB39</f>
        <v>0.160252718537133</v>
      </c>
      <c r="AI39" s="24" t="n">
        <f aca="false">U39*(100-$AO39)/$AB39</f>
        <v>7.61130302487022</v>
      </c>
      <c r="AJ39" s="24" t="n">
        <f aca="false">V39*(100-$AO39)/$AB39</f>
        <v>12.3267392678254</v>
      </c>
      <c r="AK39" s="24" t="n">
        <f aca="false">W39*(100-$AO39)/$AB39</f>
        <v>2.73751706441058</v>
      </c>
      <c r="AL39" s="24" t="n">
        <f aca="false">X39*(100-$AO39)/$AB39</f>
        <v>0.376493730613177</v>
      </c>
      <c r="AM39" s="24" t="n">
        <f aca="false">Y39*(100-$AO39)/$AB39</f>
        <v>0.188296944281131</v>
      </c>
      <c r="AN39" s="24"/>
      <c r="AO39" s="24" t="n">
        <f aca="false">AA39</f>
        <v>0</v>
      </c>
      <c r="AP39" s="24" t="n">
        <f aca="false">SUM(AC39:AO39)</f>
        <v>100</v>
      </c>
      <c r="AQ39" s="3" t="n">
        <f aca="false">(AC39/60.09)+(AD39/79.9)+(AE39/107.96)+(AF39/159.68)+(AG39/71.84)+(AI39/40.31)+(AJ39/56.08)+(AK39/61.98)+(AM39/151.99)+(AH39/70.94)+(AL39/76.2)+(AO39/18)</f>
        <v>1.58364094056719</v>
      </c>
      <c r="AR39" s="3" t="n">
        <f aca="false">(AC39/60.09)/$AQ39</f>
        <v>0.523066216875665</v>
      </c>
      <c r="AS39" s="3" t="n">
        <f aca="false">(AD39/79.9)/AQ39</f>
        <v>0.0123664872982709</v>
      </c>
      <c r="AT39" s="3" t="n">
        <f aca="false">(AE39/107.96)/AQ39</f>
        <v>0.0839600378940218</v>
      </c>
      <c r="AU39" s="3" t="n">
        <f aca="false">((AF39/159.68)+(AG39/71.84))/AQ39</f>
        <v>0.0893593949448891</v>
      </c>
      <c r="AV39" s="3" t="n">
        <f aca="false">(AI39/40.31)/AQ39</f>
        <v>0.119231084381955</v>
      </c>
      <c r="AW39" s="3" t="n">
        <f aca="false">(AJ39/56.08)/AQ39</f>
        <v>0.13879808824566</v>
      </c>
      <c r="AX39" s="3" t="n">
        <f aca="false">(AK39/61.98)/AQ39</f>
        <v>0.0278900018105949</v>
      </c>
      <c r="AY39" s="3" t="n">
        <f aca="false">(AL39/76.2)/AQ39</f>
        <v>0.00311993866785393</v>
      </c>
      <c r="AZ39" s="3" t="n">
        <f aca="false">AO39/18/$AQ39</f>
        <v>0</v>
      </c>
      <c r="BA39" s="24" t="n">
        <f aca="false">(1+10^(2*$Z$5-2.1))*EXP($N$5+$O$5/(B39+273)+$P$5*A39/(B39+273)+AR39*$Q$5+AS39*$R$5+AT39*$S$5+AU39*$T$5+AV39*$U$5+AW39*$V$5+AX39*$W$5+AY39*$X$5+AZ39*$Y$5)</f>
        <v>1444.79165973737</v>
      </c>
      <c r="BB39" s="24"/>
      <c r="BC39" s="3" t="n">
        <f aca="false">BC38</f>
        <v>900</v>
      </c>
      <c r="BD39" s="3"/>
      <c r="BE39" s="7" t="n">
        <f aca="false">I39*$C$4+J39*$D$4+K39*$E$4+L39*$F$4+M39*BC39</f>
        <v>3.0650387569333</v>
      </c>
      <c r="BF39" s="3"/>
      <c r="BG39" s="3" t="n">
        <f aca="false">(BG38*C38-BJ39*(C38-C39))/C39</f>
        <v>47.9756204666931</v>
      </c>
      <c r="BH39" s="3" t="n">
        <f aca="false">IF(BH38&lt;BA39,BH38*C38/C39,BA39)</f>
        <v>1468.4644567913</v>
      </c>
      <c r="BI39" s="3"/>
      <c r="BJ39" s="3" t="n">
        <f aca="false">BE39*BG38/((C39/C38)-BE39*((C38-C39)/C38))</f>
        <v>164.316858459766</v>
      </c>
      <c r="BK39" s="3" t="n">
        <f aca="false">IF(BH38&lt;BA39,0,(BH38*C38-BH39*C39)/(C38-C39))</f>
        <v>0</v>
      </c>
      <c r="BL39" s="3"/>
      <c r="BM39" s="3" t="n">
        <f aca="false">(BM38*(1-C38)+BJ39*(C38-C39))/(1-C39)</f>
        <v>158.688737082379</v>
      </c>
      <c r="BN39" s="3" t="n">
        <f aca="false">IF(BK39&gt;0,((1-C38)*BN38+BK39*(C38-C39))/(1-C39),BN38)</f>
        <v>1237.56145821232</v>
      </c>
      <c r="BO39" s="3"/>
      <c r="BP39" s="47" t="n">
        <f aca="false">(AI39/40)*100/((AI39/40)+((AG39+AF39*0.8998)/72))</f>
        <v>55.9874608362949</v>
      </c>
      <c r="BQ39" s="47" t="n">
        <v>86.6042834134175</v>
      </c>
      <c r="BR39" s="47" t="n">
        <v>86.9340631060531</v>
      </c>
      <c r="BS39" s="44" t="n">
        <f aca="false">C$4*$BG39*$I39*($C38-$C39)/($C$4*$BG39*$I39*($C38-$C39)+$D$4*$J39*$BG39*($C38-$C39)+$E$4*$K39*$BG39*($C38-$C39)+$F$4*$L39*$BG39*($C38-$C39)+$G$4*$M39*$BG39*($C38-$C39))</f>
        <v>0.00422328469490908</v>
      </c>
      <c r="BT39" s="44" t="n">
        <f aca="false">$D$4*$J39*$BG39*($C38-$C39)/($C$4*$BG39*$I39*($C38-$C39)+$D$4*$J39*$BG39*($C38-$C39)+$E$4*$K39*$BG39*($C38-$C39)+$F$4*$L39*$BG39*($C38-$C39)+$G$4*$M39*$BG39*($C38-$C39))</f>
        <v>0.0014969751666042</v>
      </c>
      <c r="BU39" s="44" t="n">
        <f aca="false">$E$4*$K39*$BG39*($C38-$C39)/($C$4*$BG39*$I39*($C38-$C39)+$D$4*$J39*$BG39*($C38-$C39)+$E$4*$K39*$BG39*($C38-$C39)+$F$4*$L39*$BG39*($C38-$C39)+$G$4*$M39*$BG39*($C38-$C39))</f>
        <v>0.00948221541624019</v>
      </c>
      <c r="BV39" s="44" t="n">
        <f aca="false">$F$4*$L39*$BG39*($C38-$C39)/($C$4*$BG39*$I39*($C38-$C39)+$D$4*$J39*$BG39*($C38-$C39)+$E$4*$K39*$BG39*($C38-$C39)+$F$4*$L39*$BG39*($C38-$C39)+$G$4*$M39*$BG39*($C38-$C39))</f>
        <v>0</v>
      </c>
      <c r="BW39" s="44" t="n">
        <f aca="false">$G$4*$M39*$BG39*($C38-$C39)/($C$4*$BG39*$I39*($C38-$C39)+$D$4*$J39*$BG39*($C38-$C39)+$E$4*$K39*$BG39*($C38-$C39)+$F$4*$L39*$BG39*($C38-$C39)+$G$4*$M39*$BG39*($C38-$C39))</f>
        <v>0.984797524722247</v>
      </c>
      <c r="BX39" s="48" t="n">
        <f aca="false">BG39*C39/(BG$13*C$13)</f>
        <v>0.254384502065338</v>
      </c>
      <c r="BY39" s="48" t="n">
        <f aca="false">BX39/BX38</f>
        <v>0.944535262130005</v>
      </c>
      <c r="BZ39" s="49" t="n">
        <f aca="false">BS39*C$5+BT39*D$5+BU39*E$5+BV39*F$5+BW39*G$5</f>
        <v>0.999901520247528</v>
      </c>
      <c r="CA39" s="43" t="n">
        <f aca="false">(CA38+1000)*(BY39^(BZ39-1))-1000</f>
        <v>0.203695093710962</v>
      </c>
      <c r="CB39" s="43" t="n">
        <f aca="false">((CA39/1000+1)*BZ39-1)*1000</f>
        <v>0.105195281396409</v>
      </c>
      <c r="CC39" s="43" t="n">
        <f aca="false">(CC38*(1-BX38)+CB39*(BX38-BX39))/(1-BX39)</f>
        <v>0.028772360058194</v>
      </c>
      <c r="CD39" s="49" t="n">
        <f aca="false">BS39*C$5+BT39*D$5+BU39*E$5+BV39*F$5+BW39*H$5</f>
        <v>0.999763648594067</v>
      </c>
      <c r="CE39" s="43" t="n">
        <f aca="false">(CE38+1000)*(BY39^(CD39-1))-1000</f>
        <v>0.390898252293027</v>
      </c>
      <c r="CF39" s="43" t="n">
        <f aca="false">((CE39/1000+1)*CD39-1)*1000</f>
        <v>0.154454457008235</v>
      </c>
      <c r="CG39" s="43" t="n">
        <f aca="false">(CG38*(1-BX38)+CF39*(BX38-BX39))/(1-BX39)</f>
        <v>-0.0289570638716864</v>
      </c>
    </row>
    <row r="40" customFormat="false" ht="15.6" hidden="false" customHeight="false" outlineLevel="0" collapsed="false">
      <c r="A40" s="3" t="n">
        <v>0.2</v>
      </c>
      <c r="B40" s="40" t="n">
        <v>1191.967</v>
      </c>
      <c r="C40" s="24" t="n">
        <v>0.505739</v>
      </c>
      <c r="D40" s="3" t="n">
        <v>0.31157829567779</v>
      </c>
      <c r="E40" s="3" t="n">
        <v>0.10963033700818</v>
      </c>
      <c r="F40" s="3" t="n">
        <v>0.578791367314031</v>
      </c>
      <c r="G40" s="3" t="n">
        <v>0</v>
      </c>
      <c r="H40" s="3" t="n">
        <f aca="false">SUM(D40:G40)</f>
        <v>1</v>
      </c>
      <c r="I40" s="3" t="n">
        <f aca="false">D40*(1-$M40)</f>
        <v>0.310516197375597</v>
      </c>
      <c r="J40" s="3" t="n">
        <f aca="false">E40*(1-$M40)</f>
        <v>0.109256632560789</v>
      </c>
      <c r="K40" s="3" t="n">
        <f aca="false">F40*(1-$M40)</f>
        <v>0.576818401491071</v>
      </c>
      <c r="L40" s="3" t="n">
        <f aca="false">G40*(1-$M40)</f>
        <v>0</v>
      </c>
      <c r="M40" s="3" t="n">
        <f aca="false">BN40/$L$5</f>
        <v>0.00340876857254325</v>
      </c>
      <c r="N40" s="44" t="n">
        <f aca="false">SUM(I40:M40)</f>
        <v>1</v>
      </c>
      <c r="O40" s="24" t="n">
        <v>49.6477</v>
      </c>
      <c r="P40" s="24" t="n">
        <v>1.6267</v>
      </c>
      <c r="Q40" s="24" t="n">
        <v>14.1991</v>
      </c>
      <c r="R40" s="24" t="n">
        <v>1.4067</v>
      </c>
      <c r="S40" s="24" t="n">
        <v>9.8026</v>
      </c>
      <c r="T40" s="24" t="n">
        <v>0.1629</v>
      </c>
      <c r="U40" s="24" t="n">
        <v>7.4759</v>
      </c>
      <c r="V40" s="24" t="n">
        <v>12.1596</v>
      </c>
      <c r="W40" s="24" t="n">
        <v>2.7698</v>
      </c>
      <c r="X40" s="24" t="n">
        <v>0.3941</v>
      </c>
      <c r="Y40" s="24" t="n">
        <v>0.197</v>
      </c>
      <c r="Z40" s="24" t="n">
        <v>0.1318</v>
      </c>
      <c r="AA40" s="24" t="n">
        <f aca="false">'[1]Table S4_Pertrolog results'!M29</f>
        <v>0</v>
      </c>
      <c r="AB40" s="24" t="n">
        <f aca="false">SUM(O40:Y40)</f>
        <v>99.8421</v>
      </c>
      <c r="AC40" s="24" t="n">
        <f aca="false">O40*(100-$AO40)/$AB40</f>
        <v>49.7262176977447</v>
      </c>
      <c r="AD40" s="24" t="n">
        <f aca="false">P40*(100-$AO40)/$AB40</f>
        <v>1.6292726214693</v>
      </c>
      <c r="AE40" s="24" t="n">
        <f aca="false">Q40*(100-$AO40)/$AB40</f>
        <v>14.2215558366661</v>
      </c>
      <c r="AF40" s="24" t="n">
        <f aca="false">R40*(100-$AO40)/$AB40</f>
        <v>1.40892469208881</v>
      </c>
      <c r="AG40" s="24" t="n">
        <f aca="false">S40*(100-$AO40)/$AB40</f>
        <v>9.8181027842964</v>
      </c>
      <c r="AH40" s="24" t="n">
        <f aca="false">T40*(100-$AO40)/$AB40</f>
        <v>0.163157625891282</v>
      </c>
      <c r="AI40" s="24" t="n">
        <f aca="false">U40*(100-$AO40)/$AB40</f>
        <v>7.48772311479827</v>
      </c>
      <c r="AJ40" s="24" t="n">
        <f aca="false">V40*(100-$AO40)/$AB40</f>
        <v>12.1788303731592</v>
      </c>
      <c r="AK40" s="24" t="n">
        <f aca="false">W40*(100-$AO40)/$AB40</f>
        <v>2.77418043090039</v>
      </c>
      <c r="AL40" s="24" t="n">
        <f aca="false">X40*(100-$AO40)/$AB40</f>
        <v>0.394723268040236</v>
      </c>
      <c r="AM40" s="24" t="n">
        <f aca="false">Y40*(100-$AO40)/$AB40</f>
        <v>0.197311554945259</v>
      </c>
      <c r="AN40" s="24"/>
      <c r="AO40" s="24" t="n">
        <f aca="false">AA40</f>
        <v>0</v>
      </c>
      <c r="AP40" s="24" t="n">
        <f aca="false">SUM(AC40:AO40)</f>
        <v>100</v>
      </c>
      <c r="AQ40" s="3" t="n">
        <f aca="false">(AC40/60.09)+(AD40/79.9)+(AE40/107.96)+(AF40/159.68)+(AG40/71.84)+(AI40/40.31)+(AJ40/56.08)+(AK40/61.98)+(AM40/151.99)+(AH40/70.94)+(AL40/76.2)+(AO40/18)</f>
        <v>1.58159979397935</v>
      </c>
      <c r="AR40" s="3" t="n">
        <f aca="false">(AC40/60.09)/$AQ40</f>
        <v>0.523222754966437</v>
      </c>
      <c r="AS40" s="3" t="n">
        <f aca="false">(AD40/79.9)/AQ40</f>
        <v>0.0128928930645149</v>
      </c>
      <c r="AT40" s="3" t="n">
        <f aca="false">(AE40/107.96)/AQ40</f>
        <v>0.0832889975711508</v>
      </c>
      <c r="AU40" s="3" t="n">
        <f aca="false">((AF40/159.68)+(AG40/71.84))/AQ40</f>
        <v>0.0919889267571101</v>
      </c>
      <c r="AV40" s="3" t="n">
        <f aca="false">(AI40/40.31)/AQ40</f>
        <v>0.117446581014023</v>
      </c>
      <c r="AW40" s="3" t="n">
        <f aca="false">(AJ40/56.08)/AQ40</f>
        <v>0.137309623702908</v>
      </c>
      <c r="AX40" s="3" t="n">
        <f aca="false">(AK40/61.98)/AQ40</f>
        <v>0.0283000063029994</v>
      </c>
      <c r="AY40" s="3" t="n">
        <f aca="false">(AL40/76.2)/AQ40</f>
        <v>0.00327522512384261</v>
      </c>
      <c r="AZ40" s="3" t="n">
        <f aca="false">AO40/18/$AQ40</f>
        <v>0</v>
      </c>
      <c r="BA40" s="24" t="n">
        <f aca="false">(1+10^(2*$Z$5-2.1))*EXP($N$5+$O$5/(B40+273)+$P$5*A40/(B40+273)+AR40*$Q$5+AS40*$R$5+AT40*$S$5+AU40*$T$5+AV40*$U$5+AW40*$V$5+AX40*$W$5+AY40*$X$5+AZ40*$Y$5)</f>
        <v>1459.81118818966</v>
      </c>
      <c r="BB40" s="24"/>
      <c r="BC40" s="3" t="n">
        <f aca="false">BC39</f>
        <v>900</v>
      </c>
      <c r="BD40" s="3"/>
      <c r="BE40" s="7" t="n">
        <f aca="false">I40*$C$4+J40*$D$4+K40*$E$4+L40*$F$4+M40*BC40</f>
        <v>3.11461611488654</v>
      </c>
      <c r="BF40" s="3"/>
      <c r="BG40" s="3" t="n">
        <f aca="false">(BG39*C39-BJ40*(C39-C40))/C40</f>
        <v>41.3810204834002</v>
      </c>
      <c r="BH40" s="3" t="n">
        <f aca="false">IF(BH39&lt;BA40,BH39*C39/C40,BA40)</f>
        <v>1459.81118818966</v>
      </c>
      <c r="BI40" s="3"/>
      <c r="BJ40" s="3" t="n">
        <f aca="false">BE40*BG39/((C40/C39)-BE40*((C39-C40)/C39))</f>
        <v>184.410326989521</v>
      </c>
      <c r="BK40" s="3" t="n">
        <f aca="false">IF(BH39&lt;BA40,0,(BH39*C39-BH40*C40)/(C39-C40))</f>
        <v>1647.49065475931</v>
      </c>
      <c r="BL40" s="3"/>
      <c r="BM40" s="3" t="n">
        <f aca="false">(BM39*(1-C39)+BJ40*(C39-C40))/(1-C40)</f>
        <v>159.960867121528</v>
      </c>
      <c r="BN40" s="3" t="n">
        <f aca="false">IF(BK40&gt;0,((1-C39)*BN39+BK40*(C39-C40))/(1-C40),BN39)</f>
        <v>1257.83560326846</v>
      </c>
      <c r="BO40" s="3"/>
      <c r="BP40" s="47" t="n">
        <f aca="false">(AI40/40)*100/((AI40/40)+((AG40+AF40*0.8998)/72))</f>
        <v>54.869060941748</v>
      </c>
      <c r="BQ40" s="47" t="n">
        <v>85.0690808898093</v>
      </c>
      <c r="BR40" s="47" t="n">
        <v>86.8698843521893</v>
      </c>
      <c r="BS40" s="44" t="n">
        <f aca="false">C$4*$BG40*$I40*($C39-$C40)/($C$4*$BG40*$I40*($C39-$C40)+$D$4*$J40*$BG40*($C39-$C40)+$E$4*$K40*$BG40*($C39-$C40)+$F$4*$L40*$BG40*($C39-$C40)+$G$4*$M40*$BG40*($C39-$C40))</f>
        <v>0.00398785835456846</v>
      </c>
      <c r="BT40" s="44" t="n">
        <f aca="false">$D$4*$J40*$BG40*($C39-$C40)/($C$4*$BG40*$I40*($C39-$C40)+$D$4*$J40*$BG40*($C39-$C40)+$E$4*$K40*$BG40*($C39-$C40)+$F$4*$L40*$BG40*($C39-$C40)+$G$4*$M40*$BG40*($C39-$C40))</f>
        <v>0.00175393416926389</v>
      </c>
      <c r="BU40" s="44" t="n">
        <f aca="false">$E$4*$K40*$BG40*($C39-$C40)/($C$4*$BG40*$I40*($C39-$C40)+$D$4*$J40*$BG40*($C39-$C40)+$E$4*$K40*$BG40*($C39-$C40)+$F$4*$L40*$BG40*($C39-$C40)+$G$4*$M40*$BG40*($C39-$C40))</f>
        <v>0.00925986349865275</v>
      </c>
      <c r="BV40" s="44" t="n">
        <f aca="false">$F$4*$L40*$BG40*($C39-$C40)/($C$4*$BG40*$I40*($C39-$C40)+$D$4*$J40*$BG40*($C39-$C40)+$E$4*$K40*$BG40*($C39-$C40)+$F$4*$L40*$BG40*($C39-$C40)+$G$4*$M40*$BG40*($C39-$C40))</f>
        <v>0</v>
      </c>
      <c r="BW40" s="44" t="n">
        <f aca="false">$G$4*$M40*$BG40*($C39-$C40)/($C$4*$BG40*$I40*($C39-$C40)+$D$4*$J40*$BG40*($C39-$C40)+$E$4*$K40*$BG40*($C39-$C40)+$F$4*$L40*$BG40*($C39-$C40)+$G$4*$M40*$BG40*($C39-$C40))</f>
        <v>0.984998343977515</v>
      </c>
      <c r="BX40" s="48" t="n">
        <f aca="false">BG40*C40/(BG$13*C$13)</f>
        <v>0.209300889271471</v>
      </c>
      <c r="BY40" s="48" t="n">
        <f aca="false">BX40/BX39</f>
        <v>0.822773744360071</v>
      </c>
      <c r="BZ40" s="1" t="n">
        <f aca="false">BS40*C$5+BT40*D$5+BU40*E$5+BV40*F$5+BW40*G$5</f>
        <v>0.999901500165602</v>
      </c>
      <c r="CA40" s="43" t="n">
        <f aca="false">(CA39+1000)*(BY40^(BZ40-1))-1000</f>
        <v>0.222913952135514</v>
      </c>
      <c r="CB40" s="43" t="n">
        <f aca="false">((CA40/1000+1)*BZ40-1)*1000</f>
        <v>0.124392160750331</v>
      </c>
      <c r="CC40" s="43" t="n">
        <f aca="false">(CC39*(1-BX39)+CB40*(BX39-BX40))/(1-BX40)</f>
        <v>0.0342243531252649</v>
      </c>
      <c r="CD40" s="49" t="n">
        <f aca="false">BS40*C$5+BT40*D$5+BU40*E$5+BV40*F$5+BW40*H$5</f>
        <v>0.999763600397445</v>
      </c>
      <c r="CE40" s="43" t="n">
        <f aca="false">(CE39+1000)*(BY40^(CD40-1))-1000</f>
        <v>0.437032766071752</v>
      </c>
      <c r="CF40" s="43" t="n">
        <f aca="false">((CE40/1000+1)*CD40-1)*1000</f>
        <v>0.200529849144759</v>
      </c>
      <c r="CG40" s="43" t="n">
        <f aca="false">(CG39*(1-BX39)+CF40*(BX39-BX40))/(1-BX40)</f>
        <v>-0.0158723152140575</v>
      </c>
    </row>
    <row r="41" customFormat="false" ht="15.6" hidden="false" customHeight="false" outlineLevel="0" collapsed="false">
      <c r="A41" s="3" t="n">
        <v>0.2</v>
      </c>
      <c r="B41" s="40" t="n">
        <v>1191.723</v>
      </c>
      <c r="C41" s="24" t="n">
        <v>0.503368</v>
      </c>
      <c r="D41" s="3" t="n">
        <v>0.310396833067543</v>
      </c>
      <c r="E41" s="3" t="n">
        <v>0.111239307978543</v>
      </c>
      <c r="F41" s="3" t="n">
        <v>0.578363858953914</v>
      </c>
      <c r="G41" s="3" t="n">
        <v>0</v>
      </c>
      <c r="H41" s="3" t="n">
        <f aca="false">SUM(D41:G41)</f>
        <v>1</v>
      </c>
      <c r="I41" s="3" t="n">
        <f aca="false">D41*(1-$M41)</f>
        <v>0.309338762097965</v>
      </c>
      <c r="J41" s="3" t="n">
        <f aca="false">E41*(1-$M41)</f>
        <v>0.110860118921475</v>
      </c>
      <c r="K41" s="3" t="n">
        <f aca="false">F41*(1-$M41)</f>
        <v>0.576392350408017</v>
      </c>
      <c r="L41" s="3" t="n">
        <f aca="false">G41*(1-$M41)</f>
        <v>0</v>
      </c>
      <c r="M41" s="3" t="n">
        <f aca="false">BN41/$L$5</f>
        <v>0.00340876857254325</v>
      </c>
      <c r="N41" s="44" t="n">
        <f aca="false">SUM(I41:M41)</f>
        <v>1</v>
      </c>
      <c r="O41" s="24" t="n">
        <v>49.6427</v>
      </c>
      <c r="P41" s="24" t="n">
        <v>1.6333</v>
      </c>
      <c r="Q41" s="24" t="n">
        <v>14.1864</v>
      </c>
      <c r="R41" s="24" t="n">
        <v>1.4137</v>
      </c>
      <c r="S41" s="24" t="n">
        <v>9.8277</v>
      </c>
      <c r="T41" s="24" t="n">
        <v>0.1632</v>
      </c>
      <c r="U41" s="24" t="n">
        <v>7.4626</v>
      </c>
      <c r="V41" s="24" t="n">
        <v>12.1451</v>
      </c>
      <c r="W41" s="24" t="n">
        <v>2.7735</v>
      </c>
      <c r="X41" s="24" t="n">
        <v>0.3959</v>
      </c>
      <c r="Y41" s="24" t="n">
        <v>0.198</v>
      </c>
      <c r="Z41" s="24" t="n">
        <v>0.1318</v>
      </c>
      <c r="AA41" s="24" t="n">
        <f aca="false">'[1]Table S4_Pertrolog results'!M30</f>
        <v>0</v>
      </c>
      <c r="AB41" s="24" t="n">
        <f aca="false">SUM(O41:Y41)</f>
        <v>99.8421</v>
      </c>
      <c r="AC41" s="24" t="n">
        <f aca="false">O41*(100-$AO41)/$AB41</f>
        <v>49.7212097902588</v>
      </c>
      <c r="AD41" s="24" t="n">
        <f aca="false">P41*(100-$AO41)/$AB41</f>
        <v>1.63588305935071</v>
      </c>
      <c r="AE41" s="24" t="n">
        <f aca="false">Q41*(100-$AO41)/$AB41</f>
        <v>14.2088357516519</v>
      </c>
      <c r="AF41" s="24" t="n">
        <f aca="false">R41*(100-$AO41)/$AB41</f>
        <v>1.4159357625691</v>
      </c>
      <c r="AG41" s="24" t="n">
        <f aca="false">S41*(100-$AO41)/$AB41</f>
        <v>9.84324247987572</v>
      </c>
      <c r="AH41" s="24" t="n">
        <f aca="false">T41*(100-$AO41)/$AB41</f>
        <v>0.163458100340438</v>
      </c>
      <c r="AI41" s="24" t="n">
        <f aca="false">U41*(100-$AO41)/$AB41</f>
        <v>7.47440208088572</v>
      </c>
      <c r="AJ41" s="24" t="n">
        <f aca="false">V41*(100-$AO41)/$AB41</f>
        <v>12.16430744145</v>
      </c>
      <c r="AK41" s="24" t="n">
        <f aca="false">W41*(100-$AO41)/$AB41</f>
        <v>2.77788628243997</v>
      </c>
      <c r="AL41" s="24" t="n">
        <f aca="false">X41*(100-$AO41)/$AB41</f>
        <v>0.396526114735167</v>
      </c>
      <c r="AM41" s="24" t="n">
        <f aca="false">Y41*(100-$AO41)/$AB41</f>
        <v>0.198313136442443</v>
      </c>
      <c r="AN41" s="24"/>
      <c r="AO41" s="24" t="n">
        <f aca="false">AA41</f>
        <v>0</v>
      </c>
      <c r="AP41" s="24" t="n">
        <f aca="false">SUM(AC41:AO41)</f>
        <v>100</v>
      </c>
      <c r="AQ41" s="3" t="n">
        <f aca="false">(AC41/60.09)+(AD41/79.9)+(AE41/107.96)+(AF41/159.68)+(AG41/71.84)+(AI41/40.31)+(AJ41/56.08)+(AK41/61.98)+(AM41/151.99)+(AH41/70.94)+(AL41/76.2)+(AO41/18)</f>
        <v>1.58138005567405</v>
      </c>
      <c r="AR41" s="3" t="n">
        <f aca="false">(AC41/60.09)/$AQ41</f>
        <v>0.523242757727164</v>
      </c>
      <c r="AS41" s="3" t="n">
        <f aca="false">(AD41/79.9)/AQ41</f>
        <v>0.0129470021024066</v>
      </c>
      <c r="AT41" s="3" t="n">
        <f aca="false">(AE41/107.96)/AQ41</f>
        <v>0.0832260649324935</v>
      </c>
      <c r="AU41" s="3" t="n">
        <f aca="false">((AF41/159.68)+(AG41/71.84))/AQ41</f>
        <v>0.0922507617139426</v>
      </c>
      <c r="AV41" s="3" t="n">
        <f aca="false">(AI41/40.31)/AQ41</f>
        <v>0.117253928253376</v>
      </c>
      <c r="AW41" s="3" t="n">
        <f aca="false">(AJ41/56.08)/AQ41</f>
        <v>0.137164942525884</v>
      </c>
      <c r="AX41" s="3" t="n">
        <f aca="false">(AK41/61.98)/AQ41</f>
        <v>0.0283417481231651</v>
      </c>
      <c r="AY41" s="3" t="n">
        <f aca="false">(AL41/76.2)/AQ41</f>
        <v>0.00329064146716627</v>
      </c>
      <c r="AZ41" s="3" t="n">
        <f aca="false">AO41/18/$AQ41</f>
        <v>0</v>
      </c>
      <c r="BA41" s="24" t="n">
        <f aca="false">(1+10^(2*$Z$5-2.1))*EXP($N$5+$O$5/(B41+273)+$P$5*A41/(B41+273)+AR41*$Q$5+AS41*$R$5+AT41*$S$5+AU41*$T$5+AV41*$U$5+AW41*$V$5+AX41*$W$5+AY41*$X$5+AZ41*$Y$5)</f>
        <v>1461.28478348012</v>
      </c>
      <c r="BB41" s="24"/>
      <c r="BC41" s="3" t="n">
        <f aca="false">BC40</f>
        <v>900</v>
      </c>
      <c r="BD41" s="3"/>
      <c r="BE41" s="7" t="n">
        <f aca="false">I41*$C$4+J41*$D$4+K41*$E$4+L41*$F$4+M41*BC41</f>
        <v>3.11462788923932</v>
      </c>
      <c r="BF41" s="3"/>
      <c r="BG41" s="3" t="n">
        <f aca="false">(BG40*C40-BJ41*(C40-C41))/C41</f>
        <v>40.9569047861812</v>
      </c>
      <c r="BH41" s="3" t="n">
        <f aca="false">IF(BH40&lt;BA41,BH40*C40/C41,BA41)</f>
        <v>1466.68729538598</v>
      </c>
      <c r="BI41" s="3"/>
      <c r="BJ41" s="3" t="n">
        <f aca="false">BE41*BG40/((C41/C40)-BE41*((C40-C41)/C40))</f>
        <v>131.421623721578</v>
      </c>
      <c r="BK41" s="3" t="n">
        <f aca="false">IF(BH40&lt;BA41,0,(BH40*C40-BH41*C41)/(C40-C41))</f>
        <v>0</v>
      </c>
      <c r="BL41" s="3"/>
      <c r="BM41" s="3" t="n">
        <f aca="false">(BM40*(1-C40)+BJ41*(C40-C41))/(1-C41)</f>
        <v>159.824616243411</v>
      </c>
      <c r="BN41" s="3" t="n">
        <f aca="false">IF(BK41&gt;0,((1-C40)*BN40+BK41*(C40-C41))/(1-C41),BN40)</f>
        <v>1257.83560326846</v>
      </c>
      <c r="BO41" s="3"/>
      <c r="BP41" s="47" t="n">
        <f aca="false">(AI41/40)*100/((AI41/40)+((AG41+AF41*0.8998)/72))</f>
        <v>54.754793961631</v>
      </c>
      <c r="BQ41" s="47" t="n">
        <v>78.7465186857764</v>
      </c>
      <c r="BR41" s="47" t="n">
        <v>86.688718410618</v>
      </c>
      <c r="BS41" s="44" t="n">
        <f aca="false">C$4*$BG41*$I41*($C40-$C41)/($C$4*$BG41*$I41*($C40-$C41)+$D$4*$J41*$BG41*($C40-$C41)+$E$4*$K41*$BG41*($C40-$C41)+$F$4*$L41*$BG41*($C40-$C41)+$G$4*$M41*$BG41*($C40-$C41))</f>
        <v>0.00397272191861757</v>
      </c>
      <c r="BT41" s="44" t="n">
        <f aca="false">$D$4*$J41*$BG41*($C40-$C41)/($C$4*$BG41*$I41*($C40-$C41)+$D$4*$J41*$BG41*($C40-$C41)+$E$4*$K41*$BG41*($C40-$C41)+$F$4*$L41*$BG41*($C40-$C41)+$G$4*$M41*$BG41*($C40-$C41))</f>
        <v>0.00177966875761441</v>
      </c>
      <c r="BU41" s="44" t="n">
        <f aca="false">$E$4*$K41*$BG41*($C40-$C41)/($C$4*$BG41*$I41*($C40-$C41)+$D$4*$J41*$BG41*($C40-$C41)+$E$4*$K41*$BG41*($C40-$C41)+$F$4*$L41*$BG41*($C40-$C41)+$G$4*$M41*$BG41*($C40-$C41))</f>
        <v>0.00925298897501345</v>
      </c>
      <c r="BV41" s="44" t="n">
        <f aca="false">$F$4*$L41*$BG41*($C40-$C41)/($C$4*$BG41*$I41*($C40-$C41)+$D$4*$J41*$BG41*($C40-$C41)+$E$4*$K41*$BG41*($C40-$C41)+$F$4*$L41*$BG41*($C40-$C41)+$G$4*$M41*$BG41*($C40-$C41))</f>
        <v>0</v>
      </c>
      <c r="BW41" s="44" t="n">
        <f aca="false">$G$4*$M41*$BG41*($C40-$C41)/($C$4*$BG41*$I41*($C40-$C41)+$D$4*$J41*$BG41*($C40-$C41)+$E$4*$K41*$BG41*($C40-$C41)+$F$4*$L41*$BG41*($C40-$C41)+$G$4*$M41*$BG41*($C40-$C41))</f>
        <v>0.984994620348755</v>
      </c>
      <c r="BX41" s="48" t="n">
        <f aca="false">BG41*C41/(BG$13*C$13)</f>
        <v>0.206184570941199</v>
      </c>
      <c r="BY41" s="48" t="n">
        <f aca="false">BX41/BX40</f>
        <v>0.985110821358099</v>
      </c>
      <c r="BZ41" s="1" t="n">
        <f aca="false">BS41*C$5+BT41*D$5+BU41*E$5+BV41*F$5+BW41*G$5</f>
        <v>0.999901500537965</v>
      </c>
      <c r="CA41" s="43" t="n">
        <f aca="false">(CA40+1000)*(BY41^(BZ41-1))-1000</f>
        <v>0.224391886347576</v>
      </c>
      <c r="CB41" s="43" t="n">
        <f aca="false">((CA41/1000+1)*BZ41-1)*1000</f>
        <v>0.125870321832533</v>
      </c>
      <c r="CC41" s="43" t="n">
        <f aca="false">(CC40*(1-BX40)+CB41*(BX40-BX41))/(1-BX41)</f>
        <v>0.034584131987861</v>
      </c>
      <c r="CD41" s="49" t="n">
        <f aca="false">BS41*C$5+BT41*D$5+BU41*E$5+BV41*F$5+BW41*H$5</f>
        <v>0.999763601291116</v>
      </c>
      <c r="CE41" s="43" t="n">
        <f aca="false">(CE40+1000)*(BY41^(CD41-1))-1000</f>
        <v>0.440580571169562</v>
      </c>
      <c r="CF41" s="43" t="n">
        <f aca="false">((CE41/1000+1)*CD41-1)*1000</f>
        <v>0.204077709607731</v>
      </c>
      <c r="CG41" s="43" t="n">
        <f aca="false">(CG40*(1-BX40)+CF41*(BX40-BX41))/(1-BX41)</f>
        <v>-0.015008847121848</v>
      </c>
    </row>
    <row r="42" customFormat="false" ht="15.6" hidden="false" customHeight="false" outlineLevel="0" collapsed="false">
      <c r="A42" s="3" t="n">
        <v>0.2</v>
      </c>
      <c r="B42" s="40" t="n">
        <v>1191.356</v>
      </c>
      <c r="C42" s="24" t="n">
        <v>0.499956</v>
      </c>
      <c r="D42" s="3" t="n">
        <v>0.308679453566993</v>
      </c>
      <c r="E42" s="3" t="n">
        <v>0.113490239839374</v>
      </c>
      <c r="F42" s="3" t="n">
        <v>0.577830306593633</v>
      </c>
      <c r="G42" s="3" t="n">
        <v>0</v>
      </c>
      <c r="H42" s="3" t="n">
        <f aca="false">SUM(D42:G42)</f>
        <v>1</v>
      </c>
      <c r="I42" s="3" t="n">
        <f aca="false">D42*(1-$M42)</f>
        <v>0.307623390040749</v>
      </c>
      <c r="J42" s="3" t="n">
        <f aca="false">E42*(1-$M42)</f>
        <v>0.113101963582259</v>
      </c>
      <c r="K42" s="3" t="n">
        <f aca="false">F42*(1-$M42)</f>
        <v>0.57585341599045</v>
      </c>
      <c r="L42" s="3" t="n">
        <f aca="false">G42*(1-$M42)</f>
        <v>0</v>
      </c>
      <c r="M42" s="3" t="n">
        <f aca="false">BN42/$L$5</f>
        <v>0.00342123038654173</v>
      </c>
      <c r="N42" s="44" t="n">
        <f aca="false">SUM(I42:M42)</f>
        <v>1</v>
      </c>
      <c r="O42" s="24" t="n">
        <v>49.6349</v>
      </c>
      <c r="P42" s="24" t="n">
        <v>1.6428</v>
      </c>
      <c r="Q42" s="24" t="n">
        <v>14.166</v>
      </c>
      <c r="R42" s="24" t="n">
        <v>1.4237</v>
      </c>
      <c r="S42" s="24" t="n">
        <v>9.8651</v>
      </c>
      <c r="T42" s="24" t="n">
        <v>0.1636</v>
      </c>
      <c r="U42" s="24" t="n">
        <v>7.4453</v>
      </c>
      <c r="V42" s="24" t="n">
        <v>12.124</v>
      </c>
      <c r="W42" s="24" t="n">
        <v>2.7786</v>
      </c>
      <c r="X42" s="24" t="n">
        <v>0.3986</v>
      </c>
      <c r="Y42" s="24" t="n">
        <v>0.1993</v>
      </c>
      <c r="Z42" s="24" t="n">
        <v>0.1318</v>
      </c>
      <c r="AA42" s="24" t="n">
        <f aca="false">'[1]Table S4_Pertrolog results'!M31</f>
        <v>0</v>
      </c>
      <c r="AB42" s="24" t="n">
        <f aca="false">SUM(O42:Y42)</f>
        <v>99.8419</v>
      </c>
      <c r="AC42" s="24" t="n">
        <f aca="false">O42*(100-$AO42)/$AB42</f>
        <v>49.7134970388184</v>
      </c>
      <c r="AD42" s="24" t="n">
        <f aca="false">P42*(100-$AO42)/$AB42</f>
        <v>1.64540137958112</v>
      </c>
      <c r="AE42" s="24" t="n">
        <f aca="false">Q42*(100-$AO42)/$AB42</f>
        <v>14.1884319108511</v>
      </c>
      <c r="AF42" s="24" t="n">
        <f aca="false">R42*(100-$AO42)/$AB42</f>
        <v>1.42595443396009</v>
      </c>
      <c r="AG42" s="24" t="n">
        <f aca="false">S42*(100-$AO42)/$AB42</f>
        <v>9.88072142056592</v>
      </c>
      <c r="AH42" s="24" t="n">
        <f aca="false">T42*(100-$AO42)/$AB42</f>
        <v>0.163859061175719</v>
      </c>
      <c r="AI42" s="24" t="n">
        <f aca="false">U42*(100-$AO42)/$AB42</f>
        <v>7.45708965875048</v>
      </c>
      <c r="AJ42" s="24" t="n">
        <f aca="false">V42*(100-$AO42)/$AB42</f>
        <v>12.1431983966651</v>
      </c>
      <c r="AK42" s="24" t="n">
        <f aca="false">W42*(100-$AO42)/$AB42</f>
        <v>2.78299992287807</v>
      </c>
      <c r="AL42" s="24" t="n">
        <f aca="false">X42*(100-$AO42)/$AB42</f>
        <v>0.399231184502699</v>
      </c>
      <c r="AM42" s="24" t="n">
        <f aca="false">Y42*(100-$AO42)/$AB42</f>
        <v>0.199615592251349</v>
      </c>
      <c r="AN42" s="24"/>
      <c r="AO42" s="24" t="n">
        <f aca="false">AA42</f>
        <v>0</v>
      </c>
      <c r="AP42" s="24" t="n">
        <f aca="false">SUM(AC42:AO42)</f>
        <v>100</v>
      </c>
      <c r="AQ42" s="3" t="n">
        <f aca="false">(AC42/60.09)+(AD42/79.9)+(AE42/107.96)+(AF42/159.68)+(AG42/71.84)+(AI42/40.31)+(AJ42/56.08)+(AK42/61.98)+(AM42/151.99)+(AH42/70.94)+(AL42/76.2)+(AO42/18)</f>
        <v>1.58109261235244</v>
      </c>
      <c r="AR42" s="3" t="n">
        <f aca="false">(AC42/60.09)/$AQ42</f>
        <v>0.52325670334222</v>
      </c>
      <c r="AS42" s="3" t="n">
        <f aca="false">(AD42/79.9)/AQ42</f>
        <v>0.0130247011828402</v>
      </c>
      <c r="AT42" s="3" t="n">
        <f aca="false">(AE42/107.96)/AQ42</f>
        <v>0.0831216613877768</v>
      </c>
      <c r="AU42" s="3" t="n">
        <f aca="false">((AF42/159.68)+(AG42/71.84))/AQ42</f>
        <v>0.0926371775492928</v>
      </c>
      <c r="AV42" s="3" t="n">
        <f aca="false">(AI42/40.31)/AQ42</f>
        <v>0.117003608818792</v>
      </c>
      <c r="AW42" s="3" t="n">
        <f aca="false">(AJ42/56.08)/AQ42</f>
        <v>0.136951809942047</v>
      </c>
      <c r="AX42" s="3" t="n">
        <f aca="false">(AK42/61.98)/AQ42</f>
        <v>0.028399082735641</v>
      </c>
      <c r="AY42" s="3" t="n">
        <f aca="false">(AL42/76.2)/AQ42</f>
        <v>0.00331369228397312</v>
      </c>
      <c r="AZ42" s="3" t="n">
        <f aca="false">AO42/18/$AQ42</f>
        <v>0</v>
      </c>
      <c r="BA42" s="24" t="n">
        <f aca="false">(1+10^(2*$Z$5-2.1))*EXP($N$5+$O$5/(B42+273)+$P$5*A42/(B42+273)+AR42*$Q$5+AS42*$R$5+AT42*$S$5+AU42*$T$5+AV42*$U$5+AW42*$V$5+AX42*$W$5+AY42*$X$5+AZ42*$Y$5)</f>
        <v>1463.51340600526</v>
      </c>
      <c r="BB42" s="24"/>
      <c r="BC42" s="3" t="n">
        <f aca="false">BC41</f>
        <v>900</v>
      </c>
      <c r="BD42" s="3"/>
      <c r="BE42" s="7" t="n">
        <f aca="false">I42*$C$4+J42*$D$4+K42*$E$4+L42*$F$4+M42*BC42</f>
        <v>3.12586005246782</v>
      </c>
      <c r="BF42" s="3"/>
      <c r="BG42" s="3" t="n">
        <f aca="false">(BG41*C41-BJ42*(C41-C42))/C42</f>
        <v>40.3375580522975</v>
      </c>
      <c r="BH42" s="3" t="n">
        <f aca="false">IF(BH41&lt;BA42,BH41*C41/C42,BA42)</f>
        <v>1463.51340600526</v>
      </c>
      <c r="BI42" s="3"/>
      <c r="BJ42" s="3" t="n">
        <f aca="false">BE42*BG41/((C42/C41)-BE42*((C41-C42)/C41))</f>
        <v>131.708990274338</v>
      </c>
      <c r="BK42" s="3" t="n">
        <f aca="false">IF(BH41&lt;BA42,0,(BH41*C41-BH42*C42)/(C41-C42))</f>
        <v>1931.75325061052</v>
      </c>
      <c r="BL42" s="3"/>
      <c r="BM42" s="3" t="n">
        <f aca="false">(BM41*(1-C41)+BJ42*(C41-C42))/(1-C42)</f>
        <v>159.632772094083</v>
      </c>
      <c r="BN42" s="3" t="n">
        <f aca="false">IF(BK42&gt;0,((1-C41)*BN41+BK42*(C41-C42))/(1-C42),BN41)</f>
        <v>1262.4340126339</v>
      </c>
      <c r="BO42" s="3"/>
      <c r="BP42" s="47" t="n">
        <f aca="false">(AI42/40)*100/((AI42/40)+((AG42+AF42*0.8998)/72))</f>
        <v>54.5939051199975</v>
      </c>
      <c r="BQ42" s="47" t="n">
        <v>86.1902481768103</v>
      </c>
      <c r="BR42" s="47" t="n">
        <v>86.670207758794</v>
      </c>
      <c r="BS42" s="44" t="n">
        <f aca="false">C$4*$BG42*$I42*($C41-$C42)/($C$4*$BG42*$I42*($C41-$C42)+$D$4*$J42*$BG42*($C41-$C42)+$E$4*$K42*$BG42*($C41-$C42)+$F$4*$L42*$BG42*($C41-$C42)+$G$4*$M42*$BG42*($C41-$C42))</f>
        <v>0.00393649600272903</v>
      </c>
      <c r="BT42" s="44" t="n">
        <f aca="false">$D$4*$J42*$BG42*($C41-$C42)/($C$4*$BG42*$I42*($C41-$C42)+$D$4*$J42*$BG42*($C41-$C42)+$E$4*$K42*$BG42*($C41-$C42)+$F$4*$L42*$BG42*($C41-$C42)+$G$4*$M42*$BG42*($C41-$C42))</f>
        <v>0.00180913351339845</v>
      </c>
      <c r="BU42" s="44" t="n">
        <f aca="false">$E$4*$K42*$BG42*($C41-$C42)/($C$4*$BG42*$I42*($C41-$C42)+$D$4*$J42*$BG42*($C41-$C42)+$E$4*$K42*$BG42*($C41-$C42)+$F$4*$L42*$BG42*($C41-$C42)+$G$4*$M42*$BG42*($C41-$C42))</f>
        <v>0.00921111960108102</v>
      </c>
      <c r="BV42" s="44" t="n">
        <f aca="false">$F$4*$L42*$BG42*($C41-$C42)/($C$4*$BG42*$I42*($C41-$C42)+$D$4*$J42*$BG42*($C41-$C42)+$E$4*$K42*$BG42*($C41-$C42)+$F$4*$L42*$BG42*($C41-$C42)+$G$4*$M42*$BG42*($C41-$C42))</f>
        <v>0</v>
      </c>
      <c r="BW42" s="44" t="n">
        <f aca="false">$G$4*$M42*$BG42*($C41-$C42)/($C$4*$BG42*$I42*($C41-$C42)+$D$4*$J42*$BG42*($C41-$C42)+$E$4*$K42*$BG42*($C41-$C42)+$F$4*$L42*$BG42*($C41-$C42)+$G$4*$M42*$BG42*($C41-$C42))</f>
        <v>0.985043250882792</v>
      </c>
      <c r="BX42" s="48" t="n">
        <f aca="false">BG42*C42/(BG$13*C$13)</f>
        <v>0.20169021075702</v>
      </c>
      <c r="BY42" s="48" t="n">
        <f aca="false">BX42/BX41</f>
        <v>0.978202247803205</v>
      </c>
      <c r="BZ42" s="1" t="n">
        <f aca="false">BS42*C$5+BT42*D$5+BU42*E$5+BV42*F$5+BW42*G$5</f>
        <v>0.999901495674912</v>
      </c>
      <c r="CA42" s="43" t="n">
        <f aca="false">(CA41+1000)*(BY42^(BZ42-1))-1000</f>
        <v>0.226563296210202</v>
      </c>
      <c r="CB42" s="43" t="n">
        <f aca="false">((CA42/1000+1)*BZ42-1)*1000</f>
        <v>0.128036653657349</v>
      </c>
      <c r="CC42" s="43" t="n">
        <f aca="false">(CC41*(1-BX41)+CB42*(BX41-BX42))/(1-BX42)</f>
        <v>0.035110255177332</v>
      </c>
      <c r="CD42" s="49" t="n">
        <f aca="false">BS42*C$5+BT42*D$5+BU42*E$5+BV42*F$5+BW42*H$5</f>
        <v>0.999763589619788</v>
      </c>
      <c r="CE42" s="43" t="n">
        <f aca="false">(CE41+1000)*(BY42^(CD42-1))-1000</f>
        <v>0.445793089150243</v>
      </c>
      <c r="CF42" s="43" t="n">
        <f aca="false">((CE42/1000+1)*CD42-1)*1000</f>
        <v>0.209277318824475</v>
      </c>
      <c r="CG42" s="43" t="n">
        <f aca="false">(CG41*(1-BX41)+CF42*(BX41-BX42))/(1-BX42)</f>
        <v>-0.0137461508256556</v>
      </c>
    </row>
    <row r="43" customFormat="false" ht="15.6" hidden="false" customHeight="false" outlineLevel="0" collapsed="false">
      <c r="A43" s="3" t="n">
        <v>0.2</v>
      </c>
      <c r="B43" s="40" t="n">
        <v>1191.329</v>
      </c>
      <c r="C43" s="24" t="n">
        <v>0.499656</v>
      </c>
      <c r="D43" s="3" t="n">
        <v>0.308494372860218</v>
      </c>
      <c r="E43" s="3" t="n">
        <v>0.113721986717112</v>
      </c>
      <c r="F43" s="3" t="n">
        <v>0.57778364042267</v>
      </c>
      <c r="G43" s="3" t="n">
        <v>0</v>
      </c>
      <c r="H43" s="3" t="n">
        <f aca="false">SUM(D43:G43)</f>
        <v>1</v>
      </c>
      <c r="I43" s="3" t="n">
        <f aca="false">D43*(1-$M43)</f>
        <v>0.307438942537711</v>
      </c>
      <c r="J43" s="3" t="n">
        <f aca="false">E43*(1-$M43)</f>
        <v>0.113332917600538</v>
      </c>
      <c r="K43" s="3" t="n">
        <f aca="false">F43*(1-$M43)</f>
        <v>0.575806909475209</v>
      </c>
      <c r="L43" s="3" t="n">
        <f aca="false">G43*(1-$M43)</f>
        <v>0</v>
      </c>
      <c r="M43" s="3" t="n">
        <f aca="false">BN43/$L$5</f>
        <v>0.00342123038654173</v>
      </c>
      <c r="N43" s="44" t="n">
        <f aca="false">SUM(I43:M43)</f>
        <v>1</v>
      </c>
      <c r="O43" s="24" t="n">
        <v>49.6338</v>
      </c>
      <c r="P43" s="24" t="n">
        <v>1.6437</v>
      </c>
      <c r="Q43" s="24" t="n">
        <v>14.164</v>
      </c>
      <c r="R43" s="24" t="n">
        <v>1.4246</v>
      </c>
      <c r="S43" s="24" t="n">
        <v>9.8688</v>
      </c>
      <c r="T43" s="24" t="n">
        <v>0.1637</v>
      </c>
      <c r="U43" s="24" t="n">
        <v>7.4447</v>
      </c>
      <c r="V43" s="24" t="n">
        <v>12.1215</v>
      </c>
      <c r="W43" s="24" t="n">
        <v>2.7791</v>
      </c>
      <c r="X43" s="24" t="n">
        <v>0.3989</v>
      </c>
      <c r="Y43" s="24" t="n">
        <v>0.1994</v>
      </c>
      <c r="Z43" s="24" t="n">
        <v>0.1317</v>
      </c>
      <c r="AA43" s="24" t="n">
        <f aca="false">'[1]Table S4_Pertrolog results'!M32</f>
        <v>0</v>
      </c>
      <c r="AB43" s="24" t="n">
        <f aca="false">SUM(O43:Y43)</f>
        <v>99.8422</v>
      </c>
      <c r="AC43" s="24" t="n">
        <f aca="false">O43*(100-$AO43)/$AB43</f>
        <v>49.7122459240682</v>
      </c>
      <c r="AD43" s="24" t="n">
        <f aca="false">P43*(100-$AO43)/$AB43</f>
        <v>1.64629785801996</v>
      </c>
      <c r="AE43" s="24" t="n">
        <f aca="false">Q43*(100-$AO43)/$AB43</f>
        <v>14.1863861172931</v>
      </c>
      <c r="AF43" s="24" t="n">
        <f aca="false">R43*(100-$AO43)/$AB43</f>
        <v>1.42685157178027</v>
      </c>
      <c r="AG43" s="24" t="n">
        <f aca="false">S43*(100-$AO43)/$AB43</f>
        <v>9.88439757938026</v>
      </c>
      <c r="AH43" s="24" t="n">
        <f aca="false">T43*(100-$AO43)/$AB43</f>
        <v>0.163958726871002</v>
      </c>
      <c r="AI43" s="24" t="n">
        <f aca="false">U43*(100-$AO43)/$AB43</f>
        <v>7.45646630382744</v>
      </c>
      <c r="AJ43" s="24" t="n">
        <f aca="false">V43*(100-$AO43)/$AB43</f>
        <v>12.1406579582581</v>
      </c>
      <c r="AK43" s="24" t="n">
        <f aca="false">W43*(100-$AO43)/$AB43</f>
        <v>2.78349235092977</v>
      </c>
      <c r="AL43" s="24" t="n">
        <f aca="false">X43*(100-$AO43)/$AB43</f>
        <v>0.399530459064404</v>
      </c>
      <c r="AM43" s="24" t="n">
        <f aca="false">Y43*(100-$AO43)/$AB43</f>
        <v>0.199715150507501</v>
      </c>
      <c r="AN43" s="24"/>
      <c r="AO43" s="24" t="n">
        <f aca="false">AA43</f>
        <v>0</v>
      </c>
      <c r="AP43" s="24" t="n">
        <f aca="false">SUM(AC43:AO43)</f>
        <v>100</v>
      </c>
      <c r="AQ43" s="3" t="n">
        <f aca="false">(AC43/60.09)+(AD43/79.9)+(AE43/107.96)+(AF43/159.68)+(AG43/71.84)+(AI43/40.31)+(AJ43/56.08)+(AK43/61.98)+(AM43/151.99)+(AH43/70.94)+(AL43/76.2)+(AO43/18)</f>
        <v>1.58107402006474</v>
      </c>
      <c r="AR43" s="3" t="n">
        <f aca="false">(AC43/60.09)/$AQ43</f>
        <v>0.52324968776789</v>
      </c>
      <c r="AS43" s="3" t="n">
        <f aca="false">(AD43/79.9)/AQ43</f>
        <v>0.0130319507893346</v>
      </c>
      <c r="AT43" s="3" t="n">
        <f aca="false">(AE43/107.96)/AQ43</f>
        <v>0.0831106535986203</v>
      </c>
      <c r="AU43" s="3" t="n">
        <f aca="false">((AF43/159.68)+(AG43/71.84))/AQ43</f>
        <v>0.0926741854060329</v>
      </c>
      <c r="AV43" s="3" t="n">
        <f aca="false">(AI43/40.31)/AQ43</f>
        <v>0.116995203986417</v>
      </c>
      <c r="AW43" s="3" t="n">
        <f aca="false">(AJ43/56.08)/AQ43</f>
        <v>0.136924768823854</v>
      </c>
      <c r="AX43" s="3" t="n">
        <f aca="false">(AK43/61.98)/AQ43</f>
        <v>0.0284044417223976</v>
      </c>
      <c r="AY43" s="3" t="n">
        <f aca="false">(AL43/76.2)/AQ43</f>
        <v>0.00331621531373396</v>
      </c>
      <c r="AZ43" s="3" t="n">
        <f aca="false">AO43/18/$AQ43</f>
        <v>0</v>
      </c>
      <c r="BA43" s="24" t="n">
        <f aca="false">(1+10^(2*$Z$5-2.1))*EXP($N$5+$O$5/(B43+273)+$P$5*A43/(B43+273)+AR43*$Q$5+AS43*$R$5+AT43*$S$5+AU43*$T$5+AV43*$U$5+AW43*$V$5+AX43*$W$5+AY43*$X$5+AZ43*$Y$5)</f>
        <v>1463.79287127336</v>
      </c>
      <c r="BB43" s="24"/>
      <c r="BC43" s="3" t="n">
        <f aca="false">BC42</f>
        <v>900</v>
      </c>
      <c r="BD43" s="3"/>
      <c r="BE43" s="7" t="n">
        <f aca="false">I43*$C$4+J43*$D$4+K43*$E$4+L43*$F$4+M43*BC43</f>
        <v>3.12586189694285</v>
      </c>
      <c r="BF43" s="3"/>
      <c r="BG43" s="3" t="n">
        <f aca="false">(BG42*C42-BJ43*(C42-C43))/C43</f>
        <v>40.2858834900236</v>
      </c>
      <c r="BH43" s="3" t="n">
        <f aca="false">IF(BH42&lt;BA43,BH42*C42/C43,BA43)</f>
        <v>1464.39211860313</v>
      </c>
      <c r="BI43" s="3"/>
      <c r="BJ43" s="3" t="n">
        <f aca="false">BE43*BG42/((C43/C42)-BE43*((C42-C43)/C42))</f>
        <v>126.402575010801</v>
      </c>
      <c r="BK43" s="3" t="n">
        <f aca="false">IF(BH42&lt;BA43,0,(BH42*C42-BH43*C43)/(C42-C43))</f>
        <v>0</v>
      </c>
      <c r="BL43" s="3"/>
      <c r="BM43" s="3" t="n">
        <f aca="false">(BM42*(1-C42)+BJ43*(C42-C43))/(1-C43)</f>
        <v>159.612847683827</v>
      </c>
      <c r="BN43" s="3" t="n">
        <f aca="false">IF(BK43&gt;0,((1-C42)*BN42+BK43*(C42-C43))/(1-C43),BN42)</f>
        <v>1262.4340126339</v>
      </c>
      <c r="BO43" s="3"/>
      <c r="BP43" s="47" t="n">
        <f aca="false">(AI43/40)*100/((AI43/40)+((AG43+AF43*0.8998)/72))</f>
        <v>54.5818793009381</v>
      </c>
      <c r="BQ43" s="47" t="n">
        <v>85.9083476641266</v>
      </c>
      <c r="BR43" s="47" t="n">
        <v>86.6439821688759</v>
      </c>
      <c r="BS43" s="44" t="n">
        <f aca="false">C$4*$BG43*$I43*($C42-$C43)/($C$4*$BG43*$I43*($C42-$C43)+$D$4*$J43*$BG43*($C42-$C43)+$E$4*$K43*$BG43*($C42-$C43)+$F$4*$L43*$BG43*($C42-$C43)+$G$4*$M43*$BG43*($C42-$C43))</f>
        <v>0.00393413340286584</v>
      </c>
      <c r="BT43" s="44" t="n">
        <f aca="false">$D$4*$J43*$BG43*($C42-$C43)/($C$4*$BG43*$I43*($C42-$C43)+$D$4*$J43*$BG43*($C42-$C43)+$E$4*$K43*$BG43*($C42-$C43)+$F$4*$L43*$BG43*($C42-$C43)+$G$4*$M43*$BG43*($C42-$C43))</f>
        <v>0.001812826691278</v>
      </c>
      <c r="BU43" s="44" t="n">
        <f aca="false">$E$4*$K43*$BG43*($C42-$C43)/($C$4*$BG43*$I43*($C42-$C43)+$D$4*$J43*$BG43*($C42-$C43)+$E$4*$K43*$BG43*($C42-$C43)+$F$4*$L43*$BG43*($C42-$C43)+$G$4*$M43*$BG43*($C42-$C43))</f>
        <v>0.00921037026681119</v>
      </c>
      <c r="BV43" s="44" t="n">
        <f aca="false">$F$4*$L43*$BG43*($C42-$C43)/($C$4*$BG43*$I43*($C42-$C43)+$D$4*$J43*$BG43*($C42-$C43)+$E$4*$K43*$BG43*($C42-$C43)+$F$4*$L43*$BG43*($C42-$C43)+$G$4*$M43*$BG43*($C42-$C43))</f>
        <v>0</v>
      </c>
      <c r="BW43" s="44" t="n">
        <f aca="false">$G$4*$M43*$BG43*($C42-$C43)/($C$4*$BG43*$I43*($C42-$C43)+$D$4*$J43*$BG43*($C42-$C43)+$E$4*$K43*$BG43*($C42-$C43)+$F$4*$L43*$BG43*($C42-$C43)+$G$4*$M43*$BG43*($C42-$C43))</f>
        <v>0.985042669639045</v>
      </c>
      <c r="BX43" s="48" t="n">
        <f aca="false">BG43*C43/(BG$13*C$13)</f>
        <v>0.201310965107423</v>
      </c>
      <c r="BY43" s="48" t="n">
        <f aca="false">BX43/BX42</f>
        <v>0.998119662584645</v>
      </c>
      <c r="BZ43" s="1" t="n">
        <f aca="false">BS43*C$5+BT43*D$5+BU43*E$5+BV43*F$5+BW43*G$5</f>
        <v>0.999901495733036</v>
      </c>
      <c r="CA43" s="43" t="n">
        <f aca="false">(CA42+1000)*(BY43^(BZ43-1))-1000</f>
        <v>0.226748733847785</v>
      </c>
      <c r="CB43" s="43" t="n">
        <f aca="false">((CA43/1000+1)*BZ43-1)*1000</f>
        <v>0.128222131166256</v>
      </c>
      <c r="CC43" s="43" t="n">
        <f aca="false">(CC42*(1-BX42)+CB43*(BX42-BX43))/(1-BX43)</f>
        <v>0.0351544679714883</v>
      </c>
      <c r="CD43" s="49" t="n">
        <f aca="false">BS43*C$5+BT43*D$5+BU43*E$5+BV43*F$5+BW43*H$5</f>
        <v>0.999763589759287</v>
      </c>
      <c r="CE43" s="43" t="n">
        <f aca="false">(CE42+1000)*(BY43^(CD43-1))-1000</f>
        <v>0.446238237084458</v>
      </c>
      <c r="CF43" s="43" t="n">
        <f aca="false">((CE43/1000+1)*CD43-1)*1000</f>
        <v>0.209722501082199</v>
      </c>
      <c r="CG43" s="43" t="n">
        <f aca="false">(CG42*(1-BX42)+CF43*(BX42-BX43))/(1-BX43)</f>
        <v>-0.0136400400486762</v>
      </c>
    </row>
    <row r="44" customFormat="false" ht="15.6" hidden="false" customHeight="false" outlineLevel="0" collapsed="false">
      <c r="A44" s="3" t="n">
        <v>0.2</v>
      </c>
      <c r="B44" s="40" t="n">
        <v>1188.517</v>
      </c>
      <c r="C44" s="24" t="n">
        <v>0.474052</v>
      </c>
      <c r="D44" s="3" t="n">
        <v>0.296255523359724</v>
      </c>
      <c r="E44" s="3" t="n">
        <v>0.130121228714626</v>
      </c>
      <c r="F44" s="3" t="n">
        <v>0.57362324792565</v>
      </c>
      <c r="G44" s="3" t="n">
        <v>0</v>
      </c>
      <c r="H44" s="3" t="n">
        <f aca="false">SUM(D44:G44)</f>
        <v>1</v>
      </c>
      <c r="I44" s="3" t="n">
        <f aca="false">D44*(1-$M44)</f>
        <v>0.295241964961025</v>
      </c>
      <c r="J44" s="3" t="n">
        <f aca="false">E44*(1-$M44)</f>
        <v>0.129676054013013</v>
      </c>
      <c r="K44" s="3" t="n">
        <f aca="false">F44*(1-$M44)</f>
        <v>0.571660750639421</v>
      </c>
      <c r="L44" s="3" t="n">
        <f aca="false">G44*(1-$M44)</f>
        <v>0</v>
      </c>
      <c r="M44" s="3" t="n">
        <f aca="false">BN44/$L$5</f>
        <v>0.00342123038654173</v>
      </c>
      <c r="N44" s="44" t="n">
        <f aca="false">SUM(I44:M44)</f>
        <v>1</v>
      </c>
      <c r="O44" s="24" t="n">
        <v>49.5679</v>
      </c>
      <c r="P44" s="24" t="n">
        <v>1.7189</v>
      </c>
      <c r="Q44" s="24" t="n">
        <v>14.0149</v>
      </c>
      <c r="R44" s="24" t="n">
        <v>1.5059</v>
      </c>
      <c r="S44" s="24" t="n">
        <v>10.1581</v>
      </c>
      <c r="T44" s="24" t="n">
        <v>0.1669</v>
      </c>
      <c r="U44" s="24" t="n">
        <v>7.3049</v>
      </c>
      <c r="V44" s="24" t="n">
        <v>11.9534</v>
      </c>
      <c r="W44" s="24" t="n">
        <v>2.8195</v>
      </c>
      <c r="X44" s="24" t="n">
        <v>0.4204</v>
      </c>
      <c r="Y44" s="24" t="n">
        <v>0.2102</v>
      </c>
      <c r="Z44" s="24" t="n">
        <v>0.1319</v>
      </c>
      <c r="AA44" s="24" t="n">
        <f aca="false">'[1]Table S4_Pertrolog results'!M33</f>
        <v>0</v>
      </c>
      <c r="AB44" s="24" t="n">
        <f aca="false">SUM(O44:Y44)</f>
        <v>99.841</v>
      </c>
      <c r="AC44" s="24" t="n">
        <f aca="false">O44*(100-$AO44)/$AB44</f>
        <v>49.6468384731723</v>
      </c>
      <c r="AD44" s="24" t="n">
        <f aca="false">P44*(100-$AO44)/$AB44</f>
        <v>1.72163740347152</v>
      </c>
      <c r="AE44" s="24" t="n">
        <f aca="false">Q44*(100-$AO44)/$AB44</f>
        <v>14.0372191784938</v>
      </c>
      <c r="AF44" s="24" t="n">
        <f aca="false">R44*(100-$AO44)/$AB44</f>
        <v>1.50829819412866</v>
      </c>
      <c r="AG44" s="24" t="n">
        <f aca="false">S44*(100-$AO44)/$AB44</f>
        <v>10.1742771005899</v>
      </c>
      <c r="AH44" s="24" t="n">
        <f aca="false">T44*(100-$AO44)/$AB44</f>
        <v>0.167165793611843</v>
      </c>
      <c r="AI44" s="24" t="n">
        <f aca="false">U44*(100-$AO44)/$AB44</f>
        <v>7.31653328792781</v>
      </c>
      <c r="AJ44" s="24" t="n">
        <f aca="false">V44*(100-$AO44)/$AB44</f>
        <v>11.9724361735159</v>
      </c>
      <c r="AK44" s="24" t="n">
        <f aca="false">W44*(100-$AO44)/$AB44</f>
        <v>2.82399014432948</v>
      </c>
      <c r="AL44" s="24" t="n">
        <f aca="false">X44*(100-$AO44)/$AB44</f>
        <v>0.421069500505804</v>
      </c>
      <c r="AM44" s="24" t="n">
        <f aca="false">Y44*(100-$AO44)/$AB44</f>
        <v>0.210534750252902</v>
      </c>
      <c r="AN44" s="24"/>
      <c r="AO44" s="24" t="n">
        <f aca="false">AA44</f>
        <v>0</v>
      </c>
      <c r="AP44" s="24" t="n">
        <f aca="false">SUM(AC44:AO44)</f>
        <v>100</v>
      </c>
      <c r="AQ44" s="3" t="n">
        <f aca="false">(AC44/60.09)+(AD44/79.9)+(AE44/107.96)+(AF44/159.68)+(AG44/71.84)+(AI44/40.31)+(AJ44/56.08)+(AK44/61.98)+(AM44/151.99)+(AH44/70.94)+(AL44/76.2)+(AO44/18)</f>
        <v>1.57867326022173</v>
      </c>
      <c r="AR44" s="3" t="n">
        <f aca="false">(AC44/60.09)/$AQ44</f>
        <v>0.52335591962603</v>
      </c>
      <c r="AS44" s="3" t="n">
        <f aca="false">(AD44/79.9)/AQ44</f>
        <v>0.0136490573056341</v>
      </c>
      <c r="AT44" s="3" t="n">
        <f aca="false">(AE44/107.96)/AQ44</f>
        <v>0.0823618232957862</v>
      </c>
      <c r="AU44" s="3" t="n">
        <f aca="false">((AF44/159.68)+(AG44/71.84))/AQ44</f>
        <v>0.0956942031525588</v>
      </c>
      <c r="AV44" s="3" t="n">
        <f aca="false">(AI44/40.31)/AQ44</f>
        <v>0.114974174954777</v>
      </c>
      <c r="AW44" s="3" t="n">
        <f aca="false">(AJ44/56.08)/AQ44</f>
        <v>0.135232872360952</v>
      </c>
      <c r="AX44" s="3" t="n">
        <f aca="false">(AK44/61.98)/AQ44</f>
        <v>0.028861530121796</v>
      </c>
      <c r="AY44" s="3" t="n">
        <f aca="false">(AL44/76.2)/AQ44</f>
        <v>0.00350031042050756</v>
      </c>
      <c r="AZ44" s="3" t="n">
        <f aca="false">AO44/18/$AQ44</f>
        <v>0</v>
      </c>
      <c r="BA44" s="24" t="n">
        <f aca="false">(1+10^(2*$Z$5-2.1))*EXP($N$5+$O$5/(B44+273)+$P$5*A44/(B44+273)+AR44*$Q$5+AS44*$R$5+AT44*$S$5+AU44*$T$5+AV44*$U$5+AW44*$V$5+AX44*$W$5+AY44*$X$5+AZ44*$Y$5)</f>
        <v>1481.14201389701</v>
      </c>
      <c r="BB44" s="24"/>
      <c r="BC44" s="3" t="n">
        <f aca="false">BC43</f>
        <v>900</v>
      </c>
      <c r="BD44" s="3"/>
      <c r="BE44" s="7" t="n">
        <f aca="false">I44*$C$4+J44*$D$4+K44*$E$4+L44*$F$4+M44*BC44</f>
        <v>3.12598386671862</v>
      </c>
      <c r="BF44" s="3"/>
      <c r="BG44" s="3" t="n">
        <f aca="false">(BG43*C43-BJ44*(C43-C44))/C44</f>
        <v>33.8363360413588</v>
      </c>
      <c r="BH44" s="3" t="n">
        <f aca="false">IF(BH43&lt;BA44,BH43*C43/C44,BA44)</f>
        <v>1543.48533159393</v>
      </c>
      <c r="BI44" s="3"/>
      <c r="BJ44" s="3" t="n">
        <f aca="false">BE44*BG43/((C44/C43)-BE44*((C43-C44)/C43))</f>
        <v>159.697728011756</v>
      </c>
      <c r="BK44" s="3" t="n">
        <f aca="false">IF(BH43&lt;BA44,0,(BH43*C43-BH44*C44)/(C43-C44))</f>
        <v>0</v>
      </c>
      <c r="BL44" s="3"/>
      <c r="BM44" s="3" t="n">
        <f aca="false">(BM43*(1-C43)+BJ44*(C43-C44))/(1-C44)</f>
        <v>159.616979795588</v>
      </c>
      <c r="BN44" s="3" t="n">
        <f aca="false">IF(BK44&gt;0,((1-C43)*BN43+BK44*(C43-C44))/(1-C44),BN43)</f>
        <v>1262.4340126339</v>
      </c>
      <c r="BO44" s="3"/>
      <c r="BP44" s="47" t="n">
        <f aca="false">(AI44/40)*100/((AI44/40)+((AG44+AF44*0.8998)/72))</f>
        <v>53.3162677419487</v>
      </c>
      <c r="BQ44" s="47" t="n">
        <v>86.5904244039599</v>
      </c>
      <c r="BR44" s="47" t="n">
        <v>86.6420812566287</v>
      </c>
      <c r="BS44" s="44" t="n">
        <f aca="false">C$4*$BG44*$I44*($C43-$C44)/($C$4*$BG44*$I44*($C43-$C44)+$D$4*$J44*$BG44*($C43-$C44)+$E$4*$K44*$BG44*($C43-$C44)+$F$4*$L44*$BG44*($C43-$C44)+$G$4*$M44*$BG44*($C43-$C44))</f>
        <v>0.00377790772504458</v>
      </c>
      <c r="BT44" s="44" t="n">
        <f aca="false">$D$4*$J44*$BG44*($C43-$C44)/($C$4*$BG44*$I44*($C43-$C44)+$D$4*$J44*$BG44*($C43-$C44)+$E$4*$K44*$BG44*($C43-$C44)+$F$4*$L44*$BG44*($C43-$C44)+$G$4*$M44*$BG44*($C43-$C44))</f>
        <v>0.00207416383996146</v>
      </c>
      <c r="BU44" s="44" t="n">
        <f aca="false">$E$4*$K44*$BG44*($C43-$C44)/($C$4*$BG44*$I44*($C43-$C44)+$D$4*$J44*$BG44*($C43-$C44)+$E$4*$K44*$BG44*($C43-$C44)+$F$4*$L44*$BG44*($C43-$C44)+$G$4*$M44*$BG44*($C43-$C44))</f>
        <v>0.00914369323408408</v>
      </c>
      <c r="BV44" s="44" t="n">
        <f aca="false">$F$4*$L44*$BG44*($C43-$C44)/($C$4*$BG44*$I44*($C43-$C44)+$D$4*$J44*$BG44*($C43-$C44)+$E$4*$K44*$BG44*($C43-$C44)+$F$4*$L44*$BG44*($C43-$C44)+$G$4*$M44*$BG44*($C43-$C44))</f>
        <v>0</v>
      </c>
      <c r="BW44" s="44" t="n">
        <f aca="false">$G$4*$M44*$BG44*($C43-$C44)/($C$4*$BG44*$I44*($C43-$C44)+$D$4*$J44*$BG44*($C43-$C44)+$E$4*$K44*$BG44*($C43-$C44)+$F$4*$L44*$BG44*($C43-$C44)+$G$4*$M44*$BG44*($C43-$C44))</f>
        <v>0.98500423520091</v>
      </c>
      <c r="BX44" s="48" t="n">
        <f aca="false">BG44*C44/(BG$13*C$13)</f>
        <v>0.160417869517734</v>
      </c>
      <c r="BY44" s="48" t="n">
        <f aca="false">BX44/BX43</f>
        <v>0.796866029786963</v>
      </c>
      <c r="BZ44" s="1" t="n">
        <f aca="false">BS44*C$5+BT44*D$5+BU44*E$5+BV44*F$5+BW44*G$5</f>
        <v>0.99990149957648</v>
      </c>
      <c r="CA44" s="43" t="n">
        <f aca="false">(CA43+1000)*(BY44^(BZ44-1))-1000</f>
        <v>0.249120419428778</v>
      </c>
      <c r="CB44" s="43" t="n">
        <f aca="false">((CA44/1000+1)*BZ44-1)*1000</f>
        <v>0.150595457441893</v>
      </c>
      <c r="CC44" s="43" t="n">
        <f aca="false">(CC43*(1-BX43)+CB44*(BX43-BX44))/(1-BX44)</f>
        <v>0.040777192950961</v>
      </c>
      <c r="CD44" s="49" t="n">
        <f aca="false">BS44*C$5+BT44*D$5+BU44*E$5+BV44*F$5+BW44*H$5</f>
        <v>0.999763598983552</v>
      </c>
      <c r="CE44" s="43" t="n">
        <f aca="false">(CE43+1000)*(BY44^(CD44-1))-1000</f>
        <v>0.499942905471357</v>
      </c>
      <c r="CF44" s="43" t="n">
        <f aca="false">((CE44/1000+1)*CD44-1)*1000</f>
        <v>0.263423702012044</v>
      </c>
      <c r="CG44" s="43" t="n">
        <f aca="false">(CG43*(1-BX43)+CF44*(BX43-BX44))/(1-BX44)</f>
        <v>-0.00014523867407104</v>
      </c>
    </row>
    <row r="45" customFormat="false" ht="15.6" hidden="false" customHeight="false" outlineLevel="0" collapsed="false">
      <c r="A45" s="3" t="n">
        <v>0.2</v>
      </c>
      <c r="B45" s="40" t="n">
        <v>1188.226</v>
      </c>
      <c r="C45" s="24" t="n">
        <v>0.471546</v>
      </c>
      <c r="D45" s="3" t="n">
        <v>0.29520828681399</v>
      </c>
      <c r="E45" s="3" t="n">
        <v>0.131561119794722</v>
      </c>
      <c r="F45" s="3" t="n">
        <v>0.573230593391289</v>
      </c>
      <c r="G45" s="3" t="n">
        <v>0</v>
      </c>
      <c r="H45" s="3" t="n">
        <f aca="false">SUM(D45:G45)</f>
        <v>1</v>
      </c>
      <c r="I45" s="3" t="n">
        <f aca="false">D45*(1-$M45)</f>
        <v>0.29415389511287</v>
      </c>
      <c r="J45" s="3" t="n">
        <f aca="false">E45*(1-$M45)</f>
        <v>0.131091224608518</v>
      </c>
      <c r="K45" s="3" t="n">
        <f aca="false">F45*(1-$M45)</f>
        <v>0.571183192937112</v>
      </c>
      <c r="L45" s="3" t="n">
        <f aca="false">G45*(1-$M45)</f>
        <v>0</v>
      </c>
      <c r="M45" s="3" t="n">
        <f aca="false">BN45/$L$5</f>
        <v>0.00357168734150049</v>
      </c>
      <c r="N45" s="44" t="n">
        <f aca="false">SUM(I45:M45)</f>
        <v>1</v>
      </c>
      <c r="O45" s="24" t="n">
        <v>49.562</v>
      </c>
      <c r="P45" s="24" t="n">
        <v>1.7267</v>
      </c>
      <c r="Q45" s="24" t="n">
        <v>14.0005</v>
      </c>
      <c r="R45" s="24" t="n">
        <v>1.5146</v>
      </c>
      <c r="S45" s="24" t="n">
        <v>10.186</v>
      </c>
      <c r="T45" s="24" t="n">
        <v>0.1672</v>
      </c>
      <c r="U45" s="24" t="n">
        <v>7.288</v>
      </c>
      <c r="V45" s="24" t="n">
        <v>11.9382</v>
      </c>
      <c r="W45" s="24" t="n">
        <v>2.8236</v>
      </c>
      <c r="X45" s="24" t="n">
        <v>0.4227</v>
      </c>
      <c r="Y45" s="24" t="n">
        <v>0.2113</v>
      </c>
      <c r="Z45" s="24" t="n">
        <v>0.1319</v>
      </c>
      <c r="AA45" s="24" t="n">
        <f aca="false">'[1]Table S4_Pertrolog results'!M34</f>
        <v>0</v>
      </c>
      <c r="AB45" s="24" t="n">
        <f aca="false">SUM(O45:Y45)</f>
        <v>99.8408</v>
      </c>
      <c r="AC45" s="24" t="n">
        <f aca="false">O45*(100-$AO45)/$AB45</f>
        <v>49.6410285173997</v>
      </c>
      <c r="AD45" s="24" t="n">
        <f aca="false">P45*(100-$AO45)/$AB45</f>
        <v>1.7294532896371</v>
      </c>
      <c r="AE45" s="24" t="n">
        <f aca="false">Q45*(100-$AO45)/$AB45</f>
        <v>14.0228243363435</v>
      </c>
      <c r="AF45" s="24" t="n">
        <f aca="false">R45*(100-$AO45)/$AB45</f>
        <v>1.51701508802013</v>
      </c>
      <c r="AG45" s="24" t="n">
        <f aca="false">S45*(100-$AO45)/$AB45</f>
        <v>10.202241969215</v>
      </c>
      <c r="AH45" s="24" t="n">
        <f aca="false">T45*(100-$AO45)/$AB45</f>
        <v>0.167466606838086</v>
      </c>
      <c r="AI45" s="24" t="n">
        <f aca="false">U45*(100-$AO45)/$AB45</f>
        <v>7.29962099662663</v>
      </c>
      <c r="AJ45" s="24" t="n">
        <f aca="false">V45*(100-$AO45)/$AB45</f>
        <v>11.957235919584</v>
      </c>
      <c r="AK45" s="24" t="n">
        <f aca="false">W45*(100-$AO45)/$AB45</f>
        <v>2.82810233892357</v>
      </c>
      <c r="AL45" s="24" t="n">
        <f aca="false">X45*(100-$AO45)/$AB45</f>
        <v>0.423374011426191</v>
      </c>
      <c r="AM45" s="24" t="n">
        <f aca="false">Y45*(100-$AO45)/$AB45</f>
        <v>0.21163692598617</v>
      </c>
      <c r="AN45" s="24"/>
      <c r="AO45" s="24" t="n">
        <f aca="false">AA45</f>
        <v>0</v>
      </c>
      <c r="AP45" s="24" t="n">
        <f aca="false">SUM(AC45:AO45)</f>
        <v>100</v>
      </c>
      <c r="AQ45" s="3" t="n">
        <f aca="false">(AC45/60.09)+(AD45/79.9)+(AE45/107.96)+(AF45/159.68)+(AG45/71.84)+(AI45/40.31)+(AJ45/56.08)+(AK45/61.98)+(AM45/151.99)+(AH45/70.94)+(AL45/76.2)+(AO45/18)</f>
        <v>1.57840239475275</v>
      </c>
      <c r="AR45" s="3" t="n">
        <f aca="false">(AC45/60.09)/$AQ45</f>
        <v>0.523384474753609</v>
      </c>
      <c r="AS45" s="3" t="n">
        <f aca="false">(AD45/79.9)/AQ45</f>
        <v>0.0137133741818514</v>
      </c>
      <c r="AT45" s="3" t="n">
        <f aca="false">(AE45/107.96)/AQ45</f>
        <v>0.0822914825605847</v>
      </c>
      <c r="AU45" s="3" t="n">
        <f aca="false">((AF45/159.68)+(AG45/71.84))/AQ45</f>
        <v>0.0959918306851755</v>
      </c>
      <c r="AV45" s="3" t="n">
        <f aca="false">(AI45/40.31)/AQ45</f>
        <v>0.114728094998787</v>
      </c>
      <c r="AW45" s="3" t="n">
        <f aca="false">(AJ45/56.08)/AQ45</f>
        <v>0.135084357645765</v>
      </c>
      <c r="AX45" s="3" t="n">
        <f aca="false">(AK45/61.98)/AQ45</f>
        <v>0.0289085173246128</v>
      </c>
      <c r="AY45" s="3" t="n">
        <f aca="false">(AL45/76.2)/AQ45</f>
        <v>0.003520071565569</v>
      </c>
      <c r="AZ45" s="3" t="n">
        <f aca="false">AO45/18/$AQ45</f>
        <v>0</v>
      </c>
      <c r="BA45" s="24" t="n">
        <f aca="false">(1+10^(2*$Z$5-2.1))*EXP($N$5+$O$5/(B45+273)+$P$5*A45/(B45+273)+AR45*$Q$5+AS45*$R$5+AT45*$S$5+AU45*$T$5+AV45*$U$5+AW45*$V$5+AX45*$W$5+AY45*$X$5+AZ45*$Y$5)</f>
        <v>1482.76014190926</v>
      </c>
      <c r="BB45" s="24"/>
      <c r="BC45" s="3" t="n">
        <f aca="false">BC44</f>
        <v>900</v>
      </c>
      <c r="BD45" s="3"/>
      <c r="BE45" s="7" t="n">
        <f aca="false">I45*$C$4+J45*$D$4+K45*$E$4+L45*$F$4+M45*BC45</f>
        <v>3.26139848403224</v>
      </c>
      <c r="BF45" s="3"/>
      <c r="BG45" s="3" t="n">
        <f aca="false">(BG44*C44-BJ45*(C44-C45))/C45</f>
        <v>33.4161732219366</v>
      </c>
      <c r="BH45" s="3" t="n">
        <f aca="false">IF(BH44&lt;BA45,BH44*C44/C45,BA45)</f>
        <v>1482.76014190926</v>
      </c>
      <c r="BI45" s="3"/>
      <c r="BJ45" s="3" t="n">
        <f aca="false">BE45*BG44/((C45/C44)-BE45*((C44-C45)/C44))</f>
        <v>112.897029116881</v>
      </c>
      <c r="BK45" s="3" t="n">
        <f aca="false">IF(BH44&lt;BA45,0,(BH44*C44-BH45*C45)/(C44-C45))</f>
        <v>12969.9499345657</v>
      </c>
      <c r="BL45" s="3"/>
      <c r="BM45" s="3" t="n">
        <f aca="false">(BM44*(1-C44)+BJ45*(C44-C45))/(1-C45)</f>
        <v>159.395427500779</v>
      </c>
      <c r="BN45" s="3" t="n">
        <f aca="false">IF(BK45&gt;0,((1-C44)*BN44+BK45*(C44-C45))/(1-C45),BN44)</f>
        <v>1317.95262901368</v>
      </c>
      <c r="BO45" s="3"/>
      <c r="BP45" s="47" t="n">
        <f aca="false">(AI45/40)*100/((AI45/40)+((AG45+AF45*0.8998)/72))</f>
        <v>53.1814728883289</v>
      </c>
      <c r="BQ45" s="47" t="n">
        <v>75.1237570907969</v>
      </c>
      <c r="BR45" s="47" t="n">
        <v>86.4368590212606</v>
      </c>
      <c r="BS45" s="44" t="n">
        <f aca="false">C$4*$BG45*$I45*($C44-$C45)/($C$4*$BG45*$I45*($C44-$C45)+$D$4*$J45*$BG45*($C44-$C45)+$E$4*$K45*$BG45*($C44-$C45)+$F$4*$L45*$BG45*($C44-$C45)+$G$4*$M45*$BG45*($C44-$C45))</f>
        <v>0.00360770260430357</v>
      </c>
      <c r="BT45" s="44" t="n">
        <f aca="false">$D$4*$J45*$BG45*($C44-$C45)/($C$4*$BG45*$I45*($C44-$C45)+$D$4*$J45*$BG45*($C44-$C45)+$E$4*$K45*$BG45*($C44-$C45)+$F$4*$L45*$BG45*($C44-$C45)+$G$4*$M45*$BG45*($C44-$C45))</f>
        <v>0.00200973946069973</v>
      </c>
      <c r="BU45" s="44" t="n">
        <f aca="false">$E$4*$K45*$BG45*($C44-$C45)/($C$4*$BG45*$I45*($C44-$C45)+$D$4*$J45*$BG45*($C44-$C45)+$E$4*$K45*$BG45*($C44-$C45)+$F$4*$L45*$BG45*($C44-$C45)+$G$4*$M45*$BG45*($C44-$C45))</f>
        <v>0.00875672193590599</v>
      </c>
      <c r="BV45" s="44" t="n">
        <f aca="false">$F$4*$L45*$BG45*($C44-$C45)/($C$4*$BG45*$I45*($C44-$C45)+$D$4*$J45*$BG45*($C44-$C45)+$E$4*$K45*$BG45*($C44-$C45)+$F$4*$L45*$BG45*($C44-$C45)+$G$4*$M45*$BG45*($C44-$C45))</f>
        <v>0</v>
      </c>
      <c r="BW45" s="44" t="n">
        <f aca="false">$G$4*$M45*$BG45*($C44-$C45)/($C$4*$BG45*$I45*($C44-$C45)+$D$4*$J45*$BG45*($C44-$C45)+$E$4*$K45*$BG45*($C44-$C45)+$F$4*$L45*$BG45*($C44-$C45)+$G$4*$M45*$BG45*($C44-$C45))</f>
        <v>0.985625835999091</v>
      </c>
      <c r="BX45" s="48" t="n">
        <f aca="false">BG45*C45/(BG$13*C$13)</f>
        <v>0.157588387019815</v>
      </c>
      <c r="BY45" s="48" t="n">
        <f aca="false">BX45/BX44</f>
        <v>0.982361799801823</v>
      </c>
      <c r="BZ45" s="1" t="n">
        <f aca="false">BS45*C$5+BT45*D$5+BU45*E$5+BV45*F$5+BW45*G$5</f>
        <v>0.9999014374164</v>
      </c>
      <c r="CA45" s="43" t="n">
        <f aca="false">(CA44+1000)*(BY45^(BZ45-1))-1000</f>
        <v>0.250874838913774</v>
      </c>
      <c r="CB45" s="43" t="n">
        <f aca="false">((CA45/1000+1)*BZ45-1)*1000</f>
        <v>0.152287528441653</v>
      </c>
      <c r="CC45" s="43" t="n">
        <f aca="false">(CC44*(1-BX44)+CB45*(BX44-BX45))/(1-BX45)</f>
        <v>0.0411517325913772</v>
      </c>
      <c r="CD45" s="49" t="n">
        <f aca="false">BS45*C$5+BT45*D$5+BU45*E$5+BV45*F$5+BW45*H$5</f>
        <v>0.99976344979936</v>
      </c>
      <c r="CE45" s="43" t="n">
        <f aca="false">(CE44+1000)*(BY45^(CD45-1))-1000</f>
        <v>0.504154573258347</v>
      </c>
      <c r="CF45" s="43" t="n">
        <f aca="false">((CE45/1000+1)*CD45-1)*1000</f>
        <v>0.267485114753052</v>
      </c>
      <c r="CG45" s="43" t="n">
        <f aca="false">(CG44*(1-BX44)+CF45*(BX44-BX45))/(1-BX45)</f>
        <v>0.000753675098324567</v>
      </c>
    </row>
    <row r="46" customFormat="false" ht="15.6" hidden="false" customHeight="false" outlineLevel="0" collapsed="false">
      <c r="A46" s="3" t="n">
        <v>0.2</v>
      </c>
      <c r="B46" s="40" t="n">
        <v>1188.152</v>
      </c>
      <c r="C46" s="24" t="n">
        <v>0.470981</v>
      </c>
      <c r="D46" s="3" t="n">
        <v>0.29489300006238</v>
      </c>
      <c r="E46" s="3" t="n">
        <v>0.131955563032708</v>
      </c>
      <c r="F46" s="3" t="n">
        <v>0.573151436904913</v>
      </c>
      <c r="G46" s="3" t="n">
        <v>0</v>
      </c>
      <c r="H46" s="3" t="n">
        <f aca="false">SUM(D46:G46)</f>
        <v>1</v>
      </c>
      <c r="I46" s="3" t="n">
        <f aca="false">D46*(1-$M46)</f>
        <v>0.29383973446696</v>
      </c>
      <c r="J46" s="3" t="n">
        <f aca="false">E46*(1-$M46)</f>
        <v>0.131484259018583</v>
      </c>
      <c r="K46" s="3" t="n">
        <f aca="false">F46*(1-$M46)</f>
        <v>0.571104319172957</v>
      </c>
      <c r="L46" s="3" t="n">
        <f aca="false">G46*(1-$M46)</f>
        <v>0</v>
      </c>
      <c r="M46" s="3" t="n">
        <f aca="false">BN46/$L$5</f>
        <v>0.00357168734150049</v>
      </c>
      <c r="N46" s="44" t="n">
        <f aca="false">SUM(I46:M46)</f>
        <v>1</v>
      </c>
      <c r="O46" s="24" t="n">
        <v>49.5595</v>
      </c>
      <c r="P46" s="24" t="n">
        <v>1.7284</v>
      </c>
      <c r="Q46" s="24" t="n">
        <v>13.9965</v>
      </c>
      <c r="R46" s="24" t="n">
        <v>1.5164</v>
      </c>
      <c r="S46" s="24" t="n">
        <v>10.1936</v>
      </c>
      <c r="T46" s="24" t="n">
        <v>0.1673</v>
      </c>
      <c r="U46" s="24" t="n">
        <v>7.2866</v>
      </c>
      <c r="V46" s="24" t="n">
        <v>11.9331</v>
      </c>
      <c r="W46" s="24" t="n">
        <v>2.8244</v>
      </c>
      <c r="X46" s="24" t="n">
        <v>0.4232</v>
      </c>
      <c r="Y46" s="24" t="n">
        <v>0.2116</v>
      </c>
      <c r="Z46" s="24" t="n">
        <v>0.1319</v>
      </c>
      <c r="AA46" s="24" t="n">
        <f aca="false">'[1]Table S4_Pertrolog results'!M35</f>
        <v>0</v>
      </c>
      <c r="AB46" s="24" t="n">
        <f aca="false">SUM(O46:Y46)</f>
        <v>99.8406</v>
      </c>
      <c r="AC46" s="24" t="n">
        <f aca="false">O46*(100-$AO46)/$AB46</f>
        <v>49.6386239666028</v>
      </c>
      <c r="AD46" s="24" t="n">
        <f aca="false">P46*(100-$AO46)/$AB46</f>
        <v>1.7311594681923</v>
      </c>
      <c r="AE46" s="24" t="n">
        <f aca="false">Q46*(100-$AO46)/$AB46</f>
        <v>14.0188460405887</v>
      </c>
      <c r="AF46" s="24" t="n">
        <f aca="false">R46*(100-$AO46)/$AB46</f>
        <v>1.51882100067508</v>
      </c>
      <c r="AG46" s="24" t="n">
        <f aca="false">S46*(100-$AO46)/$AB46</f>
        <v>10.2098745400168</v>
      </c>
      <c r="AH46" s="24" t="n">
        <f aca="false">T46*(100-$AO46)/$AB46</f>
        <v>0.167567101960525</v>
      </c>
      <c r="AI46" s="24" t="n">
        <f aca="false">U46*(100-$AO46)/$AB46</f>
        <v>7.29823338401412</v>
      </c>
      <c r="AJ46" s="24" t="n">
        <f aca="false">V46*(100-$AO46)/$AB46</f>
        <v>11.9521517298574</v>
      </c>
      <c r="AK46" s="24" t="n">
        <f aca="false">W46*(100-$AO46)/$AB46</f>
        <v>2.82890928139454</v>
      </c>
      <c r="AL46" s="24" t="n">
        <f aca="false">X46*(100-$AO46)/$AB46</f>
        <v>0.423875657798531</v>
      </c>
      <c r="AM46" s="24" t="n">
        <f aca="false">Y46*(100-$AO46)/$AB46</f>
        <v>0.211937828899265</v>
      </c>
      <c r="AN46" s="24"/>
      <c r="AO46" s="24" t="n">
        <f aca="false">AA46</f>
        <v>0</v>
      </c>
      <c r="AP46" s="24" t="n">
        <f aca="false">SUM(AC46:AO46)</f>
        <v>100</v>
      </c>
      <c r="AQ46" s="3" t="n">
        <f aca="false">(AC46/60.09)+(AD46/79.9)+(AE46/107.96)+(AF46/159.68)+(AG46/71.84)+(AI46/40.31)+(AJ46/56.08)+(AK46/61.98)+(AM46/151.99)+(AH46/70.94)+(AL46/76.2)+(AO46/18)</f>
        <v>1.5783623526745</v>
      </c>
      <c r="AR46" s="3" t="n">
        <f aca="false">(AC46/60.09)/$AQ46</f>
        <v>0.523372399946604</v>
      </c>
      <c r="AS46" s="3" t="n">
        <f aca="false">(AD46/79.9)/AQ46</f>
        <v>0.0137272512464622</v>
      </c>
      <c r="AT46" s="3" t="n">
        <f aca="false">(AE46/107.96)/AQ46</f>
        <v>0.0822702234385539</v>
      </c>
      <c r="AU46" s="3" t="n">
        <f aca="false">((AF46/159.68)+(AG46/71.84))/AQ46</f>
        <v>0.0960687441461857</v>
      </c>
      <c r="AV46" s="3" t="n">
        <f aca="false">(AI46/40.31)/AQ46</f>
        <v>0.114709195928162</v>
      </c>
      <c r="AW46" s="3" t="n">
        <f aca="false">(AJ46/56.08)/AQ46</f>
        <v>0.13503034563135</v>
      </c>
      <c r="AX46" s="3" t="n">
        <f aca="false">(AK46/61.98)/AQ46</f>
        <v>0.0289174993926659</v>
      </c>
      <c r="AY46" s="3" t="n">
        <f aca="false">(AL46/76.2)/AQ46</f>
        <v>0.00352433182728641</v>
      </c>
      <c r="AZ46" s="3" t="n">
        <f aca="false">AO46/18/$AQ46</f>
        <v>0</v>
      </c>
      <c r="BA46" s="24" t="n">
        <f aca="false">(1+10^(2*$Z$5-2.1))*EXP($N$5+$O$5/(B46+273)+$P$5*A46/(B46+273)+AR46*$Q$5+AS46*$R$5+AT46*$S$5+AU46*$T$5+AV46*$U$5+AW46*$V$5+AX46*$W$5+AY46*$X$5+AZ46*$Y$5)</f>
        <v>1483.23595025587</v>
      </c>
      <c r="BB46" s="24"/>
      <c r="BC46" s="3" t="n">
        <f aca="false">BC45</f>
        <v>900</v>
      </c>
      <c r="BD46" s="3"/>
      <c r="BE46" s="7" t="n">
        <f aca="false">I46*$C$4+J46*$D$4+K46*$E$4+L46*$F$4+M46*BC46</f>
        <v>3.2614016256387</v>
      </c>
      <c r="BF46" s="3"/>
      <c r="BG46" s="3" t="n">
        <f aca="false">(BG45*C45-BJ46*(C45-C46))/C46</f>
        <v>33.3248498123791</v>
      </c>
      <c r="BH46" s="3" t="n">
        <f aca="false">IF(BH45&lt;BA46,BH45*C45/C46,BA46)</f>
        <v>1484.53889621183</v>
      </c>
      <c r="BI46" s="3"/>
      <c r="BJ46" s="3" t="n">
        <f aca="false">BE46*BG45/((C46/C45)-BE46*((C45-C46)/C45))</f>
        <v>109.542882525967</v>
      </c>
      <c r="BK46" s="3" t="n">
        <f aca="false">IF(BH45&lt;BA46,0,(BH45*C45-BH46*C46)/(C45-C46))</f>
        <v>0</v>
      </c>
      <c r="BL46" s="3"/>
      <c r="BM46" s="3" t="n">
        <f aca="false">(BM45*(1-C45)+BJ46*(C45-C46))/(1-C46)</f>
        <v>159.342184256376</v>
      </c>
      <c r="BN46" s="3" t="n">
        <f aca="false">IF(BK46&gt;0,((1-C45)*BN45+BK46*(C45-C46))/(1-C46),BN45)</f>
        <v>1317.95262901368</v>
      </c>
      <c r="BO46" s="3"/>
      <c r="BP46" s="47" t="n">
        <f aca="false">(AI46/40)*100/((AI46/40)+((AG46+AF46*0.8998)/72))</f>
        <v>53.1568194765152</v>
      </c>
      <c r="BQ46" s="47" t="n">
        <v>85.7488529017819</v>
      </c>
      <c r="BR46" s="47" t="n">
        <v>86.4148522630633</v>
      </c>
      <c r="BS46" s="44" t="n">
        <f aca="false">C$4*$BG46*$I46*($C45-$C46)/($C$4*$BG46*$I46*($C45-$C46)+$D$4*$J46*$BG46*($C45-$C46)+$E$4*$K46*$BG46*($C45-$C46)+$F$4*$L46*$BG46*($C45-$C46)+$G$4*$M46*$BG46*($C45-$C46))</f>
        <v>0.00360384605388079</v>
      </c>
      <c r="BT46" s="44" t="n">
        <f aca="false">$D$4*$J46*$BG46*($C45-$C46)/($C$4*$BG46*$I46*($C45-$C46)+$D$4*$J46*$BG46*($C45-$C46)+$E$4*$K46*$BG46*($C45-$C46)+$F$4*$L46*$BG46*($C45-$C46)+$G$4*$M46*$BG46*($C45-$C46))</f>
        <v>0.00201576306924226</v>
      </c>
      <c r="BU46" s="44" t="n">
        <f aca="false">$E$4*$K46*$BG46*($C45-$C46)/($C$4*$BG46*$I46*($C45-$C46)+$D$4*$J46*$BG46*($C45-$C46)+$E$4*$K46*$BG46*($C45-$C46)+$F$4*$L46*$BG46*($C45-$C46)+$G$4*$M46*$BG46*($C45-$C46))</f>
        <v>0.00875550430041125</v>
      </c>
      <c r="BV46" s="44" t="n">
        <f aca="false">$F$4*$L46*$BG46*($C45-$C46)/($C$4*$BG46*$I46*($C45-$C46)+$D$4*$J46*$BG46*($C45-$C46)+$E$4*$K46*$BG46*($C45-$C46)+$F$4*$L46*$BG46*($C45-$C46)+$G$4*$M46*$BG46*($C45-$C46))</f>
        <v>0</v>
      </c>
      <c r="BW46" s="44" t="n">
        <f aca="false">$G$4*$M46*$BG46*($C45-$C46)/($C$4*$BG46*$I46*($C45-$C46)+$D$4*$J46*$BG46*($C45-$C46)+$E$4*$K46*$BG46*($C45-$C46)+$F$4*$L46*$BG46*($C45-$C46)+$G$4*$M46*$BG46*($C45-$C46))</f>
        <v>0.985624886576466</v>
      </c>
      <c r="BX46" s="48" t="n">
        <f aca="false">BG46*C46/(BG$13*C$13)</f>
        <v>0.156969407835625</v>
      </c>
      <c r="BY46" s="48" t="n">
        <f aca="false">BX46/BX45</f>
        <v>0.996072177678217</v>
      </c>
      <c r="BZ46" s="1" t="n">
        <f aca="false">BS46*C$5+BT46*D$5+BU46*E$5+BV46*F$5+BW46*G$5</f>
        <v>0.999901437511342</v>
      </c>
      <c r="CA46" s="43" t="n">
        <f aca="false">(CA45+1000)*(BY46^(BZ46-1))-1000</f>
        <v>0.251262834543354</v>
      </c>
      <c r="CB46" s="43" t="n">
        <f aca="false">((CA46/1000+1)*BZ46-1)*1000</f>
        <v>0.15267558079568</v>
      </c>
      <c r="CC46" s="43" t="n">
        <f aca="false">(CC45*(1-BX45)+CB46*(BX45-BX46))/(1-BX46)</f>
        <v>0.0412336168565757</v>
      </c>
      <c r="CD46" s="49" t="n">
        <f aca="false">BS46*C$5+BT46*D$5+BU46*E$5+BV46*F$5+BW46*H$5</f>
        <v>0.999763450027222</v>
      </c>
      <c r="CE46" s="43" t="n">
        <f aca="false">(CE45+1000)*(BY46^(CD46-1))-1000</f>
        <v>0.505085998814479</v>
      </c>
      <c r="CF46" s="43" t="n">
        <f aca="false">((CE46/1000+1)*CD46-1)*1000</f>
        <v>0.268416547956951</v>
      </c>
      <c r="CG46" s="43" t="n">
        <f aca="false">(CG45*(1-BX45)+CF46*(BX45-BX46))/(1-BX46)</f>
        <v>0.000950201473784642</v>
      </c>
    </row>
    <row r="47" customFormat="false" ht="15.6" hidden="false" customHeight="false" outlineLevel="0" collapsed="false">
      <c r="A47" s="3" t="n">
        <v>0.2</v>
      </c>
      <c r="B47" s="40" t="n">
        <v>1185.078</v>
      </c>
      <c r="C47" s="24" t="n">
        <v>0.445731</v>
      </c>
      <c r="D47" s="3" t="n">
        <v>0.28402273986097</v>
      </c>
      <c r="E47" s="3" t="n">
        <v>0.146612926214528</v>
      </c>
      <c r="F47" s="3" t="n">
        <v>0.569364333924502</v>
      </c>
      <c r="G47" s="3" t="n">
        <v>0</v>
      </c>
      <c r="H47" s="3" t="n">
        <f aca="false">SUM(D47:G47)</f>
        <v>1</v>
      </c>
      <c r="I47" s="3" t="n">
        <f aca="false">D47*(1-$M47)</f>
        <v>0.28300829943631</v>
      </c>
      <c r="J47" s="3" t="n">
        <f aca="false">E47*(1-$M47)</f>
        <v>0.146089270681867</v>
      </c>
      <c r="K47" s="3" t="n">
        <f aca="false">F47*(1-$M47)</f>
        <v>0.567330742540322</v>
      </c>
      <c r="L47" s="3" t="n">
        <f aca="false">G47*(1-$M47)</f>
        <v>0</v>
      </c>
      <c r="M47" s="3" t="n">
        <f aca="false">BN47/$L$5</f>
        <v>0.00357168734150049</v>
      </c>
      <c r="N47" s="44" t="n">
        <f aca="false">SUM(I47:M47)</f>
        <v>1</v>
      </c>
      <c r="O47" s="24" t="n">
        <v>49.4798</v>
      </c>
      <c r="P47" s="24" t="n">
        <v>1.8108</v>
      </c>
      <c r="Q47" s="24" t="n">
        <v>13.8416</v>
      </c>
      <c r="R47" s="24" t="n">
        <v>1.6097</v>
      </c>
      <c r="S47" s="24" t="n">
        <v>10.4993</v>
      </c>
      <c r="T47" s="24" t="n">
        <v>0.1707</v>
      </c>
      <c r="U47" s="24" t="n">
        <v>7.1348</v>
      </c>
      <c r="V47" s="24" t="n">
        <v>11.7546</v>
      </c>
      <c r="W47" s="24" t="n">
        <v>2.8666</v>
      </c>
      <c r="X47" s="24" t="n">
        <v>0.4471</v>
      </c>
      <c r="Y47" s="24" t="n">
        <v>0.2236</v>
      </c>
      <c r="Z47" s="24" t="n">
        <v>0.1332</v>
      </c>
      <c r="AA47" s="24" t="n">
        <f aca="false">'[1]Table S4_Pertrolog results'!M36</f>
        <v>0</v>
      </c>
      <c r="AB47" s="24" t="n">
        <f aca="false">SUM(O47:Y47)</f>
        <v>99.8386</v>
      </c>
      <c r="AC47" s="24" t="n">
        <f aca="false">O47*(100-$AO47)/$AB47</f>
        <v>49.5597895002534</v>
      </c>
      <c r="AD47" s="24" t="n">
        <f aca="false">P47*(100-$AO47)/$AB47</f>
        <v>1.81372735595251</v>
      </c>
      <c r="AE47" s="24" t="n">
        <f aca="false">Q47*(100-$AO47)/$AB47</f>
        <v>13.8639764580032</v>
      </c>
      <c r="AF47" s="24" t="n">
        <f aca="false">R47*(100-$AO47)/$AB47</f>
        <v>1.61230225584093</v>
      </c>
      <c r="AG47" s="24" t="n">
        <f aca="false">S47*(100-$AO47)/$AB47</f>
        <v>10.5162732650498</v>
      </c>
      <c r="AH47" s="24" t="n">
        <f aca="false">T47*(100-$AO47)/$AB47</f>
        <v>0.170975955191679</v>
      </c>
      <c r="AI47" s="24" t="n">
        <f aca="false">U47*(100-$AO47)/$AB47</f>
        <v>7.14633418337196</v>
      </c>
      <c r="AJ47" s="24" t="n">
        <f aca="false">V47*(100-$AO47)/$AB47</f>
        <v>11.7736025945877</v>
      </c>
      <c r="AK47" s="24" t="n">
        <f aca="false">W47*(100-$AO47)/$AB47</f>
        <v>2.87123417195353</v>
      </c>
      <c r="AL47" s="24" t="n">
        <f aca="false">X47*(100-$AO47)/$AB47</f>
        <v>0.447822785976566</v>
      </c>
      <c r="AM47" s="24" t="n">
        <f aca="false">Y47*(100-$AO47)/$AB47</f>
        <v>0.223961473818743</v>
      </c>
      <c r="AN47" s="24"/>
      <c r="AO47" s="24" t="n">
        <f aca="false">AA47</f>
        <v>0</v>
      </c>
      <c r="AP47" s="24" t="n">
        <f aca="false">SUM(AC47:AO47)</f>
        <v>100</v>
      </c>
      <c r="AQ47" s="3" t="n">
        <f aca="false">(AC47/60.09)+(AD47/79.9)+(AE47/107.96)+(AF47/159.68)+(AG47/71.84)+(AI47/40.31)+(AJ47/56.08)+(AK47/61.98)+(AM47/151.99)+(AH47/70.94)+(AL47/76.2)+(AO47/18)</f>
        <v>1.57567194096651</v>
      </c>
      <c r="AR47" s="3" t="n">
        <f aca="false">(AC47/60.09)/$AQ47</f>
        <v>0.523433419862783</v>
      </c>
      <c r="AS47" s="3" t="n">
        <f aca="false">(AD47/79.9)/AQ47</f>
        <v>0.0144065311552844</v>
      </c>
      <c r="AT47" s="3" t="n">
        <f aca="false">(AE47/107.96)/AQ47</f>
        <v>0.0815002864280439</v>
      </c>
      <c r="AU47" s="3" t="n">
        <f aca="false">((AF47/159.68)+(AG47/71.84))/AQ47</f>
        <v>0.0993111124994226</v>
      </c>
      <c r="AV47" s="3" t="n">
        <f aca="false">(AI47/40.31)/AQ47</f>
        <v>0.112513522562209</v>
      </c>
      <c r="AW47" s="3" t="n">
        <f aca="false">(AJ47/56.08)/AQ47</f>
        <v>0.133240289089688</v>
      </c>
      <c r="AX47" s="3" t="n">
        <f aca="false">(AK47/61.98)/AQ47</f>
        <v>0.0294002647247817</v>
      </c>
      <c r="AY47" s="3" t="n">
        <f aca="false">(AL47/76.2)/AQ47</f>
        <v>0.00372979888498014</v>
      </c>
      <c r="AZ47" s="3" t="n">
        <f aca="false">AO47/18/$AQ47</f>
        <v>0</v>
      </c>
      <c r="BA47" s="24" t="n">
        <f aca="false">(1+10^(2*$Z$5-2.1))*EXP($N$5+$O$5/(B47+273)+$P$5*A47/(B47+273)+AR47*$Q$5+AS47*$R$5+AT47*$S$5+AU47*$T$5+AV47*$U$5+AW47*$V$5+AX47*$W$5+AY47*$X$5+AZ47*$Y$5)</f>
        <v>1501.91635286347</v>
      </c>
      <c r="BB47" s="24"/>
      <c r="BC47" s="3" t="n">
        <f aca="false">BC46</f>
        <v>900</v>
      </c>
      <c r="BD47" s="3"/>
      <c r="BE47" s="7" t="n">
        <f aca="false">I47*$C$4+J47*$D$4+K47*$E$4+L47*$F$4+M47*BC47</f>
        <v>3.261509939989</v>
      </c>
      <c r="BF47" s="3"/>
      <c r="BG47" s="3" t="n">
        <f aca="false">(BG46*C46-BJ47*(C46-C47))/C47</f>
        <v>27.2323321787109</v>
      </c>
      <c r="BH47" s="3" t="n">
        <f aca="false">IF(BH46&lt;BA47,BH46*C46/C47,BA47)</f>
        <v>1568.63582267498</v>
      </c>
      <c r="BI47" s="3"/>
      <c r="BJ47" s="3" t="n">
        <f aca="false">BE47*BG46/((C47/C46)-BE47*((C46-C47)/C46))</f>
        <v>140.874314262778</v>
      </c>
      <c r="BK47" s="3" t="n">
        <f aca="false">IF(BH46&lt;BA47,0,(BH46*C46-BH47*C47)/(C46-C47))</f>
        <v>0</v>
      </c>
      <c r="BL47" s="3"/>
      <c r="BM47" s="3" t="n">
        <f aca="false">(BM46*(1-C46)+BJ47*(C46-C47))/(1-C47)</f>
        <v>158.500871252513</v>
      </c>
      <c r="BN47" s="3" t="n">
        <f aca="false">IF(BK47&gt;0,((1-C46)*BN46+BK47*(C46-C47))/(1-C47),BN46)</f>
        <v>1317.95262901368</v>
      </c>
      <c r="BO47" s="3"/>
      <c r="BP47" s="47" t="n">
        <f aca="false">(AI47/40)*100/((AI47/40)+((AG47+AF47*0.8998)/72))</f>
        <v>51.8050007564113</v>
      </c>
      <c r="BQ47" s="47" t="n">
        <v>86.2961117536837</v>
      </c>
      <c r="BR47" s="47" t="n">
        <v>86.4110946374506</v>
      </c>
      <c r="BS47" s="44" t="n">
        <f aca="false">C$4*$BG47*$I47*($C46-$C47)/($C$4*$BG47*$I47*($C46-$C47)+$D$4*$J47*$BG47*($C46-$C47)+$E$4*$K47*$BG47*($C46-$C47)+$F$4*$L47*$BG47*($C46-$C47)+$G$4*$M47*$BG47*($C46-$C47))</f>
        <v>0.00347088685478315</v>
      </c>
      <c r="BT47" s="44" t="n">
        <f aca="false">$D$4*$J47*$BG47*($C46-$C47)/($C$4*$BG47*$I47*($C46-$C47)+$D$4*$J47*$BG47*($C46-$C47)+$E$4*$K47*$BG47*($C46-$C47)+$F$4*$L47*$BG47*($C46-$C47)+$G$4*$M47*$BG47*($C46-$C47))</f>
        <v>0.00223959566841546</v>
      </c>
      <c r="BU47" s="44" t="n">
        <f aca="false">$E$4*$K47*$BG47*($C46-$C47)/($C$4*$BG47*$I47*($C46-$C47)+$D$4*$J47*$BG47*($C46-$C47)+$E$4*$K47*$BG47*($C46-$C47)+$F$4*$L47*$BG47*($C46-$C47)+$G$4*$M47*$BG47*($C46-$C47))</f>
        <v>0.00869736338351058</v>
      </c>
      <c r="BV47" s="44" t="n">
        <f aca="false">$F$4*$L47*$BG47*($C46-$C47)/($C$4*$BG47*$I47*($C46-$C47)+$D$4*$J47*$BG47*($C46-$C47)+$E$4*$K47*$BG47*($C46-$C47)+$F$4*$L47*$BG47*($C46-$C47)+$G$4*$M47*$BG47*($C46-$C47))</f>
        <v>0</v>
      </c>
      <c r="BW47" s="44" t="n">
        <f aca="false">$G$4*$M47*$BG47*($C46-$C47)/($C$4*$BG47*$I47*($C46-$C47)+$D$4*$J47*$BG47*($C46-$C47)+$E$4*$K47*$BG47*($C46-$C47)+$F$4*$L47*$BG47*($C46-$C47)+$G$4*$M47*$BG47*($C46-$C47))</f>
        <v>0.985592154093291</v>
      </c>
      <c r="BX47" s="48" t="n">
        <f aca="false">BG47*C47/(BG$13*C$13)</f>
        <v>0.121395086052095</v>
      </c>
      <c r="BY47" s="48" t="n">
        <f aca="false">BX47/BX46</f>
        <v>0.773367802847402</v>
      </c>
      <c r="BZ47" s="1" t="n">
        <f aca="false">BS47*C$5+BT47*D$5+BU47*E$5+BV47*F$5+BW47*G$5</f>
        <v>0.999901440784591</v>
      </c>
      <c r="CA47" s="43" t="n">
        <f aca="false">(CA46+1000)*(BY47^(BZ47-1))-1000</f>
        <v>0.27659929058359</v>
      </c>
      <c r="CB47" s="43" t="n">
        <f aca="false">((CA47/1000+1)*BZ47-1)*1000</f>
        <v>0.178012813765172</v>
      </c>
      <c r="CC47" s="43" t="n">
        <f aca="false">(CC46*(1-BX46)+CB47*(BX46-BX47))/(1-BX47)</f>
        <v>0.0467717456410543</v>
      </c>
      <c r="CD47" s="49" t="n">
        <f aca="false">BS47*C$5+BT47*D$5+BU47*E$5+BV47*F$5+BW47*H$5</f>
        <v>0.999763457883018</v>
      </c>
      <c r="CE47" s="43" t="n">
        <f aca="false">(CE46+1000)*(BY47^(CD47-1))-1000</f>
        <v>0.5659100022433</v>
      </c>
      <c r="CF47" s="43" t="n">
        <f aca="false">((CE47/1000+1)*CD47-1)*1000</f>
        <v>0.3292340237111</v>
      </c>
      <c r="CG47" s="43" t="n">
        <f aca="false">(CG46*(1-BX46)+CF47*(BX46-BX47))/(1-BX47)</f>
        <v>0.0142422672740106</v>
      </c>
    </row>
    <row r="48" customFormat="false" ht="15.6" hidden="false" customHeight="false" outlineLevel="0" collapsed="false">
      <c r="A48" s="3" t="n">
        <v>0.2</v>
      </c>
      <c r="B48" s="40" t="n">
        <v>1184.822</v>
      </c>
      <c r="C48" s="24" t="n">
        <v>0.443951</v>
      </c>
      <c r="D48" s="3" t="n">
        <v>0.283354524511329</v>
      </c>
      <c r="E48" s="3" t="n">
        <v>0.147503187668713</v>
      </c>
      <c r="F48" s="3" t="n">
        <v>0.569142287819958</v>
      </c>
      <c r="G48" s="3" t="n">
        <v>0</v>
      </c>
      <c r="H48" s="3" t="n">
        <f aca="false">SUM(D48:G48)</f>
        <v>1</v>
      </c>
      <c r="I48" s="3" t="n">
        <f aca="false">D48*(1-$M48)</f>
        <v>0.282301734215305</v>
      </c>
      <c r="J48" s="3" t="n">
        <f aca="false">E48*(1-$M48)</f>
        <v>0.146955146571158</v>
      </c>
      <c r="K48" s="3" t="n">
        <f aca="false">F48*(1-$M48)</f>
        <v>0.56702766664457</v>
      </c>
      <c r="L48" s="3" t="n">
        <f aca="false">G48*(1-$M48)</f>
        <v>0</v>
      </c>
      <c r="M48" s="3" t="n">
        <f aca="false">BN48/$L$5</f>
        <v>0.00371545256896637</v>
      </c>
      <c r="N48" s="44" t="n">
        <f aca="false">SUM(I48:M48)</f>
        <v>1</v>
      </c>
      <c r="O48" s="24" t="n">
        <v>49.4746</v>
      </c>
      <c r="P48" s="24" t="n">
        <v>1.817</v>
      </c>
      <c r="Q48" s="24" t="n">
        <v>13.8295</v>
      </c>
      <c r="R48" s="24" t="n">
        <v>1.6169</v>
      </c>
      <c r="S48" s="24" t="n">
        <v>10.5209</v>
      </c>
      <c r="T48" s="24" t="n">
        <v>0.171</v>
      </c>
      <c r="U48" s="24" t="n">
        <v>7.1225</v>
      </c>
      <c r="V48" s="24" t="n">
        <v>11.7433</v>
      </c>
      <c r="W48" s="24" t="n">
        <v>2.8695</v>
      </c>
      <c r="X48" s="24" t="n">
        <v>0.4489</v>
      </c>
      <c r="Y48" s="24" t="n">
        <v>0.2245</v>
      </c>
      <c r="Z48" s="24" t="n">
        <v>0.1333</v>
      </c>
      <c r="AA48" s="24" t="n">
        <f aca="false">'[1]Table S4_Pertrolog results'!M37</f>
        <v>0</v>
      </c>
      <c r="AB48" s="24" t="n">
        <f aca="false">SUM(O48:Y48)</f>
        <v>99.8386</v>
      </c>
      <c r="AC48" s="24" t="n">
        <f aca="false">O48*(100-$AO48)/$AB48</f>
        <v>49.5545810938855</v>
      </c>
      <c r="AD48" s="24" t="n">
        <f aca="false">P48*(100-$AO48)/$AB48</f>
        <v>1.81993737892959</v>
      </c>
      <c r="AE48" s="24" t="n">
        <f aca="false">Q48*(100-$AO48)/$AB48</f>
        <v>13.8518568970318</v>
      </c>
      <c r="AF48" s="24" t="n">
        <f aca="false">R48*(100-$AO48)/$AB48</f>
        <v>1.61951389542722</v>
      </c>
      <c r="AG48" s="24" t="n">
        <f aca="false">S48*(100-$AO48)/$AB48</f>
        <v>10.5379081838087</v>
      </c>
      <c r="AH48" s="24" t="n">
        <f aca="false">T48*(100-$AO48)/$AB48</f>
        <v>0.171276440174442</v>
      </c>
      <c r="AI48" s="24" t="n">
        <f aca="false">U48*(100-$AO48)/$AB48</f>
        <v>7.13401429907871</v>
      </c>
      <c r="AJ48" s="24" t="n">
        <f aca="false">V48*(100-$AO48)/$AB48</f>
        <v>11.7622843269036</v>
      </c>
      <c r="AK48" s="24" t="n">
        <f aca="false">W48*(100-$AO48)/$AB48</f>
        <v>2.87413886012023</v>
      </c>
      <c r="AL48" s="24" t="n">
        <f aca="false">X48*(100-$AO48)/$AB48</f>
        <v>0.449625695873139</v>
      </c>
      <c r="AM48" s="24" t="n">
        <f aca="false">Y48*(100-$AO48)/$AB48</f>
        <v>0.22486292876703</v>
      </c>
      <c r="AN48" s="24"/>
      <c r="AO48" s="24" t="n">
        <f aca="false">AA48</f>
        <v>0</v>
      </c>
      <c r="AP48" s="24" t="n">
        <f aca="false">SUM(AC48:AO48)</f>
        <v>100</v>
      </c>
      <c r="AQ48" s="3" t="n">
        <f aca="false">(AC48/60.09)+(AD48/79.9)+(AE48/107.96)+(AF48/159.68)+(AG48/71.84)+(AI48/40.31)+(AJ48/56.08)+(AK48/61.98)+(AM48/151.99)+(AH48/70.94)+(AL48/76.2)+(AO48/18)</f>
        <v>1.5754702840511</v>
      </c>
      <c r="AR48" s="3" t="n">
        <f aca="false">(AC48/60.09)/$AQ48</f>
        <v>0.523445401815983</v>
      </c>
      <c r="AS48" s="3" t="n">
        <f aca="false">(AD48/79.9)/AQ48</f>
        <v>0.014457708011944</v>
      </c>
      <c r="AT48" s="3" t="n">
        <f aca="false">(AE48/107.96)/AQ48</f>
        <v>0.0814394635490432</v>
      </c>
      <c r="AU48" s="3" t="n">
        <f aca="false">((AF48/159.68)+(AG48/71.84))/AQ48</f>
        <v>0.0995436424710967</v>
      </c>
      <c r="AV48" s="3" t="n">
        <f aca="false">(AI48/40.31)/AQ48</f>
        <v>0.112333932150684</v>
      </c>
      <c r="AW48" s="3" t="n">
        <f aca="false">(AJ48/56.08)/AQ48</f>
        <v>0.133129239849623</v>
      </c>
      <c r="AX48" s="3" t="n">
        <f aca="false">(AK48/61.98)/AQ48</f>
        <v>0.0294337745244205</v>
      </c>
      <c r="AY48" s="3" t="n">
        <f aca="false">(AL48/76.2)/AQ48</f>
        <v>0.00374529417857504</v>
      </c>
      <c r="AZ48" s="3" t="n">
        <f aca="false">AO48/18/$AQ48</f>
        <v>0</v>
      </c>
      <c r="BA48" s="24" t="n">
        <f aca="false">(1+10^(2*$Z$5-2.1))*EXP($N$5+$O$5/(B48+273)+$P$5*A48/(B48+273)+AR48*$Q$5+AS48*$R$5+AT48*$S$5+AU48*$T$5+AV48*$U$5+AW48*$V$5+AX48*$W$5+AY48*$X$5+AZ48*$Y$5)</f>
        <v>1503.19654567781</v>
      </c>
      <c r="BB48" s="24"/>
      <c r="BC48" s="3" t="n">
        <f aca="false">BC47</f>
        <v>900</v>
      </c>
      <c r="BD48" s="3"/>
      <c r="BE48" s="7" t="n">
        <f aca="false">I48*$C$4+J48*$D$4+K48*$E$4+L48*$F$4+M48*BC48</f>
        <v>3.39089852209913</v>
      </c>
      <c r="BF48" s="3"/>
      <c r="BG48" s="3" t="n">
        <f aca="false">(BG47*C47-BJ48*(C47-C48))/C48</f>
        <v>26.9646698546968</v>
      </c>
      <c r="BH48" s="3" t="n">
        <f aca="false">IF(BH47&lt;BA48,BH47*C47/C48,BA48)</f>
        <v>1503.19654567781</v>
      </c>
      <c r="BI48" s="3"/>
      <c r="BJ48" s="3" t="n">
        <f aca="false">BE48*BG47/((C48/C47)-BE48*((C47-C48)/C47))</f>
        <v>93.9901728575751</v>
      </c>
      <c r="BK48" s="3" t="n">
        <f aca="false">IF(BH47&lt;BA48,0,(BH47*C47-BH48*C48)/(C47-C48))</f>
        <v>17889.890014906</v>
      </c>
      <c r="BL48" s="3"/>
      <c r="BM48" s="3" t="n">
        <f aca="false">(BM47*(1-C47)+BJ48*(C47-C48))/(1-C48)</f>
        <v>158.294362396022</v>
      </c>
      <c r="BN48" s="3" t="n">
        <f aca="false">IF(BK48&gt;0,((1-C47)*BN47+BK48*(C47-C48))/(1-C48),BN47)</f>
        <v>1371.00199794859</v>
      </c>
      <c r="BO48" s="3"/>
      <c r="BP48" s="47" t="n">
        <f aca="false">(AI48/40)*100/((AI48/40)+((AG48+AF48*0.8998)/72))</f>
        <v>51.7033062106136</v>
      </c>
      <c r="BQ48" s="47" t="n">
        <v>72.9839215398124</v>
      </c>
      <c r="BR48" s="47" t="n">
        <v>86.1921611583195</v>
      </c>
      <c r="BS48" s="44" t="n">
        <f aca="false">C$4*$BG48*$I48*($C47-$C48)/($C$4*$BG48*$I48*($C47-$C48)+$D$4*$J48*$BG48*($C47-$C48)+$E$4*$K48*$BG48*($C47-$C48)+$F$4*$L48*$BG48*($C47-$C48)+$G$4*$M48*$BG48*($C47-$C48))</f>
        <v>0.00333011126550076</v>
      </c>
      <c r="BT48" s="44" t="n">
        <f aca="false">$D$4*$J48*$BG48*($C47-$C48)/($C$4*$BG48*$I48*($C47-$C48)+$D$4*$J48*$BG48*($C47-$C48)+$E$4*$K48*$BG48*($C47-$C48)+$F$4*$L48*$BG48*($C47-$C48)+$G$4*$M48*$BG48*($C47-$C48))</f>
        <v>0.00216690569790608</v>
      </c>
      <c r="BU48" s="44" t="n">
        <f aca="false">$E$4*$K48*$BG48*($C47-$C48)/($C$4*$BG48*$I48*($C47-$C48)+$D$4*$J48*$BG48*($C47-$C48)+$E$4*$K48*$BG48*($C47-$C48)+$F$4*$L48*$BG48*($C47-$C48)+$G$4*$M48*$BG48*($C47-$C48))</f>
        <v>0.00836102382523603</v>
      </c>
      <c r="BV48" s="44" t="n">
        <f aca="false">$F$4*$L48*$BG48*($C47-$C48)/($C$4*$BG48*$I48*($C47-$C48)+$D$4*$J48*$BG48*($C47-$C48)+$E$4*$K48*$BG48*($C47-$C48)+$F$4*$L48*$BG48*($C47-$C48)+$G$4*$M48*$BG48*($C47-$C48))</f>
        <v>0</v>
      </c>
      <c r="BW48" s="44" t="n">
        <f aca="false">$G$4*$M48*$BG48*($C47-$C48)/($C$4*$BG48*$I48*($C47-$C48)+$D$4*$J48*$BG48*($C47-$C48)+$E$4*$K48*$BG48*($C47-$C48)+$F$4*$L48*$BG48*($C47-$C48)+$G$4*$M48*$BG48*($C47-$C48))</f>
        <v>0.986141959211357</v>
      </c>
      <c r="BX48" s="48" t="n">
        <f aca="false">BG48*C48/(BG$13*C$13)</f>
        <v>0.11972189365599</v>
      </c>
      <c r="BY48" s="48" t="n">
        <f aca="false">BX48/BX47</f>
        <v>0.986216967667156</v>
      </c>
      <c r="BZ48" s="1" t="n">
        <f aca="false">BS48*C$5+BT48*D$5+BU48*E$5+BV48*F$5+BW48*G$5</f>
        <v>0.999901385804079</v>
      </c>
      <c r="CA48" s="43" t="n">
        <f aca="false">(CA47+1000)*(BY48^(BZ48-1))-1000</f>
        <v>0.277968326677524</v>
      </c>
      <c r="CB48" s="43" t="n">
        <f aca="false">((CA48/1000+1)*BZ48-1)*1000</f>
        <v>0.179326719133455</v>
      </c>
      <c r="CC48" s="43" t="n">
        <f aca="false">(CC47*(1-BX47)+CB48*(BX47-BX48))/(1-BX48)</f>
        <v>0.0470237000769478</v>
      </c>
      <c r="CD48" s="49" t="n">
        <f aca="false">BS48*C$5+BT48*D$5+BU48*E$5+BV48*F$5+BW48*H$5</f>
        <v>0.999763325929789</v>
      </c>
      <c r="CE48" s="43" t="n">
        <f aca="false">(CE47+1000)*(BY48^(CD48-1))-1000</f>
        <v>0.56919664233908</v>
      </c>
      <c r="CF48" s="43" t="n">
        <f aca="false">((CE48/1000+1)*CD48-1)*1000</f>
        <v>0.332387858042349</v>
      </c>
      <c r="CG48" s="43" t="n">
        <f aca="false">(CG47*(1-BX47)+CF48*(BX47-BX48))/(1-BX48)</f>
        <v>0.014846983873789</v>
      </c>
    </row>
    <row r="49" customFormat="false" ht="15.6" hidden="false" customHeight="false" outlineLevel="0" collapsed="false">
      <c r="A49" s="3" t="n">
        <v>0.2</v>
      </c>
      <c r="B49" s="40" t="n">
        <v>1184.758</v>
      </c>
      <c r="C49" s="24" t="n">
        <v>0.44333</v>
      </c>
      <c r="D49" s="3" t="n">
        <v>0.283038424919611</v>
      </c>
      <c r="E49" s="3" t="n">
        <v>0.147976359422997</v>
      </c>
      <c r="F49" s="3" t="n">
        <v>0.568985215657391</v>
      </c>
      <c r="G49" s="3" t="n">
        <v>0</v>
      </c>
      <c r="H49" s="3" t="n">
        <f aca="false">SUM(D49:G49)</f>
        <v>1</v>
      </c>
      <c r="I49" s="3" t="n">
        <f aca="false">D49*(1-$M49)</f>
        <v>0.281986809076628</v>
      </c>
      <c r="J49" s="3" t="n">
        <f aca="false">E49*(1-$M49)</f>
        <v>0.147426560278233</v>
      </c>
      <c r="K49" s="3" t="n">
        <f aca="false">F49*(1-$M49)</f>
        <v>0.566871178076173</v>
      </c>
      <c r="L49" s="3" t="n">
        <f aca="false">G49*(1-$M49)</f>
        <v>0</v>
      </c>
      <c r="M49" s="3" t="n">
        <f aca="false">BN49/$L$5</f>
        <v>0.00371545256896637</v>
      </c>
      <c r="N49" s="44" t="n">
        <f aca="false">SUM(I49:M49)</f>
        <v>1</v>
      </c>
      <c r="O49" s="24" t="n">
        <v>49.4715</v>
      </c>
      <c r="P49" s="24" t="n">
        <v>1.819</v>
      </c>
      <c r="Q49" s="24" t="n">
        <v>13.8275</v>
      </c>
      <c r="R49" s="24" t="n">
        <v>1.6192</v>
      </c>
      <c r="S49" s="24" t="n">
        <v>10.5292</v>
      </c>
      <c r="T49" s="24" t="n">
        <v>0.171</v>
      </c>
      <c r="U49" s="24" t="n">
        <v>7.1191</v>
      </c>
      <c r="V49" s="24" t="n">
        <v>11.7367</v>
      </c>
      <c r="W49" s="24" t="n">
        <v>2.8709</v>
      </c>
      <c r="X49" s="24" t="n">
        <v>0.4496</v>
      </c>
      <c r="Y49" s="24" t="n">
        <v>0.2248</v>
      </c>
      <c r="Z49" s="24" t="n">
        <v>0.1333</v>
      </c>
      <c r="AA49" s="24" t="n">
        <f aca="false">'[1]Table S4_Pertrolog results'!M38</f>
        <v>0</v>
      </c>
      <c r="AB49" s="24" t="n">
        <f aca="false">SUM(O49:Y49)</f>
        <v>99.8385</v>
      </c>
      <c r="AC49" s="24" t="n">
        <f aca="false">O49*(100-$AO49)/$AB49</f>
        <v>49.5515257140282</v>
      </c>
      <c r="AD49" s="24" t="n">
        <f aca="false">P49*(100-$AO49)/$AB49</f>
        <v>1.82194243703581</v>
      </c>
      <c r="AE49" s="24" t="n">
        <f aca="false">Q49*(100-$AO49)/$AB49</f>
        <v>13.8498675360708</v>
      </c>
      <c r="AF49" s="24" t="n">
        <f aca="false">R49*(100-$AO49)/$AB49</f>
        <v>1.62181923806948</v>
      </c>
      <c r="AG49" s="24" t="n">
        <f aca="false">S49*(100-$AO49)/$AB49</f>
        <v>10.5462321649464</v>
      </c>
      <c r="AH49" s="24" t="n">
        <f aca="false">T49*(100-$AO49)/$AB49</f>
        <v>0.171276611727941</v>
      </c>
      <c r="AI49" s="24" t="n">
        <f aca="false">U49*(100-$AO49)/$AB49</f>
        <v>7.13061594475077</v>
      </c>
      <c r="AJ49" s="24" t="n">
        <f aca="false">V49*(100-$AO49)/$AB49</f>
        <v>11.7556854319726</v>
      </c>
      <c r="AK49" s="24" t="n">
        <f aca="false">W49*(100-$AO49)/$AB49</f>
        <v>2.87554400356576</v>
      </c>
      <c r="AL49" s="24" t="n">
        <f aca="false">X49*(100-$AO49)/$AB49</f>
        <v>0.450327278554866</v>
      </c>
      <c r="AM49" s="24" t="n">
        <f aca="false">Y49*(100-$AO49)/$AB49</f>
        <v>0.225163639277433</v>
      </c>
      <c r="AN49" s="24"/>
      <c r="AO49" s="24" t="n">
        <f aca="false">AA49</f>
        <v>0</v>
      </c>
      <c r="AP49" s="24" t="n">
        <f aca="false">SUM(AC49:AO49)</f>
        <v>100</v>
      </c>
      <c r="AQ49" s="3" t="n">
        <f aca="false">(AC49/60.09)+(AD49/79.9)+(AE49/107.96)+(AF49/159.68)+(AG49/71.84)+(AI49/40.31)+(AJ49/56.08)+(AK49/61.98)+(AM49/151.99)+(AH49/70.94)+(AL49/76.2)+(AO49/18)</f>
        <v>1.57538829482978</v>
      </c>
      <c r="AR49" s="3" t="n">
        <f aca="false">(AC49/60.09)/$AQ49</f>
        <v>0.523440368233683</v>
      </c>
      <c r="AS49" s="3" t="n">
        <f aca="false">(AD49/79.9)/AQ49</f>
        <v>0.0144743895950681</v>
      </c>
      <c r="AT49" s="3" t="n">
        <f aca="false">(AE49/107.96)/AQ49</f>
        <v>0.0814320052763814</v>
      </c>
      <c r="AU49" s="3" t="n">
        <f aca="false">((AF49/159.68)+(AG49/71.84))/AQ49</f>
        <v>0.0996315364249595</v>
      </c>
      <c r="AV49" s="3" t="n">
        <f aca="false">(AI49/40.31)/AQ49</f>
        <v>0.112286264334903</v>
      </c>
      <c r="AW49" s="3" t="n">
        <f aca="false">(AJ49/56.08)/AQ49</f>
        <v>0.133061476144568</v>
      </c>
      <c r="AX49" s="3" t="n">
        <f aca="false">(AK49/61.98)/AQ49</f>
        <v>0.029449697055707</v>
      </c>
      <c r="AY49" s="3" t="n">
        <f aca="false">(AL49/76.2)/AQ49</f>
        <v>0.00375133344876129</v>
      </c>
      <c r="AZ49" s="3" t="n">
        <f aca="false">AO49/18/$AQ49</f>
        <v>0</v>
      </c>
      <c r="BA49" s="24" t="n">
        <f aca="false">(1+10^(2*$Z$5-2.1))*EXP($N$5+$O$5/(B49+273)+$P$5*A49/(B49+273)+AR49*$Q$5+AS49*$R$5+AT49*$S$5+AU49*$T$5+AV49*$U$5+AW49*$V$5+AX49*$W$5+AY49*$X$5+AZ49*$Y$5)</f>
        <v>1503.62441168397</v>
      </c>
      <c r="BB49" s="24"/>
      <c r="BC49" s="3" t="n">
        <f aca="false">BC48</f>
        <v>900</v>
      </c>
      <c r="BD49" s="3"/>
      <c r="BE49" s="7" t="n">
        <f aca="false">I49*$C$4+J49*$D$4+K49*$E$4+L49*$F$4+M49*BC49</f>
        <v>3.39090167135052</v>
      </c>
      <c r="BF49" s="3"/>
      <c r="BG49" s="3" t="n">
        <f aca="false">(BG48*C48-BJ49*(C48-C49))/C49</f>
        <v>26.8735713603306</v>
      </c>
      <c r="BH49" s="3" t="n">
        <f aca="false">IF(BH48&lt;BA49,BH48*C48/C49,BA49)</f>
        <v>1505.30216689647</v>
      </c>
      <c r="BI49" s="3"/>
      <c r="BJ49" s="3" t="n">
        <f aca="false">BE49*BG48/((C49/C48)-BE49*((C48-C49)/C48))</f>
        <v>91.9996062594687</v>
      </c>
      <c r="BK49" s="3" t="n">
        <f aca="false">IF(BH48&lt;BA49,0,(BH48*C48-BH49*C49)/(C48-C49))</f>
        <v>0</v>
      </c>
      <c r="BL49" s="3"/>
      <c r="BM49" s="3" t="n">
        <f aca="false">(BM48*(1-C48)+BJ49*(C48-C49))/(1-C49)</f>
        <v>158.220406473194</v>
      </c>
      <c r="BN49" s="3" t="n">
        <f aca="false">IF(BK49&gt;0,((1-C48)*BN48+BK49*(C48-C49))/(1-C49),BN48)</f>
        <v>1371.00199794859</v>
      </c>
      <c r="BO49" s="3"/>
      <c r="BP49" s="47" t="n">
        <f aca="false">(AI49/40)*100/((AI49/40)+((AG49+AF49*0.8998)/72))</f>
        <v>51.6697700296815</v>
      </c>
      <c r="BQ49" s="47" t="n">
        <v>85.6242163677641</v>
      </c>
      <c r="BR49" s="47" t="n">
        <v>86.175490297587</v>
      </c>
      <c r="BS49" s="44" t="n">
        <f aca="false">C$4*$BG49*$I49*($C48-$C49)/($C$4*$BG49*$I49*($C48-$C49)+$D$4*$J49*$BG49*($C48-$C49)+$E$4*$K49*$BG49*($C48-$C49)+$F$4*$L49*$BG49*($C48-$C49)+$G$4*$M49*$BG49*($C48-$C49))</f>
        <v>0.00332639322996728</v>
      </c>
      <c r="BT49" s="44" t="n">
        <f aca="false">$D$4*$J49*$BG49*($C48-$C49)/($C$4*$BG49*$I49*($C48-$C49)+$D$4*$J49*$BG49*($C48-$C49)+$E$4*$K49*$BG49*($C48-$C49)+$F$4*$L49*$BG49*($C48-$C49)+$G$4*$M49*$BG49*($C48-$C49))</f>
        <v>0.00217385484108592</v>
      </c>
      <c r="BU49" s="44" t="n">
        <f aca="false">$E$4*$K49*$BG49*($C48-$C49)/($C$4*$BG49*$I49*($C48-$C49)+$D$4*$J49*$BG49*($C48-$C49)+$E$4*$K49*$BG49*($C48-$C49)+$F$4*$L49*$BG49*($C48-$C49)+$G$4*$M49*$BG49*($C48-$C49))</f>
        <v>0.00835870858281775</v>
      </c>
      <c r="BV49" s="44" t="n">
        <f aca="false">$F$4*$L49*$BG49*($C48-$C49)/($C$4*$BG49*$I49*($C48-$C49)+$D$4*$J49*$BG49*($C48-$C49)+$E$4*$K49*$BG49*($C48-$C49)+$F$4*$L49*$BG49*($C48-$C49)+$G$4*$M49*$BG49*($C48-$C49))</f>
        <v>0</v>
      </c>
      <c r="BW49" s="44" t="n">
        <f aca="false">$G$4*$M49*$BG49*($C48-$C49)/($C$4*$BG49*$I49*($C48-$C49)+$D$4*$J49*$BG49*($C48-$C49)+$E$4*$K49*$BG49*($C48-$C49)+$F$4*$L49*$BG49*($C48-$C49)+$G$4*$M49*$BG49*($C48-$C49))</f>
        <v>0.986141043346129</v>
      </c>
      <c r="BX49" s="48" t="n">
        <f aca="false">BG49*C49/(BG$13*C$13)</f>
        <v>0.11915051896365</v>
      </c>
      <c r="BY49" s="48" t="n">
        <f aca="false">BX49/BX48</f>
        <v>0.995227483671597</v>
      </c>
      <c r="BZ49" s="1" t="n">
        <f aca="false">BS49*C$5+BT49*D$5+BU49*E$5+BV49*F$5+BW49*G$5</f>
        <v>0.999901385895665</v>
      </c>
      <c r="CA49" s="43" t="n">
        <f aca="false">(CA48+1000)*(BY49^(BZ49-1))-1000</f>
        <v>0.278440221995879</v>
      </c>
      <c r="CB49" s="43" t="n">
        <f aca="false">((CA49/1000+1)*BZ49-1)*1000</f>
        <v>0.179798659528219</v>
      </c>
      <c r="CC49" s="43" t="n">
        <f aca="false">(CC48*(1-BX48)+CB49*(BX48-BX49))/(1-BX49)</f>
        <v>0.0471098263144495</v>
      </c>
      <c r="CD49" s="49" t="n">
        <f aca="false">BS49*C$5+BT49*D$5+BU49*E$5+BV49*F$5+BW49*H$5</f>
        <v>0.999763326149597</v>
      </c>
      <c r="CE49" s="43" t="n">
        <f aca="false">(CE48+1000)*(BY49^(CD49-1))-1000</f>
        <v>0.570329521215967</v>
      </c>
      <c r="CF49" s="43" t="n">
        <f aca="false">((CE49/1000+1)*CD49-1)*1000</f>
        <v>0.333520688729161</v>
      </c>
      <c r="CG49" s="43" t="n">
        <f aca="false">(CG48*(1-BX48)+CF49*(BX48-BX49))/(1-BX49)</f>
        <v>0.0150536957967552</v>
      </c>
    </row>
    <row r="50" customFormat="false" ht="15.6" hidden="false" customHeight="false" outlineLevel="0" collapsed="false">
      <c r="A50" s="3" t="n">
        <v>0.2</v>
      </c>
      <c r="B50" s="40" t="n">
        <v>1181.604</v>
      </c>
      <c r="C50" s="24" t="n">
        <v>0.420234</v>
      </c>
      <c r="D50" s="3" t="n">
        <v>0.27399847524691</v>
      </c>
      <c r="E50" s="3" t="n">
        <v>0.160173242308104</v>
      </c>
      <c r="F50" s="3" t="n">
        <v>0.565828282444986</v>
      </c>
      <c r="G50" s="3" t="n">
        <v>0</v>
      </c>
      <c r="H50" s="3" t="n">
        <f aca="false">SUM(D50:G50)</f>
        <v>1</v>
      </c>
      <c r="I50" s="3" t="n">
        <f aca="false">D50*(1-$M50)</f>
        <v>0.272980446908161</v>
      </c>
      <c r="J50" s="3" t="n">
        <f aca="false">E50*(1-$M50)</f>
        <v>0.15957812622349</v>
      </c>
      <c r="K50" s="3" t="n">
        <f aca="false">F50*(1-$M50)</f>
        <v>0.563725974299382</v>
      </c>
      <c r="L50" s="3" t="n">
        <f aca="false">G50*(1-$M50)</f>
        <v>0</v>
      </c>
      <c r="M50" s="3" t="n">
        <f aca="false">BN50/$L$5</f>
        <v>0.00371545256896637</v>
      </c>
      <c r="N50" s="44" t="n">
        <f aca="false">SUM(I50:M50)</f>
        <v>1</v>
      </c>
      <c r="O50" s="24" t="n">
        <v>49.3838</v>
      </c>
      <c r="P50" s="24" t="n">
        <v>1.9027</v>
      </c>
      <c r="Q50" s="24" t="n">
        <v>13.6755</v>
      </c>
      <c r="R50" s="24" t="n">
        <v>1.7185</v>
      </c>
      <c r="S50" s="24" t="n">
        <v>10.8278</v>
      </c>
      <c r="T50" s="24" t="n">
        <v>0.1743</v>
      </c>
      <c r="U50" s="24" t="n">
        <v>6.9677</v>
      </c>
      <c r="V50" s="24" t="n">
        <v>11.5625</v>
      </c>
      <c r="W50" s="24" t="n">
        <v>2.9113</v>
      </c>
      <c r="X50" s="24" t="n">
        <v>0.4743</v>
      </c>
      <c r="Y50" s="24" t="n">
        <v>0.2371</v>
      </c>
      <c r="Z50" s="24" t="n">
        <v>0.1356</v>
      </c>
      <c r="AA50" s="24" t="n">
        <f aca="false">'[1]Table S4_Pertrolog results'!M39</f>
        <v>0</v>
      </c>
      <c r="AB50" s="24" t="n">
        <f aca="false">SUM(O50:Y50)</f>
        <v>99.8355</v>
      </c>
      <c r="AC50" s="24" t="n">
        <f aca="false">O50*(100-$AO50)/$AB50</f>
        <v>49.4651702049872</v>
      </c>
      <c r="AD50" s="24" t="n">
        <f aca="false">P50*(100-$AO50)/$AB50</f>
        <v>1.90583509873742</v>
      </c>
      <c r="AE50" s="24" t="n">
        <f aca="false">Q50*(100-$AO50)/$AB50</f>
        <v>13.6980332647205</v>
      </c>
      <c r="AF50" s="24" t="n">
        <f aca="false">R50*(100-$AO50)/$AB50</f>
        <v>1.72133159046632</v>
      </c>
      <c r="AG50" s="24" t="n">
        <f aca="false">S50*(100-$AO50)/$AB50</f>
        <v>10.8456410795759</v>
      </c>
      <c r="AH50" s="24" t="n">
        <f aca="false">T50*(100-$AO50)/$AB50</f>
        <v>0.174587195937317</v>
      </c>
      <c r="AI50" s="24" t="n">
        <f aca="false">U50*(100-$AO50)/$AB50</f>
        <v>6.9791807523376</v>
      </c>
      <c r="AJ50" s="24" t="n">
        <f aca="false">V50*(100-$AO50)/$AB50</f>
        <v>11.5815516524683</v>
      </c>
      <c r="AK50" s="24" t="n">
        <f aca="false">W50*(100-$AO50)/$AB50</f>
        <v>2.91609697953133</v>
      </c>
      <c r="AL50" s="24" t="n">
        <f aca="false">X50*(100-$AO50)/$AB50</f>
        <v>0.475081509082441</v>
      </c>
      <c r="AM50" s="24" t="n">
        <f aca="false">Y50*(100-$AO50)/$AB50</f>
        <v>0.237490672155696</v>
      </c>
      <c r="AN50" s="24"/>
      <c r="AO50" s="24" t="n">
        <f aca="false">AA50</f>
        <v>0</v>
      </c>
      <c r="AP50" s="24" t="n">
        <f aca="false">SUM(AC50:AO50)</f>
        <v>100</v>
      </c>
      <c r="AQ50" s="3" t="n">
        <f aca="false">(AC50/60.09)+(AD50/79.9)+(AE50/107.96)+(AF50/159.68)+(AG50/71.84)+(AI50/40.31)+(AJ50/56.08)+(AK50/61.98)+(AM50/151.99)+(AH50/70.94)+(AL50/76.2)+(AO50/18)</f>
        <v>1.57263074710946</v>
      </c>
      <c r="AR50" s="3" t="n">
        <f aca="false">(AC50/60.09)/$AQ50</f>
        <v>0.523444379960141</v>
      </c>
      <c r="AS50" s="3" t="n">
        <f aca="false">(AD50/79.9)/AQ50</f>
        <v>0.0151674223090238</v>
      </c>
      <c r="AT50" s="3" t="n">
        <f aca="false">(AE50/107.96)/AQ50</f>
        <v>0.080680499475598</v>
      </c>
      <c r="AU50" s="3" t="n">
        <f aca="false">((AF50/159.68)+(AG50/71.84))/AQ50</f>
        <v>0.102852671500675</v>
      </c>
      <c r="AV50" s="3" t="n">
        <f aca="false">(AI50/40.31)/AQ50</f>
        <v>0.110094312946069</v>
      </c>
      <c r="AW50" s="3" t="n">
        <f aca="false">(AJ50/56.08)/AQ50</f>
        <v>0.13132033470983</v>
      </c>
      <c r="AX50" s="3" t="n">
        <f aca="false">(AK50/61.98)/AQ50</f>
        <v>0.0299173848874228</v>
      </c>
      <c r="AY50" s="3" t="n">
        <f aca="false">(AL50/76.2)/AQ50</f>
        <v>0.00396448148109933</v>
      </c>
      <c r="AZ50" s="3" t="n">
        <f aca="false">AO50/18/$AQ50</f>
        <v>0</v>
      </c>
      <c r="BA50" s="24" t="n">
        <f aca="false">(1+10^(2*$Z$5-2.1))*EXP($N$5+$O$5/(B50+273)+$P$5*A50/(B50+273)+AR50*$Q$5+AS50*$R$5+AT50*$S$5+AU50*$T$5+AV50*$U$5+AW50*$V$5+AX50*$W$5+AY50*$X$5+AZ50*$Y$5)</f>
        <v>1522.19874976116</v>
      </c>
      <c r="BB50" s="24"/>
      <c r="BC50" s="3" t="n">
        <f aca="false">BC49</f>
        <v>900</v>
      </c>
      <c r="BD50" s="3"/>
      <c r="BE50" s="7" t="n">
        <f aca="false">I50*$C$4+J50*$D$4+K50*$E$4+L50*$F$4+M50*BC50</f>
        <v>3.39099173497221</v>
      </c>
      <c r="BF50" s="3"/>
      <c r="BG50" s="3" t="n">
        <f aca="false">(BG49*C49-BJ50*(C49-C50))/C50</f>
        <v>21.8566353863125</v>
      </c>
      <c r="BH50" s="3" t="n">
        <f aca="false">IF(BH49&lt;BA50,BH49*C49/C50,BA50)</f>
        <v>1588.03335677316</v>
      </c>
      <c r="BI50" s="3"/>
      <c r="BJ50" s="3" t="n">
        <f aca="false">BE50*BG49/((C50/C49)-BE50*((C49-C50)/C49))</f>
        <v>118.157216671445</v>
      </c>
      <c r="BK50" s="3" t="n">
        <f aca="false">IF(BH49&lt;BA50,0,(BH49*C49-BH50*C50)/(C49-C50))</f>
        <v>0</v>
      </c>
      <c r="BL50" s="3"/>
      <c r="BM50" s="3" t="n">
        <f aca="false">(BM49*(1-C49)+BJ50*(C49-C50))/(1-C50)</f>
        <v>156.624418726997</v>
      </c>
      <c r="BN50" s="3" t="n">
        <f aca="false">IF(BK50&gt;0,((1-C49)*BN49+BK50*(C49-C50))/(1-C50),BN49)</f>
        <v>1371.00199794859</v>
      </c>
      <c r="BO50" s="3"/>
      <c r="BP50" s="47" t="n">
        <f aca="false">(AI50/40)*100/((AI50/40)+((AG50+AF50*0.8998)/72))</f>
        <v>50.3366389606973</v>
      </c>
      <c r="BQ50" s="47" t="n">
        <v>85.9994167249812</v>
      </c>
      <c r="BR50" s="47" t="n">
        <v>86.1703847397349</v>
      </c>
      <c r="BS50" s="44" t="n">
        <f aca="false">C$4*$BG50*$I50*($C49-$C50)/($C$4*$BG50*$I50*($C49-$C50)+$D$4*$J50*$BG50*($C49-$C50)+$E$4*$K50*$BG50*($C49-$C50)+$F$4*$L50*$BG50*($C49-$C50)+$G$4*$M50*$BG50*($C49-$C50))</f>
        <v>0.003220066201788</v>
      </c>
      <c r="BT50" s="44" t="n">
        <f aca="false">$D$4*$J50*$BG50*($C49-$C50)/($C$4*$BG50*$I50*($C49-$C50)+$D$4*$J50*$BG50*($C49-$C50)+$E$4*$K50*$BG50*($C49-$C50)+$F$4*$L50*$BG50*($C49-$C50)+$G$4*$M50*$BG50*($C49-$C50))</f>
        <v>0.00235297132366497</v>
      </c>
      <c r="BU50" s="44" t="n">
        <f aca="false">$E$4*$K50*$BG50*($C49-$C50)/($C$4*$BG50*$I50*($C49-$C50)+$D$4*$J50*$BG50*($C49-$C50)+$E$4*$K50*$BG50*($C49-$C50)+$F$4*$L50*$BG50*($C49-$C50)+$G$4*$M50*$BG50*($C49-$C50))</f>
        <v>0.00831211070916991</v>
      </c>
      <c r="BV50" s="44" t="n">
        <f aca="false">$F$4*$L50*$BG50*($C49-$C50)/($C$4*$BG50*$I50*($C49-$C50)+$D$4*$J50*$BG50*($C49-$C50)+$E$4*$K50*$BG50*($C49-$C50)+$F$4*$L50*$BG50*($C49-$C50)+$G$4*$M50*$BG50*($C49-$C50))</f>
        <v>0</v>
      </c>
      <c r="BW50" s="44" t="n">
        <f aca="false">$G$4*$M50*$BG50*($C49-$C50)/($C$4*$BG50*$I50*($C49-$C50)+$D$4*$J50*$BG50*($C49-$C50)+$E$4*$K50*$BG50*($C49-$C50)+$F$4*$L50*$BG50*($C49-$C50)+$G$4*$M50*$BG50*($C49-$C50))</f>
        <v>0.986114851765377</v>
      </c>
      <c r="BX50" s="48" t="n">
        <f aca="false">BG50*C50/(BG$13*C$13)</f>
        <v>0.0918581989692135</v>
      </c>
      <c r="BY50" s="48" t="n">
        <f aca="false">BX50/BX49</f>
        <v>0.770942500025848</v>
      </c>
      <c r="BZ50" s="1" t="n">
        <f aca="false">BS50*C$5+BT50*D$5+BU50*E$5+BV50*F$5+BW50*G$5</f>
        <v>0.999901388514824</v>
      </c>
      <c r="CA50" s="43" t="n">
        <f aca="false">(CA49+1000)*(BY50^(BZ50-1))-1000</f>
        <v>0.304100632289874</v>
      </c>
      <c r="CB50" s="43" t="n">
        <f aca="false">((CA50/1000+1)*BZ50-1)*1000</f>
        <v>0.205459159298371</v>
      </c>
      <c r="CC50" s="43" t="n">
        <f aca="false">(CC49*(1-BX49)+CB50*(BX49-BX50))/(1-BX50)</f>
        <v>0.0518686873885652</v>
      </c>
      <c r="CD50" s="49" t="n">
        <f aca="false">BS50*C$5+BT50*D$5+BU50*E$5+BV50*F$5+BW50*H$5</f>
        <v>0.999763332435576</v>
      </c>
      <c r="CE50" s="43" t="n">
        <f aca="false">(CE49+1000)*(BY50^(CD50-1))-1000</f>
        <v>0.631933583141745</v>
      </c>
      <c r="CF50" s="43" t="n">
        <f aca="false">((CE50/1000+1)*CD50-1)*1000</f>
        <v>0.395116460536027</v>
      </c>
      <c r="CG50" s="43" t="n">
        <f aca="false">(CG49*(1-BX49)+CF50*(BX49-BX50))/(1-BX50)</f>
        <v>0.0264756946315856</v>
      </c>
    </row>
    <row r="51" customFormat="false" ht="15.6" hidden="false" customHeight="false" outlineLevel="0" collapsed="false">
      <c r="A51" s="3" t="n">
        <v>0.2</v>
      </c>
      <c r="B51" s="40" t="n">
        <v>1181.369</v>
      </c>
      <c r="C51" s="24" t="n">
        <v>0.418598</v>
      </c>
      <c r="D51" s="3" t="n">
        <v>0.273371952624862</v>
      </c>
      <c r="E51" s="3" t="n">
        <v>0.161021117918411</v>
      </c>
      <c r="F51" s="3" t="n">
        <v>0.565606929456727</v>
      </c>
      <c r="G51" s="3" t="n">
        <v>0</v>
      </c>
      <c r="H51" s="3" t="n">
        <f aca="false">SUM(D51:G51)</f>
        <v>1</v>
      </c>
      <c r="I51" s="3" t="n">
        <f aca="false">D51*(1-$M51)</f>
        <v>0.272321439803568</v>
      </c>
      <c r="J51" s="3" t="n">
        <f aca="false">E51*(1-$M51)</f>
        <v>0.160402346507342</v>
      </c>
      <c r="K51" s="3" t="n">
        <f aca="false">F51*(1-$M51)</f>
        <v>0.563433417048077</v>
      </c>
      <c r="L51" s="3" t="n">
        <f aca="false">G51*(1-$M51)</f>
        <v>0</v>
      </c>
      <c r="M51" s="3" t="n">
        <f aca="false">BN51/$L$5</f>
        <v>0.00384279664101396</v>
      </c>
      <c r="N51" s="44" t="n">
        <f aca="false">SUM(I51:M51)</f>
        <v>1</v>
      </c>
      <c r="O51" s="24" t="n">
        <v>49.3768</v>
      </c>
      <c r="P51" s="24" t="n">
        <v>1.9089</v>
      </c>
      <c r="Q51" s="24" t="n">
        <v>13.6646</v>
      </c>
      <c r="R51" s="24" t="n">
        <v>1.7261</v>
      </c>
      <c r="S51" s="24" t="n">
        <v>10.8498</v>
      </c>
      <c r="T51" s="24" t="n">
        <v>0.1746</v>
      </c>
      <c r="U51" s="24" t="n">
        <v>6.9568</v>
      </c>
      <c r="V51" s="24" t="n">
        <v>11.5494</v>
      </c>
      <c r="W51" s="24" t="n">
        <v>2.9143</v>
      </c>
      <c r="X51" s="24" t="n">
        <v>0.4761</v>
      </c>
      <c r="Y51" s="24" t="n">
        <v>0.2381</v>
      </c>
      <c r="Z51" s="24" t="n">
        <v>0.1358</v>
      </c>
      <c r="AA51" s="24" t="n">
        <f aca="false">'[1]Table S4_Pertrolog results'!M40</f>
        <v>0</v>
      </c>
      <c r="AB51" s="24" t="n">
        <f aca="false">SUM(O51:Y51)</f>
        <v>99.8355</v>
      </c>
      <c r="AC51" s="24" t="n">
        <f aca="false">O51*(100-$AO51)/$AB51</f>
        <v>49.4581586710138</v>
      </c>
      <c r="AD51" s="24" t="n">
        <f aca="false">P51*(100-$AO51)/$AB51</f>
        <v>1.91204531454242</v>
      </c>
      <c r="AE51" s="24" t="n">
        <f aca="false">Q51*(100-$AO51)/$AB51</f>
        <v>13.6871153046762</v>
      </c>
      <c r="AF51" s="24" t="n">
        <f aca="false">R51*(100-$AO51)/$AB51</f>
        <v>1.72894411306599</v>
      </c>
      <c r="AG51" s="24" t="n">
        <f aca="false">S51*(100-$AO51)/$AB51</f>
        <v>10.8676773292065</v>
      </c>
      <c r="AH51" s="24" t="n">
        <f aca="false">T51*(100-$AO51)/$AB51</f>
        <v>0.174887690250462</v>
      </c>
      <c r="AI51" s="24" t="n">
        <f aca="false">U51*(100-$AO51)/$AB51</f>
        <v>6.96826279229332</v>
      </c>
      <c r="AJ51" s="24" t="n">
        <f aca="false">V51*(100-$AO51)/$AB51</f>
        <v>11.568430067461</v>
      </c>
      <c r="AK51" s="24" t="n">
        <f aca="false">W51*(100-$AO51)/$AB51</f>
        <v>2.91910192266278</v>
      </c>
      <c r="AL51" s="24" t="n">
        <f aca="false">X51*(100-$AO51)/$AB51</f>
        <v>0.476884474961311</v>
      </c>
      <c r="AM51" s="24" t="n">
        <f aca="false">Y51*(100-$AO51)/$AB51</f>
        <v>0.23849231986618</v>
      </c>
      <c r="AN51" s="24"/>
      <c r="AO51" s="24" t="n">
        <f aca="false">AA51</f>
        <v>0</v>
      </c>
      <c r="AP51" s="24" t="n">
        <f aca="false">SUM(AC51:AO51)</f>
        <v>100</v>
      </c>
      <c r="AQ51" s="3" t="n">
        <f aca="false">(AC51/60.09)+(AD51/79.9)+(AE51/107.96)+(AF51/159.68)+(AG51/71.84)+(AI51/40.31)+(AJ51/56.08)+(AK51/61.98)+(AM51/151.99)+(AH51/70.94)+(AL51/76.2)+(AO51/18)</f>
        <v>1.57242321256665</v>
      </c>
      <c r="AR51" s="3" t="n">
        <f aca="false">(AC51/60.09)/$AQ51</f>
        <v>0.523439259784097</v>
      </c>
      <c r="AS51" s="3" t="n">
        <f aca="false">(AD51/79.9)/AQ51</f>
        <v>0.0152188541481354</v>
      </c>
      <c r="AT51" s="3" t="n">
        <f aca="false">(AE51/107.96)/AQ51</f>
        <v>0.0806268334607353</v>
      </c>
      <c r="AU51" s="3" t="n">
        <f aca="false">((AF51/159.68)+(AG51/71.84))/AQ51</f>
        <v>0.103091640094631</v>
      </c>
      <c r="AV51" s="3" t="n">
        <f aca="false">(AI51/40.31)/AQ51</f>
        <v>0.109936593612377</v>
      </c>
      <c r="AW51" s="3" t="n">
        <f aca="false">(AJ51/56.08)/AQ51</f>
        <v>0.131188864852409</v>
      </c>
      <c r="AX51" s="3" t="n">
        <f aca="false">(AK51/61.98)/AQ51</f>
        <v>0.0299521664618507</v>
      </c>
      <c r="AY51" s="3" t="n">
        <f aca="false">(AL51/76.2)/AQ51</f>
        <v>0.00398005218508982</v>
      </c>
      <c r="AZ51" s="3" t="n">
        <f aca="false">AO51/18/$AQ51</f>
        <v>0</v>
      </c>
      <c r="BA51" s="24" t="n">
        <f aca="false">(1+10^(2*$Z$5-2.1))*EXP($N$5+$O$5/(B51+273)+$P$5*A51/(B51+273)+AR51*$Q$5+AS51*$R$5+AT51*$S$5+AU51*$T$5+AV51*$U$5+AW51*$V$5+AX51*$W$5+AY51*$X$5+AZ51*$Y$5)</f>
        <v>1523.61595648904</v>
      </c>
      <c r="BB51" s="24"/>
      <c r="BC51" s="3" t="n">
        <f aca="false">BC50</f>
        <v>900</v>
      </c>
      <c r="BD51" s="3"/>
      <c r="BE51" s="7" t="n">
        <f aca="false">I51*$C$4+J51*$D$4+K51*$E$4+L51*$F$4+M51*BC51</f>
        <v>3.50560162268248</v>
      </c>
      <c r="BF51" s="3"/>
      <c r="BG51" s="3" t="n">
        <f aca="false">(BG50*C50-BJ51*(C50-C51))/C51</f>
        <v>21.6372556106646</v>
      </c>
      <c r="BH51" s="3" t="n">
        <f aca="false">IF(BH50&lt;BA51,BH50*C50/C51,BA51)</f>
        <v>1523.61595648904</v>
      </c>
      <c r="BI51" s="3"/>
      <c r="BJ51" s="3" t="n">
        <f aca="false">BE51*BG50/((C51/C50)-BE51*((C50-C51)/C50))</f>
        <v>77.9886251948024</v>
      </c>
      <c r="BK51" s="3" t="n">
        <f aca="false">IF(BH50&lt;BA51,0,(BH50*C50-BH51*C51)/(C50-C51))</f>
        <v>18070.3040927956</v>
      </c>
      <c r="BL51" s="3"/>
      <c r="BM51" s="3" t="n">
        <f aca="false">(BM50*(1-C50)+BJ51*(C50-C51))/(1-C51)</f>
        <v>156.403146426216</v>
      </c>
      <c r="BN51" s="3" t="n">
        <f aca="false">IF(BK51&gt;0,((1-C50)*BN50+BK51*(C50-C51))/(1-C51),BN50)</f>
        <v>1417.99196053415</v>
      </c>
      <c r="BO51" s="3"/>
      <c r="BP51" s="47" t="n">
        <f aca="false">(AI51/40)*100/((AI51/40)+((AG51+AF51*0.8998)/72))</f>
        <v>50.2393065910102</v>
      </c>
      <c r="BQ51" s="47" t="n">
        <v>72.7706484394253</v>
      </c>
      <c r="BR51" s="47" t="n">
        <v>85.9545502235737</v>
      </c>
      <c r="BS51" s="44" t="n">
        <f aca="false">C$4*$BG51*$I51*($C50-$C51)/($C$4*$BG51*$I51*($C50-$C51)+$D$4*$J51*$BG51*($C50-$C51)+$E$4*$K51*$BG51*($C50-$C51)+$F$4*$L51*$BG51*($C50-$C51)+$G$4*$M51*$BG51*($C50-$C51))</f>
        <v>0.00310727195060103</v>
      </c>
      <c r="BT51" s="44" t="n">
        <f aca="false">$D$4*$J51*$BG51*($C50-$C51)/($C$4*$BG51*$I51*($C50-$C51)+$D$4*$J51*$BG51*($C50-$C51)+$E$4*$K51*$BG51*($C50-$C51)+$F$4*$L51*$BG51*($C50-$C51)+$G$4*$M51*$BG51*($C50-$C51))</f>
        <v>0.00228780055140154</v>
      </c>
      <c r="BU51" s="44" t="n">
        <f aca="false">$E$4*$K51*$BG51*($C50-$C51)/($C$4*$BG51*$I51*($C50-$C51)+$D$4*$J51*$BG51*($C50-$C51)+$E$4*$K51*$BG51*($C50-$C51)+$F$4*$L51*$BG51*($C50-$C51)+$G$4*$M51*$BG51*($C50-$C51))</f>
        <v>0.00803618718970325</v>
      </c>
      <c r="BV51" s="44" t="n">
        <f aca="false">$F$4*$L51*$BG51*($C50-$C51)/($C$4*$BG51*$I51*($C50-$C51)+$D$4*$J51*$BG51*($C50-$C51)+$E$4*$K51*$BG51*($C50-$C51)+$F$4*$L51*$BG51*($C50-$C51)+$G$4*$M51*$BG51*($C50-$C51))</f>
        <v>0</v>
      </c>
      <c r="BW51" s="44" t="n">
        <f aca="false">$G$4*$M51*$BG51*($C50-$C51)/($C$4*$BG51*$I51*($C50-$C51)+$D$4*$J51*$BG51*($C50-$C51)+$E$4*$K51*$BG51*($C50-$C51)+$F$4*$L51*$BG51*($C50-$C51)+$G$4*$M51*$BG51*($C50-$C51))</f>
        <v>0.986568740308294</v>
      </c>
      <c r="BX51" s="48" t="n">
        <f aca="false">BG51*C51/(BG$13*C$13)</f>
        <v>0.0905821774588755</v>
      </c>
      <c r="BY51" s="48" t="n">
        <f aca="false">BX51/BX50</f>
        <v>0.986108790236943</v>
      </c>
      <c r="BZ51" s="1" t="n">
        <f aca="false">BS51*C$5+BT51*D$5+BU51*E$5+BV51*F$5+BW51*G$5</f>
        <v>0.999901343125969</v>
      </c>
      <c r="CA51" s="43" t="n">
        <f aca="false">(CA50+1000)*(BY51^(BZ51-1))-1000</f>
        <v>0.305481124031076</v>
      </c>
      <c r="CB51" s="43" t="n">
        <f aca="false">((CA51/1000+1)*BZ51-1)*1000</f>
        <v>0.206794112187492</v>
      </c>
      <c r="CC51" s="43" t="n">
        <f aca="false">(CC50*(1-BX50)+CB51*(BX50-BX51))/(1-BX51)</f>
        <v>0.0520860662100944</v>
      </c>
      <c r="CD51" s="49" t="n">
        <f aca="false">BS51*C$5+BT51*D$5+BU51*E$5+BV51*F$5+BW51*H$5</f>
        <v>0.999763223502326</v>
      </c>
      <c r="CE51" s="43" t="n">
        <f aca="false">(CE50+1000)*(BY51^(CD51-1))-1000</f>
        <v>0.635247852361772</v>
      </c>
      <c r="CF51" s="43" t="n">
        <f aca="false">((CE51/1000+1)*CD51-1)*1000</f>
        <v>0.398320942925912</v>
      </c>
      <c r="CG51" s="43" t="n">
        <f aca="false">(CG50*(1-BX50)+CF51*(BX50-BX51))/(1-BX51)</f>
        <v>0.0269974377991152</v>
      </c>
    </row>
    <row r="52" customFormat="false" ht="15.6" hidden="false" customHeight="false" outlineLevel="0" collapsed="false">
      <c r="A52" s="3" t="n">
        <v>0.2</v>
      </c>
      <c r="B52" s="40" t="n">
        <v>1181.295</v>
      </c>
      <c r="C52" s="24" t="n">
        <v>0.418222</v>
      </c>
      <c r="D52" s="3" t="n">
        <v>0.273265747415681</v>
      </c>
      <c r="E52" s="3" t="n">
        <v>0.161204101908288</v>
      </c>
      <c r="F52" s="3" t="n">
        <v>0.565530150676031</v>
      </c>
      <c r="G52" s="3" t="n">
        <v>0</v>
      </c>
      <c r="H52" s="3" t="n">
        <f aca="false">SUM(D52:G52)</f>
        <v>1</v>
      </c>
      <c r="I52" s="3" t="n">
        <f aca="false">D52*(1-$M52)</f>
        <v>0.272215642719408</v>
      </c>
      <c r="J52" s="3" t="n">
        <f aca="false">E52*(1-$M52)</f>
        <v>0.160584627326957</v>
      </c>
      <c r="K52" s="3" t="n">
        <f aca="false">F52*(1-$M52)</f>
        <v>0.563356933312621</v>
      </c>
      <c r="L52" s="3" t="n">
        <f aca="false">G52*(1-$M52)</f>
        <v>0</v>
      </c>
      <c r="M52" s="3" t="n">
        <f aca="false">BN52/$L$5</f>
        <v>0.00384279664101396</v>
      </c>
      <c r="N52" s="44" t="n">
        <f aca="false">SUM(I52:M52)</f>
        <v>1</v>
      </c>
      <c r="O52" s="24" t="n">
        <v>49.3759</v>
      </c>
      <c r="P52" s="24" t="n">
        <v>1.9103</v>
      </c>
      <c r="Q52" s="24" t="n">
        <v>13.6632</v>
      </c>
      <c r="R52" s="24" t="n">
        <v>1.7279</v>
      </c>
      <c r="S52" s="24" t="n">
        <v>10.8539</v>
      </c>
      <c r="T52" s="24" t="n">
        <v>0.1746</v>
      </c>
      <c r="U52" s="24" t="n">
        <v>6.9524</v>
      </c>
      <c r="V52" s="24" t="n">
        <v>11.5471</v>
      </c>
      <c r="W52" s="24" t="n">
        <v>2.9151</v>
      </c>
      <c r="X52" s="24" t="n">
        <v>0.4766</v>
      </c>
      <c r="Y52" s="24" t="n">
        <v>0.2383</v>
      </c>
      <c r="Z52" s="24" t="n">
        <v>0.1359</v>
      </c>
      <c r="AA52" s="24" t="n">
        <f aca="false">'[1]Table S4_Pertrolog results'!M41</f>
        <v>0</v>
      </c>
      <c r="AB52" s="24" t="n">
        <f aca="false">SUM(O52:Y52)</f>
        <v>99.8353</v>
      </c>
      <c r="AC52" s="24" t="n">
        <f aca="false">O52*(100-$AO52)/$AB52</f>
        <v>49.4573562657697</v>
      </c>
      <c r="AD52" s="24" t="n">
        <f aca="false">P52*(100-$AO52)/$AB52</f>
        <v>1.91345145454564</v>
      </c>
      <c r="AE52" s="24" t="n">
        <f aca="false">Q52*(100-$AO52)/$AB52</f>
        <v>13.6857404144626</v>
      </c>
      <c r="AF52" s="24" t="n">
        <f aca="false">R52*(100-$AO52)/$AB52</f>
        <v>1.73075054614951</v>
      </c>
      <c r="AG52" s="24" t="n">
        <f aca="false">S52*(100-$AO52)/$AB52</f>
        <v>10.8718058642584</v>
      </c>
      <c r="AH52" s="24" t="n">
        <f aca="false">T52*(100-$AO52)/$AB52</f>
        <v>0.174888040602873</v>
      </c>
      <c r="AI52" s="24" t="n">
        <f aca="false">U52*(100-$AO52)/$AB52</f>
        <v>6.96386949305506</v>
      </c>
      <c r="AJ52" s="24" t="n">
        <f aca="false">V52*(100-$AO52)/$AB52</f>
        <v>11.5661494481411</v>
      </c>
      <c r="AK52" s="24" t="n">
        <f aca="false">W52*(100-$AO52)/$AB52</f>
        <v>2.91990909027168</v>
      </c>
      <c r="AL52" s="24" t="n">
        <f aca="false">X52*(100-$AO52)/$AB52</f>
        <v>0.477386255162252</v>
      </c>
      <c r="AM52" s="24" t="n">
        <f aca="false">Y52*(100-$AO52)/$AB52</f>
        <v>0.238693127581126</v>
      </c>
      <c r="AN52" s="24"/>
      <c r="AO52" s="24" t="n">
        <f aca="false">AA52</f>
        <v>0</v>
      </c>
      <c r="AP52" s="24" t="n">
        <f aca="false">SUM(AC52:AO52)</f>
        <v>100</v>
      </c>
      <c r="AQ52" s="3" t="n">
        <f aca="false">(AC52/60.09)+(AD52/79.9)+(AE52/107.96)+(AF52/159.68)+(AG52/71.84)+(AI52/40.31)+(AJ52/56.08)+(AK52/61.98)+(AM52/151.99)+(AH52/70.94)+(AL52/76.2)+(AO52/18)</f>
        <v>1.57235478317773</v>
      </c>
      <c r="AR52" s="3" t="n">
        <f aca="false">(AC52/60.09)/$AQ52</f>
        <v>0.523453547423421</v>
      </c>
      <c r="AS52" s="3" t="n">
        <f aca="false">(AD52/79.9)/AQ52</f>
        <v>0.0152307090841616</v>
      </c>
      <c r="AT52" s="3" t="n">
        <f aca="false">(AE52/107.96)/AQ52</f>
        <v>0.080622242933961</v>
      </c>
      <c r="AU52" s="3" t="n">
        <f aca="false">((AF52/159.68)+(AG52/71.84))/AQ52</f>
        <v>0.103139870814254</v>
      </c>
      <c r="AV52" s="3" t="n">
        <f aca="false">(AI52/40.31)/AQ52</f>
        <v>0.109872063054467</v>
      </c>
      <c r="AW52" s="3" t="n">
        <f aca="false">(AJ52/56.08)/AQ52</f>
        <v>0.131168710320231</v>
      </c>
      <c r="AX52" s="3" t="n">
        <f aca="false">(AK52/61.98)/AQ52</f>
        <v>0.0299617524929354</v>
      </c>
      <c r="AY52" s="3" t="n">
        <f aca="false">(AL52/76.2)/AQ52</f>
        <v>0.00398441341107986</v>
      </c>
      <c r="AZ52" s="3" t="n">
        <f aca="false">AO52/18/$AQ52</f>
        <v>0</v>
      </c>
      <c r="BA52" s="24" t="n">
        <f aca="false">(1+10^(2*$Z$5-2.1))*EXP($N$5+$O$5/(B52+273)+$P$5*A52/(B52+273)+AR52*$Q$5+AS52*$R$5+AT52*$S$5+AU52*$T$5+AV52*$U$5+AW52*$V$5+AX52*$W$5+AY52*$X$5+AZ52*$Y$5)</f>
        <v>1523.67736900621</v>
      </c>
      <c r="BB52" s="24"/>
      <c r="BC52" s="3" t="n">
        <f aca="false">BC51</f>
        <v>900</v>
      </c>
      <c r="BD52" s="3"/>
      <c r="BE52" s="7" t="n">
        <f aca="false">I52*$C$4+J52*$D$4+K52*$E$4+L52*$F$4+M52*BC52</f>
        <v>3.50560268065332</v>
      </c>
      <c r="BF52" s="3"/>
      <c r="BG52" s="3" t="n">
        <f aca="false">(BG51*C51-BJ52*(C51-C52))/C52</f>
        <v>21.588237398886</v>
      </c>
      <c r="BH52" s="3" t="n">
        <f aca="false">IF(BH51&lt;BA52,BH51*C51/C52,BA52)</f>
        <v>1524.98575434673</v>
      </c>
      <c r="BI52" s="3"/>
      <c r="BJ52" s="3" t="n">
        <f aca="false">BE52*BG51/((C52/C51)-BE52*((C51-C52)/C51))</f>
        <v>76.1598475426645</v>
      </c>
      <c r="BK52" s="3" t="n">
        <f aca="false">IF(BH51&lt;BA52,0,(BH51*C51-BH52*C52)/(C51-C52))</f>
        <v>0</v>
      </c>
      <c r="BL52" s="3"/>
      <c r="BM52" s="3" t="n">
        <f aca="false">(BM51*(1-C51)+BJ52*(C51-C52))/(1-C52)</f>
        <v>156.351285612676</v>
      </c>
      <c r="BN52" s="3" t="n">
        <f aca="false">IF(BK52&gt;0,((1-C51)*BN51+BK52*(C51-C52))/(1-C52),BN51)</f>
        <v>1417.99196053415</v>
      </c>
      <c r="BO52" s="3"/>
      <c r="BP52" s="47" t="n">
        <f aca="false">(AI52/40)*100/((AI52/40)+((AG52+AF52*0.8998)/72))</f>
        <v>50.2119641416523</v>
      </c>
      <c r="BQ52" s="47" t="n">
        <v>85.3662565753898</v>
      </c>
      <c r="BR52" s="47" t="n">
        <v>85.9387130629447</v>
      </c>
      <c r="BS52" s="44" t="n">
        <f aca="false">C$4*$BG52*$I52*($C51-$C52)/($C$4*$BG52*$I52*($C51-$C52)+$D$4*$J52*$BG52*($C51-$C52)+$E$4*$K52*$BG52*($C51-$C52)+$F$4*$L52*$BG52*($C51-$C52)+$G$4*$M52*$BG52*($C51-$C52))</f>
        <v>0.00310606383571885</v>
      </c>
      <c r="BT52" s="44" t="n">
        <f aca="false">$D$4*$J52*$BG52*($C51-$C52)/($C$4*$BG52*$I52*($C51-$C52)+$D$4*$J52*$BG52*($C51-$C52)+$E$4*$K52*$BG52*($C51-$C52)+$F$4*$L52*$BG52*($C51-$C52)+$G$4*$M52*$BG52*($C51-$C52))</f>
        <v>0.00229039971091405</v>
      </c>
      <c r="BU52" s="44" t="n">
        <f aca="false">$E$4*$K52*$BG52*($C51-$C52)/($C$4*$BG52*$I52*($C51-$C52)+$D$4*$J52*$BG52*($C51-$C52)+$E$4*$K52*$BG52*($C51-$C52)+$F$4*$L52*$BG52*($C51-$C52)+$G$4*$M52*$BG52*($C51-$C52))</f>
        <v>0.00803509388587688</v>
      </c>
      <c r="BV52" s="44" t="n">
        <f aca="false">$F$4*$L52*$BG52*($C51-$C52)/($C$4*$BG52*$I52*($C51-$C52)+$D$4*$J52*$BG52*($C51-$C52)+$E$4*$K52*$BG52*($C51-$C52)+$F$4*$L52*$BG52*($C51-$C52)+$G$4*$M52*$BG52*($C51-$C52))</f>
        <v>0</v>
      </c>
      <c r="BW52" s="44" t="n">
        <f aca="false">$G$4*$M52*$BG52*($C51-$C52)/($C$4*$BG52*$I52*($C51-$C52)+$D$4*$J52*$BG52*($C51-$C52)+$E$4*$K52*$BG52*($C51-$C52)+$F$4*$L52*$BG52*($C51-$C52)+$G$4*$M52*$BG52*($C51-$C52))</f>
        <v>0.98656844256749</v>
      </c>
      <c r="BX52" s="48" t="n">
        <f aca="false">BG52*C52/(BG$13*C$13)</f>
        <v>0.0902957877931485</v>
      </c>
      <c r="BY52" s="48" t="n">
        <f aca="false">BX52/BX51</f>
        <v>0.996838344211178</v>
      </c>
      <c r="BZ52" s="1" t="n">
        <f aca="false">BS52*C$5+BT52*D$5+BU52*E$5+BV52*F$5+BW52*G$5</f>
        <v>0.999901343155743</v>
      </c>
      <c r="CA52" s="43" t="n">
        <f aca="false">(CA51+1000)*(BY52^(BZ52-1))-1000</f>
        <v>0.30579363263098</v>
      </c>
      <c r="CB52" s="43" t="n">
        <f aca="false">((CA52/1000+1)*BZ52-1)*1000</f>
        <v>0.20710661973955</v>
      </c>
      <c r="CC52" s="43" t="n">
        <f aca="false">(CC51*(1-BX51)+CB52*(BX51-BX52))/(1-BX52)</f>
        <v>0.0521348691989235</v>
      </c>
      <c r="CD52" s="49" t="n">
        <f aca="false">BS52*C$5+BT52*D$5+BU52*E$5+BV52*F$5+BW52*H$5</f>
        <v>0.999763223573784</v>
      </c>
      <c r="CE52" s="43" t="n">
        <f aca="false">(CE51+1000)*(BY52^(CD52-1))-1000</f>
        <v>0.635998120421846</v>
      </c>
      <c r="CF52" s="43" t="n">
        <f aca="false">((CE52/1000+1)*CD52-1)*1000</f>
        <v>0.399071104843607</v>
      </c>
      <c r="CG52" s="43" t="n">
        <f aca="false">(CG51*(1-BX51)+CF52*(BX51-BX52))/(1-BX52)</f>
        <v>0.0271145726344835</v>
      </c>
    </row>
    <row r="53" customFormat="false" ht="15.6" hidden="false" customHeight="false" outlineLevel="0" collapsed="false">
      <c r="A53" s="3" t="n">
        <v>0.2</v>
      </c>
      <c r="B53" s="40" t="n">
        <v>1178.091</v>
      </c>
      <c r="C53" s="24" t="n">
        <v>0.397108</v>
      </c>
      <c r="D53" s="3" t="n">
        <v>0.265589856889791</v>
      </c>
      <c r="E53" s="3" t="n">
        <v>0.171647658287056</v>
      </c>
      <c r="F53" s="3" t="n">
        <v>0.562762484823152</v>
      </c>
      <c r="G53" s="3" t="n">
        <v>0</v>
      </c>
      <c r="H53" s="3" t="n">
        <f aca="false">SUM(D53:G53)</f>
        <v>1</v>
      </c>
      <c r="I53" s="3" t="n">
        <f aca="false">D53*(1-$M53)</f>
        <v>0.264569249079848</v>
      </c>
      <c r="J53" s="3" t="n">
        <f aca="false">E53*(1-$M53)</f>
        <v>0.170988051242353</v>
      </c>
      <c r="K53" s="3" t="n">
        <f aca="false">F53*(1-$M53)</f>
        <v>0.560599903036785</v>
      </c>
      <c r="L53" s="3" t="n">
        <f aca="false">G53*(1-$M53)</f>
        <v>0</v>
      </c>
      <c r="M53" s="3" t="n">
        <f aca="false">BN53/$L$5</f>
        <v>0.00384279664101396</v>
      </c>
      <c r="N53" s="44" t="n">
        <f aca="false">SUM(I53:M53)</f>
        <v>1</v>
      </c>
      <c r="O53" s="24" t="n">
        <v>49.2799</v>
      </c>
      <c r="P53" s="24" t="n">
        <v>1.9947</v>
      </c>
      <c r="Q53" s="24" t="n">
        <v>13.5184</v>
      </c>
      <c r="R53" s="24" t="n">
        <v>1.8331</v>
      </c>
      <c r="S53" s="24" t="n">
        <v>11.144</v>
      </c>
      <c r="T53" s="24" t="n">
        <v>0.1778</v>
      </c>
      <c r="U53" s="24" t="n">
        <v>6.8021</v>
      </c>
      <c r="V53" s="24" t="n">
        <v>11.375</v>
      </c>
      <c r="W53" s="24" t="n">
        <v>2.9543</v>
      </c>
      <c r="X53" s="24" t="n">
        <v>0.5019</v>
      </c>
      <c r="Y53" s="24" t="n">
        <v>0.2509</v>
      </c>
      <c r="Z53" s="24" t="n">
        <v>0.139</v>
      </c>
      <c r="AA53" s="24" t="n">
        <f aca="false">'[1]Table S4_Pertrolog results'!M42</f>
        <v>0</v>
      </c>
      <c r="AB53" s="24" t="n">
        <f aca="false">SUM(O53:Y53)</f>
        <v>99.8321</v>
      </c>
      <c r="AC53" s="24" t="n">
        <f aca="false">O53*(100-$AO53)/$AB53</f>
        <v>49.362780107801</v>
      </c>
      <c r="AD53" s="24" t="n">
        <f aca="false">P53*(100-$AO53)/$AB53</f>
        <v>1.99805473389822</v>
      </c>
      <c r="AE53" s="24" t="n">
        <f aca="false">Q53*(100-$AO53)/$AB53</f>
        <v>13.5411355666163</v>
      </c>
      <c r="AF53" s="24" t="n">
        <f aca="false">R53*(100-$AO53)/$AB53</f>
        <v>1.83618295117502</v>
      </c>
      <c r="AG53" s="24" t="n">
        <f aca="false">S53*(100-$AO53)/$AB53</f>
        <v>11.1627422442281</v>
      </c>
      <c r="AH53" s="24" t="n">
        <f aca="false">T53*(100-$AO53)/$AB53</f>
        <v>0.178099028268463</v>
      </c>
      <c r="AI53" s="24" t="n">
        <f aca="false">U53*(100-$AO53)/$AB53</f>
        <v>6.81353993354843</v>
      </c>
      <c r="AJ53" s="24" t="n">
        <f aca="false">V53*(100-$AO53)/$AB53</f>
        <v>11.3941307455217</v>
      </c>
      <c r="AK53" s="24" t="n">
        <f aca="false">W53*(100-$AO53)/$AB53</f>
        <v>2.95926861199955</v>
      </c>
      <c r="AL53" s="24" t="n">
        <f aca="false">X53*(100-$AO53)/$AB53</f>
        <v>0.502744107356251</v>
      </c>
      <c r="AM53" s="24" t="n">
        <f aca="false">Y53*(100-$AO53)/$AB53</f>
        <v>0.251321969586937</v>
      </c>
      <c r="AN53" s="24"/>
      <c r="AO53" s="24" t="n">
        <f aca="false">AA53</f>
        <v>0</v>
      </c>
      <c r="AP53" s="24" t="n">
        <f aca="false">SUM(AC53:AO53)</f>
        <v>100</v>
      </c>
      <c r="AQ53" s="3" t="n">
        <f aca="false">(AC53/60.09)+(AD53/79.9)+(AE53/107.96)+(AF53/159.68)+(AG53/71.84)+(AI53/40.31)+(AJ53/56.08)+(AK53/61.98)+(AM53/151.99)+(AH53/70.94)+(AL53/76.2)+(AO53/18)</f>
        <v>1.56950981733915</v>
      </c>
      <c r="AR53" s="3" t="n">
        <f aca="false">(AC53/60.09)/$AQ53</f>
        <v>0.523399580907643</v>
      </c>
      <c r="AS53" s="3" t="n">
        <f aca="false">(AD53/79.9)/AQ53</f>
        <v>0.0159329636400034</v>
      </c>
      <c r="AT53" s="3" t="n">
        <f aca="false">(AE53/107.96)/AQ53</f>
        <v>0.079914976039388</v>
      </c>
      <c r="AU53" s="3" t="n">
        <f aca="false">((AF53/159.68)+(AG53/71.84))/AQ53</f>
        <v>0.10632779930206</v>
      </c>
      <c r="AV53" s="3" t="n">
        <f aca="false">(AI53/40.31)/AQ53</f>
        <v>0.107695106704757</v>
      </c>
      <c r="AW53" s="3" t="n">
        <f aca="false">(AJ53/56.08)/AQ53</f>
        <v>0.129452116996118</v>
      </c>
      <c r="AX53" s="3" t="n">
        <f aca="false">(AK53/61.98)/AQ53</f>
        <v>0.030420670302963</v>
      </c>
      <c r="AY53" s="3" t="n">
        <f aca="false">(AL53/76.2)/AQ53</f>
        <v>0.00420366386033437</v>
      </c>
      <c r="AZ53" s="3" t="n">
        <f aca="false">AO53/18/$AQ53</f>
        <v>0</v>
      </c>
      <c r="BA53" s="24" t="n">
        <f aca="false">(1+10^(2*$Z$5-2.1))*EXP($N$5+$O$5/(B53+273)+$P$5*A53/(B53+273)+AR53*$Q$5+AS53*$R$5+AT53*$S$5+AU53*$T$5+AV53*$U$5+AW53*$V$5+AX53*$W$5+AY53*$X$5+AZ53*$Y$5)</f>
        <v>1541.92116106684</v>
      </c>
      <c r="BB53" s="24"/>
      <c r="BC53" s="3" t="n">
        <f aca="false">BC52</f>
        <v>900</v>
      </c>
      <c r="BD53" s="3"/>
      <c r="BE53" s="7" t="n">
        <f aca="false">I53*$C$4+J53*$D$4+K53*$E$4+L53*$F$4+M53*BC53</f>
        <v>3.50567914458971</v>
      </c>
      <c r="BF53" s="3"/>
      <c r="BG53" s="3" t="n">
        <f aca="false">(BG52*C52-BJ53*(C52-C53))/C53</f>
        <v>17.5272937833399</v>
      </c>
      <c r="BH53" s="3" t="n">
        <f aca="false">IF(BH52&lt;BA53,BH52*C52/C53,BA53)</f>
        <v>1606.06835458968</v>
      </c>
      <c r="BI53" s="3"/>
      <c r="BJ53" s="3" t="n">
        <f aca="false">BE53*BG52/((C53/C52)-BE53*((C52-C53)/C52))</f>
        <v>97.9656740419813</v>
      </c>
      <c r="BK53" s="3" t="n">
        <f aca="false">IF(BH52&lt;BA53,0,(BH52*C52-BH53*C53)/(C52-C53))</f>
        <v>0</v>
      </c>
      <c r="BL53" s="3"/>
      <c r="BM53" s="3" t="n">
        <f aca="false">(BM52*(1-C52)+BJ53*(C52-C53))/(1-C53)</f>
        <v>154.306551559638</v>
      </c>
      <c r="BN53" s="3" t="n">
        <f aca="false">IF(BK53&gt;0,((1-C52)*BN52+BK53*(C52-C53))/(1-C53),BN52)</f>
        <v>1417.99196053415</v>
      </c>
      <c r="BO53" s="3"/>
      <c r="BP53" s="47" t="n">
        <f aca="false">(AI53/40)*100/((AI53/40)+((AG53+AF53*0.8998)/72))</f>
        <v>48.9023466965183</v>
      </c>
      <c r="BQ53" s="47" t="n">
        <v>85.7798632517976</v>
      </c>
      <c r="BR53" s="47" t="n">
        <v>85.934444720325</v>
      </c>
      <c r="BS53" s="44" t="n">
        <f aca="false">C$4*$BG53*$I53*($C52-$C53)/($C$4*$BG53*$I53*($C52-$C53)+$D$4*$J53*$BG53*($C52-$C53)+$E$4*$K53*$BG53*($C52-$C53)+$F$4*$L53*$BG53*($C52-$C53)+$G$4*$M53*$BG53*($C52-$C53))</f>
        <v>0.00301875029822002</v>
      </c>
      <c r="BT53" s="44" t="n">
        <f aca="false">$D$4*$J53*$BG53*($C52-$C53)/($C$4*$BG53*$I53*($C52-$C53)+$D$4*$J53*$BG53*($C52-$C53)+$E$4*$K53*$BG53*($C52-$C53)+$F$4*$L53*$BG53*($C52-$C53)+$G$4*$M53*$BG53*($C52-$C53))</f>
        <v>0.00243872933303434</v>
      </c>
      <c r="BU53" s="44" t="n">
        <f aca="false">$E$4*$K53*$BG53*($C52-$C53)/($C$4*$BG53*$I53*($C52-$C53)+$D$4*$J53*$BG53*($C52-$C53)+$E$4*$K53*$BG53*($C52-$C53)+$F$4*$L53*$BG53*($C52-$C53)+$G$4*$M53*$BG53*($C52-$C53))</f>
        <v>0.00799559628698415</v>
      </c>
      <c r="BV53" s="44" t="n">
        <f aca="false">$F$4*$L53*$BG53*($C52-$C53)/($C$4*$BG53*$I53*($C52-$C53)+$D$4*$J53*$BG53*($C52-$C53)+$E$4*$K53*$BG53*($C52-$C53)+$F$4*$L53*$BG53*($C52-$C53)+$G$4*$M53*$BG53*($C52-$C53))</f>
        <v>0</v>
      </c>
      <c r="BW53" s="44" t="n">
        <f aca="false">$G$4*$M53*$BG53*($C52-$C53)/($C$4*$BG53*$I53*($C52-$C53)+$D$4*$J53*$BG53*($C52-$C53)+$E$4*$K53*$BG53*($C52-$C53)+$F$4*$L53*$BG53*($C52-$C53)+$G$4*$M53*$BG53*($C52-$C53))</f>
        <v>0.986546924081762</v>
      </c>
      <c r="BX53" s="48" t="n">
        <f aca="false">BG53*C53/(BG$13*C$13)</f>
        <v>0.0696092467218174</v>
      </c>
      <c r="BY53" s="48" t="n">
        <f aca="false">BX53/BX52</f>
        <v>0.770902479762176</v>
      </c>
      <c r="BZ53" s="1" t="n">
        <f aca="false">BS53*C$5+BT53*D$5+BU53*E$5+BV53*F$5+BW53*G$5</f>
        <v>0.999901345307592</v>
      </c>
      <c r="CA53" s="43" t="n">
        <f aca="false">(CA52+1000)*(BY53^(BZ53-1))-1000</f>
        <v>0.331471111425685</v>
      </c>
      <c r="CB53" s="43" t="n">
        <f aca="false">((CA53/1000+1)*BZ53-1)*1000</f>
        <v>0.232783717837082</v>
      </c>
      <c r="CC53" s="43" t="n">
        <f aca="false">(CC52*(1-BX52)+CB53*(BX52-BX53))/(1-BX53)</f>
        <v>0.0561514609520926</v>
      </c>
      <c r="CD53" s="49" t="n">
        <f aca="false">BS53*C$5+BT53*D$5+BU53*E$5+BV53*F$5+BW53*H$5</f>
        <v>0.99976322873822</v>
      </c>
      <c r="CE53" s="43" t="n">
        <f aca="false">(CE52+1000)*(BY53^(CD53-1))-1000</f>
        <v>0.697645520183528</v>
      </c>
      <c r="CF53" s="43" t="n">
        <f aca="false">((CE53/1000+1)*CD53-1)*1000</f>
        <v>0.460709075993826</v>
      </c>
      <c r="CG53" s="43" t="n">
        <f aca="false">(CG52*(1-BX52)+CF53*(BX52-BX53))/(1-BX53)</f>
        <v>0.0367552214376263</v>
      </c>
    </row>
    <row r="54" customFormat="false" ht="15.6" hidden="false" customHeight="false" outlineLevel="0" collapsed="false">
      <c r="A54" s="3" t="n">
        <v>0.2</v>
      </c>
      <c r="B54" s="40" t="n">
        <v>1177.841</v>
      </c>
      <c r="C54" s="24" t="n">
        <v>0.395483</v>
      </c>
      <c r="D54" s="3" t="n">
        <v>0.265006608581727</v>
      </c>
      <c r="E54" s="3" t="n">
        <v>0.172431875364961</v>
      </c>
      <c r="F54" s="3" t="n">
        <v>0.562561516053312</v>
      </c>
      <c r="G54" s="3" t="n">
        <v>0</v>
      </c>
      <c r="H54" s="3" t="n">
        <f aca="false">SUM(D54:G54)</f>
        <v>1</v>
      </c>
      <c r="I54" s="3" t="n">
        <f aca="false">D54*(1-$M54)</f>
        <v>0.263958454294996</v>
      </c>
      <c r="J54" s="3" t="n">
        <f aca="false">E54*(1-$M54)</f>
        <v>0.171749872714913</v>
      </c>
      <c r="K54" s="3" t="n">
        <f aca="false">F54*(1-$M54)</f>
        <v>0.560336472429845</v>
      </c>
      <c r="L54" s="3" t="n">
        <f aca="false">G54*(1-$M54)</f>
        <v>0</v>
      </c>
      <c r="M54" s="3" t="n">
        <f aca="false">BN54/$L$5</f>
        <v>0.00395520056024716</v>
      </c>
      <c r="N54" s="44" t="n">
        <f aca="false">SUM(I54:M54)</f>
        <v>1</v>
      </c>
      <c r="O54" s="24" t="n">
        <v>49.2717</v>
      </c>
      <c r="P54" s="24" t="n">
        <v>2.0015</v>
      </c>
      <c r="Q54" s="24" t="n">
        <v>13.5067</v>
      </c>
      <c r="R54" s="24" t="n">
        <v>1.8418</v>
      </c>
      <c r="S54" s="24" t="n">
        <v>11.1673</v>
      </c>
      <c r="T54" s="24" t="n">
        <v>0.178</v>
      </c>
      <c r="U54" s="24" t="n">
        <v>6.7906</v>
      </c>
      <c r="V54" s="24" t="n">
        <v>11.361</v>
      </c>
      <c r="W54" s="24" t="n">
        <v>2.9573</v>
      </c>
      <c r="X54" s="24" t="n">
        <v>0.504</v>
      </c>
      <c r="Y54" s="24" t="n">
        <v>0.252</v>
      </c>
      <c r="Z54" s="24" t="n">
        <v>0.1392</v>
      </c>
      <c r="AA54" s="24" t="n">
        <f aca="false">'[1]Table S4_Pertrolog results'!M43</f>
        <v>0</v>
      </c>
      <c r="AB54" s="24" t="n">
        <f aca="false">SUM(O54:Y54)</f>
        <v>99.8319</v>
      </c>
      <c r="AC54" s="24" t="n">
        <f aca="false">O54*(100-$AO54)/$AB54</f>
        <v>49.3546651921881</v>
      </c>
      <c r="AD54" s="24" t="n">
        <f aca="false">P54*(100-$AO54)/$AB54</f>
        <v>2.00487018678398</v>
      </c>
      <c r="AE54" s="24" t="n">
        <f aca="false">Q54*(100-$AO54)/$AB54</f>
        <v>13.5294429936724</v>
      </c>
      <c r="AF54" s="24" t="n">
        <f aca="false">R54*(100-$AO54)/$AB54</f>
        <v>1.84490127905008</v>
      </c>
      <c r="AG54" s="24" t="n">
        <f aca="false">S54*(100-$AO54)/$AB54</f>
        <v>11.186103840556</v>
      </c>
      <c r="AH54" s="24" t="n">
        <f aca="false">T54*(100-$AO54)/$AB54</f>
        <v>0.1782997218324</v>
      </c>
      <c r="AI54" s="24" t="n">
        <f aca="false">U54*(100-$AO54)/$AB54</f>
        <v>6.80203421952302</v>
      </c>
      <c r="AJ54" s="24" t="n">
        <f aca="false">V54*(100-$AO54)/$AB54</f>
        <v>11.3801299985275</v>
      </c>
      <c r="AK54" s="24" t="n">
        <f aca="false">W54*(100-$AO54)/$AB54</f>
        <v>2.96227959199414</v>
      </c>
      <c r="AL54" s="24" t="n">
        <f aca="false">X54*(100-$AO54)/$AB54</f>
        <v>0.504848650581628</v>
      </c>
      <c r="AM54" s="24" t="n">
        <f aca="false">Y54*(100-$AO54)/$AB54</f>
        <v>0.252424325290814</v>
      </c>
      <c r="AN54" s="24"/>
      <c r="AO54" s="24" t="n">
        <f aca="false">AA54</f>
        <v>0</v>
      </c>
      <c r="AP54" s="24" t="n">
        <f aca="false">SUM(AC54:AO54)</f>
        <v>100</v>
      </c>
      <c r="AQ54" s="3" t="n">
        <f aca="false">(AC54/60.09)+(AD54/79.9)+(AE54/107.96)+(AF54/159.68)+(AG54/71.84)+(AI54/40.31)+(AJ54/56.08)+(AK54/61.98)+(AM54/151.99)+(AH54/70.94)+(AL54/76.2)+(AO54/18)</f>
        <v>1.56928274739935</v>
      </c>
      <c r="AR54" s="3" t="n">
        <f aca="false">(AC54/60.09)/$AQ54</f>
        <v>0.523389259177408</v>
      </c>
      <c r="AS54" s="3" t="n">
        <f aca="false">(AD54/79.9)/AQ54</f>
        <v>0.0159896249924883</v>
      </c>
      <c r="AT54" s="3" t="n">
        <f aca="false">(AE54/107.96)/AQ54</f>
        <v>0.0798575240674662</v>
      </c>
      <c r="AU54" s="3" t="n">
        <f aca="false">((AF54/159.68)+(AG54/71.84))/AQ54</f>
        <v>0.106585198328992</v>
      </c>
      <c r="AV54" s="3" t="n">
        <f aca="false">(AI54/40.31)/AQ54</f>
        <v>0.107528803697052</v>
      </c>
      <c r="AW54" s="3" t="n">
        <f aca="false">(AJ54/56.08)/AQ54</f>
        <v>0.129311758604538</v>
      </c>
      <c r="AX54" s="3" t="n">
        <f aca="false">(AK54/61.98)/AQ54</f>
        <v>0.0304560288030495</v>
      </c>
      <c r="AY54" s="3" t="n">
        <f aca="false">(AL54/76.2)/AQ54</f>
        <v>0.00422187167103353</v>
      </c>
      <c r="AZ54" s="3" t="n">
        <f aca="false">AO54/18/$AQ54</f>
        <v>0</v>
      </c>
      <c r="BA54" s="24" t="n">
        <f aca="false">(1+10^(2*$Z$5-2.1))*EXP($N$5+$O$5/(B54+273)+$P$5*A54/(B54+273)+AR54*$Q$5+AS54*$R$5+AT54*$S$5+AU54*$T$5+AV54*$U$5+AW54*$V$5+AX54*$W$5+AY54*$X$5+AZ54*$Y$5)</f>
        <v>1543.44124951673</v>
      </c>
      <c r="BB54" s="24"/>
      <c r="BC54" s="3" t="n">
        <f aca="false">BC53</f>
        <v>900</v>
      </c>
      <c r="BD54" s="3"/>
      <c r="BE54" s="7" t="n">
        <f aca="false">I54*$C$4+J54*$D$4+K54*$E$4+L54*$F$4+M54*BC54</f>
        <v>3.60684315965148</v>
      </c>
      <c r="BF54" s="3"/>
      <c r="BG54" s="3" t="n">
        <f aca="false">(BG53*C53-BJ54*(C53-C54))/C54</f>
        <v>17.3345635055391</v>
      </c>
      <c r="BH54" s="3" t="n">
        <f aca="false">IF(BH53&lt;BA54,BH53*C53/C54,BA54)</f>
        <v>1543.44124951673</v>
      </c>
      <c r="BI54" s="3"/>
      <c r="BJ54" s="3" t="n">
        <f aca="false">BE54*BG53/((C54/C53)-BE54*((C53-C54)/C53))</f>
        <v>64.4328620636398</v>
      </c>
      <c r="BK54" s="3" t="n">
        <f aca="false">IF(BH53&lt;BA54,0,(BH53*C53-BH54*C54)/(C53-C54))</f>
        <v>16847.8870595507</v>
      </c>
      <c r="BL54" s="3"/>
      <c r="BM54" s="3" t="n">
        <f aca="false">(BM53*(1-C53)+BJ54*(C53-C54))/(1-C54)</f>
        <v>154.064962414203</v>
      </c>
      <c r="BN54" s="3" t="n">
        <f aca="false">IF(BK54&gt;0,((1-C53)*BN53+BK54*(C53-C54))/(1-C54),BN53)</f>
        <v>1459.4690067312</v>
      </c>
      <c r="BO54" s="3"/>
      <c r="BP54" s="47" t="n">
        <f aca="false">(AI54/40)*100/((AI54/40)+((AG54+AF54*0.8998)/72))</f>
        <v>48.7993442880255</v>
      </c>
      <c r="BQ54" s="47" t="n">
        <v>72.4599744330345</v>
      </c>
      <c r="BR54" s="47" t="n">
        <v>85.723044179487</v>
      </c>
      <c r="BS54" s="44" t="n">
        <f aca="false">C$4*$BG54*$I54*($C53-$C54)/($C$4*$BG54*$I54*($C53-$C54)+$D$4*$J54*$BG54*($C53-$C54)+$E$4*$K54*$BG54*($C53-$C54)+$F$4*$L54*$BG54*($C53-$C54)+$G$4*$M54*$BG54*($C53-$C54))</f>
        <v>0.00292730726135041</v>
      </c>
      <c r="BT54" s="44" t="n">
        <f aca="false">$D$4*$J54*$BG54*($C53-$C54)/($C$4*$BG54*$I54*($C53-$C54)+$D$4*$J54*$BG54*($C53-$C54)+$E$4*$K54*$BG54*($C53-$C54)+$F$4*$L54*$BG54*($C53-$C54)+$G$4*$M54*$BG54*($C53-$C54))</f>
        <v>0.00238088911982949</v>
      </c>
      <c r="BU54" s="44" t="n">
        <f aca="false">$E$4*$K54*$BG54*($C53-$C54)/($C$4*$BG54*$I54*($C53-$C54)+$D$4*$J54*$BG54*($C53-$C54)+$E$4*$K54*$BG54*($C53-$C54)+$F$4*$L54*$BG54*($C53-$C54)+$G$4*$M54*$BG54*($C53-$C54))</f>
        <v>0.00776768558580724</v>
      </c>
      <c r="BV54" s="44" t="n">
        <f aca="false">$F$4*$L54*$BG54*($C53-$C54)/($C$4*$BG54*$I54*($C53-$C54)+$D$4*$J54*$BG54*($C53-$C54)+$E$4*$K54*$BG54*($C53-$C54)+$F$4*$L54*$BG54*($C53-$C54)+$G$4*$M54*$BG54*($C53-$C54))</f>
        <v>0</v>
      </c>
      <c r="BW54" s="44" t="n">
        <f aca="false">$G$4*$M54*$BG54*($C53-$C54)/($C$4*$BG54*$I54*($C53-$C54)+$D$4*$J54*$BG54*($C53-$C54)+$E$4*$K54*$BG54*($C53-$C54)+$F$4*$L54*$BG54*($C53-$C54)+$G$4*$M54*$BG54*($C53-$C54))</f>
        <v>0.986924118033013</v>
      </c>
      <c r="BX54" s="48" t="n">
        <f aca="false">BG54*C54/(BG$13*C$13)</f>
        <v>0.068562107999411</v>
      </c>
      <c r="BY54" s="48" t="n">
        <f aca="false">BX54/BX53</f>
        <v>0.984956901967477</v>
      </c>
      <c r="BZ54" s="1" t="n">
        <f aca="false">BS54*C$5+BT54*D$5+BU54*E$5+BV54*F$5+BW54*G$5</f>
        <v>0.999901307588197</v>
      </c>
      <c r="CA54" s="43" t="n">
        <f aca="false">(CA53+1000)*(BY54^(BZ54-1))-1000</f>
        <v>0.332967528082349</v>
      </c>
      <c r="CB54" s="43" t="n">
        <f aca="false">((CA54/1000+1)*BZ54-1)*1000</f>
        <v>0.234242254910644</v>
      </c>
      <c r="CC54" s="43" t="n">
        <f aca="false">(CC53*(1-BX53)+CB54*(BX53-BX54))/(1-BX54)</f>
        <v>0.0563516737285533</v>
      </c>
      <c r="CD54" s="49" t="n">
        <f aca="false">BS54*C$5+BT54*D$5+BU54*E$5+BV54*F$5+BW54*H$5</f>
        <v>0.999763138211672</v>
      </c>
      <c r="CE54" s="43" t="n">
        <f aca="false">(CE53+1000)*(BY54^(CD54-1))-1000</f>
        <v>0.701238238564315</v>
      </c>
      <c r="CF54" s="43" t="n">
        <f aca="false">((CE54/1000+1)*CD54-1)*1000</f>
        <v>0.464210353693151</v>
      </c>
      <c r="CG54" s="43" t="n">
        <f aca="false">(CG53*(1-BX53)+CF54*(BX53-BX54))/(1-BX54)</f>
        <v>0.0372357739520991</v>
      </c>
    </row>
    <row r="55" customFormat="false" ht="15.6" hidden="false" customHeight="false" outlineLevel="0" collapsed="false">
      <c r="A55" s="3" t="n">
        <v>0.2</v>
      </c>
      <c r="B55" s="40" t="n">
        <v>1177.714</v>
      </c>
      <c r="C55" s="24" t="n">
        <v>0.394733</v>
      </c>
      <c r="D55" s="3" t="n">
        <v>0.264742667285677</v>
      </c>
      <c r="E55" s="3" t="n">
        <v>0.172740294778998</v>
      </c>
      <c r="F55" s="3" t="n">
        <v>0.562517037935324</v>
      </c>
      <c r="G55" s="3" t="n">
        <v>0</v>
      </c>
      <c r="H55" s="3" t="n">
        <f aca="false">SUM(D55:G55)</f>
        <v>1</v>
      </c>
      <c r="I55" s="3" t="n">
        <f aca="false">D55*(1-$M55)</f>
        <v>0.263695556939708</v>
      </c>
      <c r="J55" s="3" t="n">
        <f aca="false">E55*(1-$M55)</f>
        <v>0.172057072268311</v>
      </c>
      <c r="K55" s="3" t="n">
        <f aca="false">F55*(1-$M55)</f>
        <v>0.560292170231734</v>
      </c>
      <c r="L55" s="3" t="n">
        <f aca="false">G55*(1-$M55)</f>
        <v>0</v>
      </c>
      <c r="M55" s="3" t="n">
        <f aca="false">BN55/$L$5</f>
        <v>0.00395520056024716</v>
      </c>
      <c r="N55" s="44" t="n">
        <f aca="false">SUM(I55:M55)</f>
        <v>1</v>
      </c>
      <c r="O55" s="24" t="n">
        <v>49.2678</v>
      </c>
      <c r="P55" s="24" t="n">
        <v>2.0048</v>
      </c>
      <c r="Q55" s="24" t="n">
        <v>13.4993</v>
      </c>
      <c r="R55" s="24" t="n">
        <v>1.8459</v>
      </c>
      <c r="S55" s="24" t="n">
        <v>11.1785</v>
      </c>
      <c r="T55" s="24" t="n">
        <v>0.1782</v>
      </c>
      <c r="U55" s="24" t="n">
        <v>6.7863</v>
      </c>
      <c r="V55" s="24" t="n">
        <v>11.3551</v>
      </c>
      <c r="W55" s="24" t="n">
        <v>2.9584</v>
      </c>
      <c r="X55" s="24" t="n">
        <v>0.5049</v>
      </c>
      <c r="Y55" s="24" t="n">
        <v>0.2525</v>
      </c>
      <c r="Z55" s="24" t="n">
        <v>0.1394</v>
      </c>
      <c r="AA55" s="24" t="n">
        <f aca="false">'[1]Table S4_Pertrolog results'!M44</f>
        <v>0</v>
      </c>
      <c r="AB55" s="24" t="n">
        <f aca="false">SUM(O55:Y55)</f>
        <v>99.8317</v>
      </c>
      <c r="AC55" s="24" t="n">
        <f aca="false">O55*(100-$AO55)/$AB55</f>
        <v>49.350857493161</v>
      </c>
      <c r="AD55" s="24" t="n">
        <f aca="false">P55*(100-$AO55)/$AB55</f>
        <v>2.0081797665471</v>
      </c>
      <c r="AE55" s="24" t="n">
        <f aca="false">Q55*(100-$AO55)/$AB55</f>
        <v>13.5220576229795</v>
      </c>
      <c r="AF55" s="24" t="n">
        <f aca="false">R55*(100-$AO55)/$AB55</f>
        <v>1.84901188700583</v>
      </c>
      <c r="AG55" s="24" t="n">
        <f aca="false">S55*(100-$AO55)/$AB55</f>
        <v>11.1973451318569</v>
      </c>
      <c r="AH55" s="24" t="n">
        <f aca="false">T55*(100-$AO55)/$AB55</f>
        <v>0.178500416200465</v>
      </c>
      <c r="AI55" s="24" t="n">
        <f aca="false">U55*(100-$AO55)/$AB55</f>
        <v>6.79774059742547</v>
      </c>
      <c r="AJ55" s="24" t="n">
        <f aca="false">V55*(100-$AO55)/$AB55</f>
        <v>11.3742428507178</v>
      </c>
      <c r="AK55" s="24" t="n">
        <f aca="false">W55*(100-$AO55)/$AB55</f>
        <v>2.96338738096216</v>
      </c>
      <c r="AL55" s="24" t="n">
        <f aca="false">X55*(100-$AO55)/$AB55</f>
        <v>0.505751179234652</v>
      </c>
      <c r="AM55" s="24" t="n">
        <f aca="false">Y55*(100-$AO55)/$AB55</f>
        <v>0.252925673909189</v>
      </c>
      <c r="AN55" s="24"/>
      <c r="AO55" s="24" t="n">
        <f aca="false">AA55</f>
        <v>0</v>
      </c>
      <c r="AP55" s="24" t="n">
        <f aca="false">SUM(AC55:AO55)</f>
        <v>100</v>
      </c>
      <c r="AQ55" s="3" t="n">
        <f aca="false">(AC55/60.09)+(AD55/79.9)+(AE55/107.96)+(AF55/159.68)+(AG55/71.84)+(AI55/40.31)+(AJ55/56.08)+(AK55/61.98)+(AM55/151.99)+(AH55/70.94)+(AL55/76.2)+(AO55/18)</f>
        <v>1.56919896592238</v>
      </c>
      <c r="AR55" s="3" t="n">
        <f aca="false">(AC55/60.09)/$AQ55</f>
        <v>0.52337682208319</v>
      </c>
      <c r="AS55" s="3" t="n">
        <f aca="false">(AD55/79.9)/AQ55</f>
        <v>0.0160168753025323</v>
      </c>
      <c r="AT55" s="3" t="n">
        <f aca="false">(AE55/107.96)/AQ55</f>
        <v>0.0798181932888705</v>
      </c>
      <c r="AU55" s="3" t="n">
        <f aca="false">((AF55/159.68)+(AG55/71.84))/AQ55</f>
        <v>0.106707011704346</v>
      </c>
      <c r="AV55" s="3" t="n">
        <f aca="false">(AI55/40.31)/AQ55</f>
        <v>0.107466666172847</v>
      </c>
      <c r="AW55" s="3" t="n">
        <f aca="false">(AJ55/56.08)/AQ55</f>
        <v>0.129251763828046</v>
      </c>
      <c r="AX55" s="3" t="n">
        <f aca="false">(AK55/61.98)/AQ55</f>
        <v>0.0304690449858981</v>
      </c>
      <c r="AY55" s="3" t="n">
        <f aca="false">(AL55/76.2)/AQ55</f>
        <v>0.00422964501460182</v>
      </c>
      <c r="AZ55" s="3" t="n">
        <f aca="false">AO55/18/$AQ55</f>
        <v>0</v>
      </c>
      <c r="BA55" s="24" t="n">
        <f aca="false">(1+10^(2*$Z$5-2.1))*EXP($N$5+$O$5/(B55+273)+$P$5*A55/(B55+273)+AR55*$Q$5+AS55*$R$5+AT55*$S$5+AU55*$T$5+AV55*$U$5+AW55*$V$5+AX55*$W$5+AY55*$X$5+AZ55*$Y$5)</f>
        <v>1544.29767991527</v>
      </c>
      <c r="BB55" s="24"/>
      <c r="BC55" s="3" t="n">
        <f aca="false">BC54</f>
        <v>900</v>
      </c>
      <c r="BD55" s="3"/>
      <c r="BE55" s="7" t="n">
        <f aca="false">I55*$C$4+J55*$D$4+K55*$E$4+L55*$F$4+M55*BC55</f>
        <v>3.60684578862503</v>
      </c>
      <c r="BF55" s="3"/>
      <c r="BG55" s="3" t="n">
        <f aca="false">(BG54*C54-BJ55*(C54-C55))/C55</f>
        <v>17.2476574563766</v>
      </c>
      <c r="BH55" s="3" t="n">
        <f aca="false">IF(BH54&lt;BA55,BH54*C54/C55,BA55)</f>
        <v>1546.37381643447</v>
      </c>
      <c r="BI55" s="3"/>
      <c r="BJ55" s="3" t="n">
        <f aca="false">BE55*BG54/((C55/C54)-BE55*((C54-C55)/C54))</f>
        <v>63.0741441776129</v>
      </c>
      <c r="BK55" s="3" t="n">
        <f aca="false">IF(BH54&lt;BA55,0,(BH54*C54-BH55*C55)/(C54-C55))</f>
        <v>0</v>
      </c>
      <c r="BL55" s="3"/>
      <c r="BM55" s="3" t="n">
        <f aca="false">(BM54*(1-C54)+BJ55*(C54-C55))/(1-C55)</f>
        <v>153.95221363775</v>
      </c>
      <c r="BN55" s="3" t="n">
        <f aca="false">IF(BK55&gt;0,((1-C54)*BN54+BK55*(C54-C55))/(1-C55),BN54)</f>
        <v>1459.4690067312</v>
      </c>
      <c r="BO55" s="3"/>
      <c r="BP55" s="47" t="n">
        <f aca="false">(AI55/40)*100/((AI55/40)+((AG55+AF55*0.8998)/72))</f>
        <v>48.7545274802368</v>
      </c>
      <c r="BQ55" s="47" t="n">
        <v>85.0535422391596</v>
      </c>
      <c r="BR55" s="47" t="n">
        <v>85.7064675608493</v>
      </c>
      <c r="BS55" s="44" t="n">
        <f aca="false">C$4*$BG55*$I55*($C54-$C55)/($C$4*$BG55*$I55*($C54-$C55)+$D$4*$J55*$BG55*($C54-$C55)+$E$4*$K55*$BG55*($C54-$C55)+$F$4*$L55*$BG55*($C54-$C55)+$G$4*$M55*$BG55*($C54-$C55))</f>
        <v>0.00292438959016577</v>
      </c>
      <c r="BT55" s="44" t="n">
        <f aca="false">$D$4*$J55*$BG55*($C54-$C55)/($C$4*$BG55*$I55*($C54-$C55)+$D$4*$J55*$BG55*($C54-$C55)+$E$4*$K55*$BG55*($C54-$C55)+$F$4*$L55*$BG55*($C54-$C55)+$G$4*$M55*$BG55*($C54-$C55))</f>
        <v>0.00238514594678445</v>
      </c>
      <c r="BU55" s="44" t="n">
        <f aca="false">$E$4*$K55*$BG55*($C54-$C55)/($C$4*$BG55*$I55*($C54-$C55)+$D$4*$J55*$BG55*($C54-$C55)+$E$4*$K55*$BG55*($C54-$C55)+$F$4*$L55*$BG55*($C54-$C55)+$G$4*$M55*$BG55*($C54-$C55))</f>
        <v>0.00776706578360983</v>
      </c>
      <c r="BV55" s="44" t="n">
        <f aca="false">$F$4*$L55*$BG55*($C54-$C55)/($C$4*$BG55*$I55*($C54-$C55)+$D$4*$J55*$BG55*($C54-$C55)+$E$4*$K55*$BG55*($C54-$C55)+$F$4*$L55*$BG55*($C54-$C55)+$G$4*$M55*$BG55*($C54-$C55))</f>
        <v>0</v>
      </c>
      <c r="BW55" s="44" t="n">
        <f aca="false">$G$4*$M55*$BG55*($C54-$C55)/($C$4*$BG55*$I55*($C54-$C55)+$D$4*$J55*$BG55*($C54-$C55)+$E$4*$K55*$BG55*($C54-$C55)+$F$4*$L55*$BG55*($C54-$C55)+$G$4*$M55*$BG55*($C54-$C55))</f>
        <v>0.98692339867944</v>
      </c>
      <c r="BX55" s="48" t="n">
        <f aca="false">BG55*C55/(BG$13*C$13)</f>
        <v>0.0680890046077398</v>
      </c>
      <c r="BY55" s="48" t="n">
        <f aca="false">BX55/BX54</f>
        <v>0.99309963760631</v>
      </c>
      <c r="BZ55" s="1" t="n">
        <f aca="false">BS55*C$5+BT55*D$5+BU55*E$5+BV55*F$5+BW55*G$5</f>
        <v>0.999901307660132</v>
      </c>
      <c r="CA55" s="43" t="n">
        <f aca="false">(CA54+1000)*(BY55^(BZ55-1))-1000</f>
        <v>0.333651129250598</v>
      </c>
      <c r="CB55" s="43" t="n">
        <f aca="false">((CA55/1000+1)*BZ55-1)*1000</f>
        <v>0.234925860572055</v>
      </c>
      <c r="CC55" s="43" t="n">
        <f aca="false">(CC54*(1-BX54)+CB55*(BX54-BX55))/(1-BX55)</f>
        <v>0.0564423305121714</v>
      </c>
      <c r="CD55" s="49" t="n">
        <f aca="false">BS55*C$5+BT55*D$5+BU55*E$5+BV55*F$5+BW55*H$5</f>
        <v>0.999763138384317</v>
      </c>
      <c r="CE55" s="43" t="n">
        <f aca="false">(CE54+1000)*(BY55^(CD55-1))-1000</f>
        <v>0.702879486152938</v>
      </c>
      <c r="CF55" s="43" t="n">
        <f aca="false">((CE55/1000+1)*CD55-1)*1000</f>
        <v>0.46585138529931</v>
      </c>
      <c r="CG55" s="43" t="n">
        <f aca="false">(CG54*(1-BX54)+CF55*(BX54-BX55))/(1-BX55)</f>
        <v>0.037453369302357</v>
      </c>
    </row>
    <row r="56" customFormat="false" ht="15.6" hidden="false" customHeight="false" outlineLevel="0" collapsed="false">
      <c r="A56" s="3" t="n">
        <v>0.2</v>
      </c>
      <c r="B56" s="40" t="n">
        <v>1174.576</v>
      </c>
      <c r="C56" s="24" t="n">
        <v>0.376119</v>
      </c>
      <c r="D56" s="3" t="n">
        <v>0.258451531622216</v>
      </c>
      <c r="E56" s="3" t="n">
        <v>0.181361509646872</v>
      </c>
      <c r="F56" s="3" t="n">
        <v>0.560186958730912</v>
      </c>
      <c r="G56" s="3" t="n">
        <v>0</v>
      </c>
      <c r="H56" s="3" t="n">
        <f aca="false">SUM(D56:G56)</f>
        <v>1</v>
      </c>
      <c r="I56" s="3" t="n">
        <f aca="false">D56*(1-$M56)</f>
        <v>0.257429303979548</v>
      </c>
      <c r="J56" s="3" t="n">
        <f aca="false">E56*(1-$M56)</f>
        <v>0.180644188502309</v>
      </c>
      <c r="K56" s="3" t="n">
        <f aca="false">F56*(1-$M56)</f>
        <v>0.557971306957896</v>
      </c>
      <c r="L56" s="3" t="n">
        <f aca="false">G56*(1-$M56)</f>
        <v>0</v>
      </c>
      <c r="M56" s="3" t="n">
        <f aca="false">BN56/$L$5</f>
        <v>0.00395520056024716</v>
      </c>
      <c r="N56" s="44" t="n">
        <f aca="false">SUM(I56:M56)</f>
        <v>1</v>
      </c>
      <c r="O56" s="24" t="n">
        <v>49.169</v>
      </c>
      <c r="P56" s="24" t="n">
        <v>2.0867</v>
      </c>
      <c r="Q56" s="24" t="n">
        <v>13.3654</v>
      </c>
      <c r="R56" s="24" t="n">
        <v>1.9536</v>
      </c>
      <c r="S56" s="24" t="n">
        <v>11.4479</v>
      </c>
      <c r="T56" s="24" t="n">
        <v>0.1811</v>
      </c>
      <c r="U56" s="24" t="n">
        <v>6.6416</v>
      </c>
      <c r="V56" s="24" t="n">
        <v>11.1934</v>
      </c>
      <c r="W56" s="24" t="n">
        <v>2.9948</v>
      </c>
      <c r="X56" s="24" t="n">
        <v>0.5299</v>
      </c>
      <c r="Y56" s="24" t="n">
        <v>0.265</v>
      </c>
      <c r="Z56" s="24" t="n">
        <v>0.143</v>
      </c>
      <c r="AA56" s="24" t="n">
        <f aca="false">'[1]Table S4_Pertrolog results'!M45</f>
        <v>0</v>
      </c>
      <c r="AB56" s="24" t="n">
        <f aca="false">SUM(O56:Y56)</f>
        <v>99.8284</v>
      </c>
      <c r="AC56" s="24" t="n">
        <f aca="false">O56*(100-$AO56)/$AB56</f>
        <v>49.2535190386704</v>
      </c>
      <c r="AD56" s="24" t="n">
        <f aca="false">P56*(100-$AO56)/$AB56</f>
        <v>2.09028693237596</v>
      </c>
      <c r="AE56" s="24" t="n">
        <f aca="false">Q56*(100-$AO56)/$AB56</f>
        <v>13.3883744505572</v>
      </c>
      <c r="AF56" s="24" t="n">
        <f aca="false">R56*(100-$AO56)/$AB56</f>
        <v>1.95695814016853</v>
      </c>
      <c r="AG56" s="24" t="n">
        <f aca="false">S56*(100-$AO56)/$AB56</f>
        <v>11.4675783644734</v>
      </c>
      <c r="AH56" s="24" t="n">
        <f aca="false">T56*(100-$AO56)/$AB56</f>
        <v>0.181411301793878</v>
      </c>
      <c r="AI56" s="24" t="n">
        <f aca="false">U56*(100-$AO56)/$AB56</f>
        <v>6.65301657644518</v>
      </c>
      <c r="AJ56" s="24" t="n">
        <f aca="false">V56*(100-$AO56)/$AB56</f>
        <v>11.2126408917703</v>
      </c>
      <c r="AK56" s="24" t="n">
        <f aca="false">W56*(100-$AO56)/$AB56</f>
        <v>2.99994791061462</v>
      </c>
      <c r="AL56" s="24" t="n">
        <f aca="false">X56*(100-$AO56)/$AB56</f>
        <v>0.530810871455418</v>
      </c>
      <c r="AM56" s="24" t="n">
        <f aca="false">Y56*(100-$AO56)/$AB56</f>
        <v>0.265455521675195</v>
      </c>
      <c r="AN56" s="24"/>
      <c r="AO56" s="24" t="n">
        <f aca="false">AA56</f>
        <v>0</v>
      </c>
      <c r="AP56" s="24" t="n">
        <f aca="false">SUM(AC56:AO56)</f>
        <v>100</v>
      </c>
      <c r="AQ56" s="3" t="n">
        <f aca="false">(AC56/60.09)+(AD56/79.9)+(AE56/107.96)+(AF56/159.68)+(AG56/71.84)+(AI56/40.31)+(AJ56/56.08)+(AK56/61.98)+(AM56/151.99)+(AH56/70.94)+(AL56/76.2)+(AO56/18)</f>
        <v>1.56637636782079</v>
      </c>
      <c r="AR56" s="3" t="n">
        <f aca="false">(AC56/60.09)/$AQ56</f>
        <v>0.523285786916476</v>
      </c>
      <c r="AS56" s="3" t="n">
        <f aca="false">(AD56/79.9)/AQ56</f>
        <v>0.0167017894309957</v>
      </c>
      <c r="AT56" s="3" t="n">
        <f aca="false">(AE56/107.96)/AQ56</f>
        <v>0.0791714961674307</v>
      </c>
      <c r="AU56" s="3" t="n">
        <f aca="false">((AF56/159.68)+(AG56/71.84))/AQ56</f>
        <v>0.109732341803849</v>
      </c>
      <c r="AV56" s="3" t="n">
        <f aca="false">(AI56/40.31)/AQ56</f>
        <v>0.10536823009708</v>
      </c>
      <c r="AW56" s="3" t="n">
        <f aca="false">(AJ56/56.08)/AQ56</f>
        <v>0.1276449936307</v>
      </c>
      <c r="AX56" s="3" t="n">
        <f aca="false">(AK56/61.98)/AQ56</f>
        <v>0.0309005365017402</v>
      </c>
      <c r="AY56" s="3" t="n">
        <f aca="false">(AL56/76.2)/AQ56</f>
        <v>0.00444722103717759</v>
      </c>
      <c r="AZ56" s="3" t="n">
        <f aca="false">AO56/18/$AQ56</f>
        <v>0</v>
      </c>
      <c r="BA56" s="24" t="n">
        <f aca="false">(1+10^(2*$Z$5-2.1))*EXP($N$5+$O$5/(B56+273)+$P$5*A56/(B56+273)+AR56*$Q$5+AS56*$R$5+AT56*$S$5+AU56*$T$5+AV56*$U$5+AW56*$V$5+AX56*$W$5+AY56*$X$5+AZ56*$Y$5)</f>
        <v>1561.43076273028</v>
      </c>
      <c r="BB56" s="24"/>
      <c r="BC56" s="3" t="n">
        <f aca="false">BC55</f>
        <v>900</v>
      </c>
      <c r="BD56" s="3"/>
      <c r="BE56" s="7" t="n">
        <f aca="false">I56*$C$4+J56*$D$4+K56*$E$4+L56*$F$4+M56*BC56</f>
        <v>3.60690845115463</v>
      </c>
      <c r="BF56" s="3"/>
      <c r="BG56" s="3" t="n">
        <f aca="false">(BG55*C55-BJ56*(C55-C56))/C56</f>
        <v>14.1679773969782</v>
      </c>
      <c r="BH56" s="3" t="n">
        <f aca="false">IF(BH55&lt;BA56,BH55*C55/C56,BA56)</f>
        <v>1622.90332496531</v>
      </c>
      <c r="BI56" s="3"/>
      <c r="BJ56" s="3" t="n">
        <f aca="false">BE56*BG55/((C56/C55)-BE56*((C55-C56)/C55))</f>
        <v>79.4764199072657</v>
      </c>
      <c r="BK56" s="3" t="n">
        <f aca="false">IF(BH55&lt;BA56,0,(BH55*C55-BH56*C56)/(C55-C56))</f>
        <v>0</v>
      </c>
      <c r="BL56" s="3"/>
      <c r="BM56" s="3" t="n">
        <f aca="false">(BM55*(1-C55)+BJ56*(C55-C56))/(1-C56)</f>
        <v>151.73016740698</v>
      </c>
      <c r="BN56" s="3" t="n">
        <f aca="false">IF(BK56&gt;0,((1-C55)*BN55+BK56*(C55-C56))/(1-C56),BN55)</f>
        <v>1459.4690067312</v>
      </c>
      <c r="BO56" s="3"/>
      <c r="BP56" s="47" t="n">
        <f aca="false">(AI56/40)*100/((AI56/40)+((AG56+AF56*0.8998)/72))</f>
        <v>47.5142329190584</v>
      </c>
      <c r="BQ56" s="47" t="n">
        <v>85.3973538647389</v>
      </c>
      <c r="BR56" s="47" t="n">
        <v>85.6988270746179</v>
      </c>
      <c r="BS56" s="44" t="n">
        <f aca="false">C$4*$BG56*$I56*($C55-$C56)/($C$4*$BG56*$I56*($C55-$C56)+$D$4*$J56*$BG56*($C55-$C56)+$E$4*$K56*$BG56*($C55-$C56)+$F$4*$L56*$BG56*($C55-$C56)+$G$4*$M56*$BG56*($C55-$C56))</f>
        <v>0.00285484710760696</v>
      </c>
      <c r="BT56" s="44" t="n">
        <f aca="false">$D$4*$J56*$BG56*($C55-$C56)/($C$4*$BG56*$I56*($C55-$C56)+$D$4*$J56*$BG56*($C55-$C56)+$E$4*$K56*$BG56*($C55-$C56)+$F$4*$L56*$BG56*($C55-$C56)+$G$4*$M56*$BG56*($C55-$C56))</f>
        <v>0.00250414157925857</v>
      </c>
      <c r="BU56" s="44" t="n">
        <f aca="false">$E$4*$K56*$BG56*($C55-$C56)/($C$4*$BG56*$I56*($C55-$C56)+$D$4*$J56*$BG56*($C55-$C56)+$E$4*$K56*$BG56*($C55-$C56)+$F$4*$L56*$BG56*($C55-$C56)+$G$4*$M56*$BG56*($C55-$C56))</f>
        <v>0.00773475837429808</v>
      </c>
      <c r="BV56" s="44" t="n">
        <f aca="false">$F$4*$L56*$BG56*($C55-$C56)/($C$4*$BG56*$I56*($C55-$C56)+$D$4*$J56*$BG56*($C55-$C56)+$E$4*$K56*$BG56*($C55-$C56)+$F$4*$L56*$BG56*($C55-$C56)+$G$4*$M56*$BG56*($C55-$C56))</f>
        <v>0</v>
      </c>
      <c r="BW56" s="44" t="n">
        <f aca="false">$G$4*$M56*$BG56*($C55-$C56)/($C$4*$BG56*$I56*($C55-$C56)+$D$4*$J56*$BG56*($C55-$C56)+$E$4*$K56*$BG56*($C55-$C56)+$F$4*$L56*$BG56*($C55-$C56)+$G$4*$M56*$BG56*($C55-$C56))</f>
        <v>0.986906252938836</v>
      </c>
      <c r="BX56" s="48" t="n">
        <f aca="false">BG56*C56/(BG$13*C$13)</f>
        <v>0.053293784284169</v>
      </c>
      <c r="BY56" s="48" t="n">
        <f aca="false">BX56/BX55</f>
        <v>0.782707642609758</v>
      </c>
      <c r="BZ56" s="1" t="n">
        <f aca="false">BS56*C$5+BT56*D$5+BU56*E$5+BV56*F$5+BW56*G$5</f>
        <v>0.999901309374706</v>
      </c>
      <c r="CA56" s="43" t="n">
        <f aca="false">(CA55+1000)*(BY56^(BZ56-1))-1000</f>
        <v>0.357838300716253</v>
      </c>
      <c r="CB56" s="43" t="n">
        <f aca="false">((CA56/1000+1)*BZ56-1)*1000</f>
        <v>0.25911236013676</v>
      </c>
      <c r="CC56" s="43" t="n">
        <f aca="false">(CC55*(1-BX55)+CB56*(BX55-BX56))/(1-BX56)</f>
        <v>0.0596096781977605</v>
      </c>
      <c r="CD56" s="49" t="n">
        <f aca="false">BS56*C$5+BT56*D$5+BU56*E$5+BV56*F$5+BW56*H$5</f>
        <v>0.999763142499295</v>
      </c>
      <c r="CE56" s="43" t="n">
        <f aca="false">(CE55+1000)*(BY56^(CD56-1))-1000</f>
        <v>0.760951106806715</v>
      </c>
      <c r="CF56" s="43" t="n">
        <f aca="false">((CE56/1000+1)*CD56-1)*1000</f>
        <v>0.523913369124163</v>
      </c>
      <c r="CG56" s="43" t="n">
        <f aca="false">(CG55*(1-BX55)+CF56*(BX55-BX56))/(1-BX56)</f>
        <v>0.0450558152950938</v>
      </c>
    </row>
    <row r="57" customFormat="false" ht="15.6" hidden="false" customHeight="false" outlineLevel="0" collapsed="false">
      <c r="A57" s="3" t="n">
        <v>0.2</v>
      </c>
      <c r="B57" s="40" t="n">
        <v>1174.388</v>
      </c>
      <c r="C57" s="24" t="n">
        <v>0.374993</v>
      </c>
      <c r="D57" s="3" t="n">
        <v>0.258105909213817</v>
      </c>
      <c r="E57" s="3" t="n">
        <v>0.181874763002654</v>
      </c>
      <c r="F57" s="3" t="n">
        <v>0.560019327783529</v>
      </c>
      <c r="G57" s="3" t="n">
        <v>0</v>
      </c>
      <c r="H57" s="3" t="n">
        <f aca="false">SUM(D57:G57)</f>
        <v>1</v>
      </c>
      <c r="I57" s="3" t="n">
        <f aca="false">D57*(1-$M57)</f>
        <v>0.257059442631401</v>
      </c>
      <c r="J57" s="3" t="n">
        <f aca="false">E57*(1-$M57)</f>
        <v>0.181137368565437</v>
      </c>
      <c r="K57" s="3" t="n">
        <f aca="false">F57*(1-$M57)</f>
        <v>0.557748781116009</v>
      </c>
      <c r="L57" s="3" t="n">
        <f aca="false">G57*(1-$M57)</f>
        <v>0</v>
      </c>
      <c r="M57" s="3" t="n">
        <f aca="false">BN57/$L$5</f>
        <v>0.00405440768715277</v>
      </c>
      <c r="N57" s="44" t="n">
        <f aca="false">SUM(I57:M57)</f>
        <v>1</v>
      </c>
      <c r="O57" s="24" t="n">
        <v>49.1631</v>
      </c>
      <c r="P57" s="24" t="n">
        <v>2.0919</v>
      </c>
      <c r="Q57" s="24" t="n">
        <v>13.3586</v>
      </c>
      <c r="R57" s="24" t="n">
        <v>1.9606</v>
      </c>
      <c r="S57" s="24" t="n">
        <v>11.4636</v>
      </c>
      <c r="T57" s="24" t="n">
        <v>0.1813</v>
      </c>
      <c r="U57" s="24" t="n">
        <v>6.6308</v>
      </c>
      <c r="V57" s="24" t="n">
        <v>11.1837</v>
      </c>
      <c r="W57" s="24" t="n">
        <v>2.9973</v>
      </c>
      <c r="X57" s="24" t="n">
        <v>0.5315</v>
      </c>
      <c r="Y57" s="24" t="n">
        <v>0.2657</v>
      </c>
      <c r="Z57" s="24" t="n">
        <v>0.1433</v>
      </c>
      <c r="AA57" s="24" t="n">
        <f aca="false">'[1]Table S4_Pertrolog results'!M46</f>
        <v>0</v>
      </c>
      <c r="AB57" s="24" t="n">
        <f aca="false">SUM(O57:Y57)</f>
        <v>99.8281</v>
      </c>
      <c r="AC57" s="24" t="n">
        <f aca="false">O57*(100-$AO57)/$AB57</f>
        <v>49.247756894101</v>
      </c>
      <c r="AD57" s="24" t="n">
        <f aca="false">P57*(100-$AO57)/$AB57</f>
        <v>2.09550216822718</v>
      </c>
      <c r="AE57" s="24" t="n">
        <f aca="false">Q57*(100-$AO57)/$AB57</f>
        <v>13.3816029755149</v>
      </c>
      <c r="AF57" s="24" t="n">
        <f aca="false">R57*(100-$AO57)/$AB57</f>
        <v>1.96397607487271</v>
      </c>
      <c r="AG57" s="24" t="n">
        <f aca="false">S57*(100-$AO57)/$AB57</f>
        <v>11.4833398612214</v>
      </c>
      <c r="AH57" s="24" t="n">
        <f aca="false">T57*(100-$AO57)/$AB57</f>
        <v>0.181612191356943</v>
      </c>
      <c r="AI57" s="24" t="n">
        <f aca="false">U57*(100-$AO57)/$AB57</f>
        <v>6.64221797269506</v>
      </c>
      <c r="AJ57" s="24" t="n">
        <f aca="false">V57*(100-$AO57)/$AB57</f>
        <v>11.2029578846036</v>
      </c>
      <c r="AK57" s="24" t="n">
        <f aca="false">W57*(100-$AO57)/$AB57</f>
        <v>3.00246123085584</v>
      </c>
      <c r="AL57" s="24" t="n">
        <f aca="false">X57*(100-$AO57)/$AB57</f>
        <v>0.532415221766216</v>
      </c>
      <c r="AM57" s="24" t="n">
        <f aca="false">Y57*(100-$AO57)/$AB57</f>
        <v>0.266157524785106</v>
      </c>
      <c r="AN57" s="24"/>
      <c r="AO57" s="24" t="n">
        <f aca="false">AA57</f>
        <v>0</v>
      </c>
      <c r="AP57" s="24" t="n">
        <f aca="false">SUM(AC57:AO57)</f>
        <v>100</v>
      </c>
      <c r="AQ57" s="3" t="n">
        <f aca="false">(AC57/60.09)+(AD57/79.9)+(AE57/107.96)+(AF57/159.68)+(AG57/71.84)+(AI57/40.31)+(AJ57/56.08)+(AK57/61.98)+(AM57/151.99)+(AH57/70.94)+(AL57/76.2)+(AO57/18)</f>
        <v>1.56617487550447</v>
      </c>
      <c r="AR57" s="3" t="n">
        <f aca="false">(AC57/60.09)/$AQ57</f>
        <v>0.523291882123651</v>
      </c>
      <c r="AS57" s="3" t="n">
        <f aca="false">(AD57/79.9)/AQ57</f>
        <v>0.0167456142436017</v>
      </c>
      <c r="AT57" s="3" t="n">
        <f aca="false">(AE57/107.96)/AQ57</f>
        <v>0.0791416338410945</v>
      </c>
      <c r="AU57" s="3" t="n">
        <f aca="false">((AF57/159.68)+(AG57/71.84))/AQ57</f>
        <v>0.109914605896144</v>
      </c>
      <c r="AV57" s="3" t="n">
        <f aca="false">(AI57/40.31)/AQ57</f>
        <v>0.105210739340802</v>
      </c>
      <c r="AW57" s="3" t="n">
        <f aca="false">(AJ57/56.08)/AQ57</f>
        <v>0.127551169693148</v>
      </c>
      <c r="AX57" s="3" t="n">
        <f aca="false">(AK57/61.98)/AQ57</f>
        <v>0.0309304033610931</v>
      </c>
      <c r="AY57" s="3" t="n">
        <f aca="false">(AL57/76.2)/AQ57</f>
        <v>0.00446123642411316</v>
      </c>
      <c r="AZ57" s="3" t="n">
        <f aca="false">AO57/18/$AQ57</f>
        <v>0</v>
      </c>
      <c r="BA57" s="24" t="n">
        <f aca="false">(1+10^(2*$Z$5-2.1))*EXP($N$5+$O$5/(B57+273)+$P$5*A57/(B57+273)+AR57*$Q$5+AS57*$R$5+AT57*$S$5+AU57*$T$5+AV57*$U$5+AW57*$V$5+AX57*$W$5+AY57*$X$5+AZ57*$Y$5)</f>
        <v>1562.37986758801</v>
      </c>
      <c r="BB57" s="24"/>
      <c r="BC57" s="3" t="n">
        <f aca="false">BC56</f>
        <v>900</v>
      </c>
      <c r="BD57" s="3"/>
      <c r="BE57" s="7" t="n">
        <f aca="false">I57*$C$4+J57*$D$4+K57*$E$4+L57*$F$4+M57*BC57</f>
        <v>3.69619360362683</v>
      </c>
      <c r="BF57" s="3"/>
      <c r="BG57" s="3" t="n">
        <f aca="false">(BG56*C56-BJ57*(C56-C57))/C57</f>
        <v>14.0510322997332</v>
      </c>
      <c r="BH57" s="3" t="n">
        <f aca="false">IF(BH56&lt;BA57,BH56*C56/C57,BA57)</f>
        <v>1562.37986758801</v>
      </c>
      <c r="BI57" s="3"/>
      <c r="BJ57" s="3" t="n">
        <f aca="false">BE57*BG56/((C57/C56)-BE57*((C56-C57)/C56))</f>
        <v>53.1143298403318</v>
      </c>
      <c r="BK57" s="3" t="n">
        <f aca="false">IF(BH56&lt;BA57,0,(BH56*C56-BH57*C57)/(C56-C57))</f>
        <v>21779.0959113638</v>
      </c>
      <c r="BL57" s="3"/>
      <c r="BM57" s="3" t="n">
        <f aca="false">(BM56*(1-C56)+BJ57*(C56-C57))/(1-C57)</f>
        <v>151.55250310386</v>
      </c>
      <c r="BN57" s="3" t="n">
        <f aca="false">IF(BK57&gt;0,((1-C56)*BN56+BK57*(C56-C57))/(1-C57),BN56)</f>
        <v>1496.07643655937</v>
      </c>
      <c r="BO57" s="3"/>
      <c r="BP57" s="47" t="n">
        <f aca="false">(AI57/40)*100/((AI57/40)+((AG57+AF57*0.8998)/72))</f>
        <v>47.4321459463665</v>
      </c>
      <c r="BQ57" s="47" t="n">
        <v>72.8667611245565</v>
      </c>
      <c r="BR57" s="47" t="n">
        <v>85.4992049051001</v>
      </c>
      <c r="BS57" s="44" t="n">
        <f aca="false">C$4*$BG57*$I57*($C56-$C57)/($C$4*$BG57*$I57*($C56-$C57)+$D$4*$J57*$BG57*($C56-$C57)+$E$4*$K57*$BG57*($C56-$C57)+$F$4*$L57*$BG57*($C56-$C57)+$G$4*$M57*$BG57*($C56-$C57))</f>
        <v>0.00278188287950248</v>
      </c>
      <c r="BT57" s="44" t="n">
        <f aca="false">$D$4*$J57*$BG57*($C56-$C57)/($C$4*$BG57*$I57*($C56-$C57)+$D$4*$J57*$BG57*($C56-$C57)+$E$4*$K57*$BG57*($C56-$C57)+$F$4*$L57*$BG57*($C56-$C57)+$G$4*$M57*$BG57*($C56-$C57))</f>
        <v>0.00245032306191563</v>
      </c>
      <c r="BU57" s="44" t="n">
        <f aca="false">$E$4*$K57*$BG57*($C56-$C57)/($C$4*$BG57*$I57*($C56-$C57)+$D$4*$J57*$BG57*($C56-$C57)+$E$4*$K57*$BG57*($C56-$C57)+$F$4*$L57*$BG57*($C56-$C57)+$G$4*$M57*$BG57*($C56-$C57))</f>
        <v>0.00754490755799058</v>
      </c>
      <c r="BV57" s="44" t="n">
        <f aca="false">$F$4*$L57*$BG57*($C56-$C57)/($C$4*$BG57*$I57*($C56-$C57)+$D$4*$J57*$BG57*($C56-$C57)+$E$4*$K57*$BG57*($C56-$C57)+$F$4*$L57*$BG57*($C56-$C57)+$G$4*$M57*$BG57*($C56-$C57))</f>
        <v>0</v>
      </c>
      <c r="BW57" s="44" t="n">
        <f aca="false">$G$4*$M57*$BG57*($C56-$C57)/($C$4*$BG57*$I57*($C56-$C57)+$D$4*$J57*$BG57*($C56-$C57)+$E$4*$K57*$BG57*($C56-$C57)+$F$4*$L57*$BG57*($C56-$C57)+$G$4*$M57*$BG57*($C56-$C57))</f>
        <v>0.987222886500591</v>
      </c>
      <c r="BX57" s="48" t="n">
        <f aca="false">BG57*C57/(BG$13*C$13)</f>
        <v>0.0526956571174502</v>
      </c>
      <c r="BY57" s="48" t="n">
        <f aca="false">BX57/BX56</f>
        <v>0.988776793114756</v>
      </c>
      <c r="BZ57" s="1" t="n">
        <f aca="false">BS57*C$5+BT57*D$5+BU57*E$5+BV57*F$5+BW57*G$5</f>
        <v>0.99990127771135</v>
      </c>
      <c r="CA57" s="43" t="n">
        <f aca="false">(CA56+1000)*(BY57^(BZ57-1))-1000</f>
        <v>0.358952945190367</v>
      </c>
      <c r="CB57" s="43" t="n">
        <f aca="false">((CA57/1000+1)*BZ57-1)*1000</f>
        <v>0.260195219884185</v>
      </c>
      <c r="CC57" s="43" t="n">
        <f aca="false">(CC56*(1-BX56)+CB57*(BX56-BX57))/(1-BX57)</f>
        <v>0.0597363277403654</v>
      </c>
      <c r="CD57" s="49" t="n">
        <f aca="false">BS57*C$5+BT57*D$5+BU57*E$5+BV57*F$5+BW57*H$5</f>
        <v>0.99976306650724</v>
      </c>
      <c r="CE57" s="43" t="n">
        <f aca="false">(CE56+1000)*(BY57^(CD57-1))-1000</f>
        <v>0.763627333632144</v>
      </c>
      <c r="CF57" s="43" t="n">
        <f aca="false">((CE57/1000+1)*CD57-1)*1000</f>
        <v>0.526512911980692</v>
      </c>
      <c r="CG57" s="43" t="n">
        <f aca="false">(CG56*(1-BX56)+CF57*(BX56-BX57))/(1-BX57)</f>
        <v>0.0453598069016993</v>
      </c>
    </row>
    <row r="58" customFormat="false" ht="15.6" hidden="false" customHeight="false" outlineLevel="0" collapsed="false">
      <c r="A58" s="3" t="n">
        <v>0.2</v>
      </c>
      <c r="B58" s="40" t="n">
        <v>1173.892</v>
      </c>
      <c r="C58" s="24" t="n">
        <v>0.372228</v>
      </c>
      <c r="D58" s="3" t="n">
        <v>0.257207621226144</v>
      </c>
      <c r="E58" s="3" t="n">
        <v>0.183098030657579</v>
      </c>
      <c r="F58" s="3" t="n">
        <v>0.559694348116278</v>
      </c>
      <c r="G58" s="3" t="n">
        <v>0</v>
      </c>
      <c r="H58" s="3" t="n">
        <f aca="false">SUM(D58:G58)</f>
        <v>1</v>
      </c>
      <c r="I58" s="3" t="n">
        <f aca="false">D58*(1-$M58)</f>
        <v>0.25616479666945</v>
      </c>
      <c r="J58" s="3" t="n">
        <f aca="false">E58*(1-$M58)</f>
        <v>0.182355676594578</v>
      </c>
      <c r="K58" s="3" t="n">
        <f aca="false">F58*(1-$M58)</f>
        <v>0.557425119048819</v>
      </c>
      <c r="L58" s="3" t="n">
        <f aca="false">G58*(1-$M58)</f>
        <v>0</v>
      </c>
      <c r="M58" s="3" t="n">
        <f aca="false">BN58/$L$5</f>
        <v>0.00405440768715277</v>
      </c>
      <c r="N58" s="44" t="n">
        <f aca="false">SUM(I58:M58)</f>
        <v>1</v>
      </c>
      <c r="O58" s="24" t="n">
        <v>49.1472</v>
      </c>
      <c r="P58" s="24" t="n">
        <v>2.1048</v>
      </c>
      <c r="Q58" s="24" t="n">
        <v>13.3375</v>
      </c>
      <c r="R58" s="24" t="n">
        <v>1.978</v>
      </c>
      <c r="S58" s="24" t="n">
        <v>11.5048</v>
      </c>
      <c r="T58" s="24" t="n">
        <v>0.1817</v>
      </c>
      <c r="U58" s="24" t="n">
        <v>6.6086</v>
      </c>
      <c r="V58" s="24" t="n">
        <v>11.159</v>
      </c>
      <c r="W58" s="24" t="n">
        <v>3.0027</v>
      </c>
      <c r="X58" s="24" t="n">
        <v>0.5354</v>
      </c>
      <c r="Y58" s="24" t="n">
        <v>0.2677</v>
      </c>
      <c r="Z58" s="24" t="n">
        <v>0.1439</v>
      </c>
      <c r="AA58" s="24" t="n">
        <f aca="false">'[1]Table S4_Pertrolog results'!M47</f>
        <v>0</v>
      </c>
      <c r="AB58" s="24" t="n">
        <f aca="false">SUM(O58:Y58)</f>
        <v>99.8274</v>
      </c>
      <c r="AC58" s="24" t="n">
        <f aca="false">O58*(100-$AO58)/$AB58</f>
        <v>49.2321747335902</v>
      </c>
      <c r="AD58" s="24" t="n">
        <f aca="false">P58*(100-$AO58)/$AB58</f>
        <v>2.10843916600052</v>
      </c>
      <c r="AE58" s="24" t="n">
        <f aca="false">Q58*(100-$AO58)/$AB58</f>
        <v>13.3605603271246</v>
      </c>
      <c r="AF58" s="24" t="n">
        <f aca="false">R58*(100-$AO58)/$AB58</f>
        <v>1.98141993080056</v>
      </c>
      <c r="AG58" s="24" t="n">
        <f aca="false">S58*(100-$AO58)/$AB58</f>
        <v>11.5246916177322</v>
      </c>
      <c r="AH58" s="24" t="n">
        <f aca="false">T58*(100-$AO58)/$AB58</f>
        <v>0.182014156434005</v>
      </c>
      <c r="AI58" s="24" t="n">
        <f aca="false">U58*(100-$AO58)/$AB58</f>
        <v>6.62002616516107</v>
      </c>
      <c r="AJ58" s="24" t="n">
        <f aca="false">V58*(100-$AO58)/$AB58</f>
        <v>11.1782937349866</v>
      </c>
      <c r="AK58" s="24" t="n">
        <f aca="false">W58*(100-$AO58)/$AB58</f>
        <v>3.00789162093774</v>
      </c>
      <c r="AL58" s="24" t="n">
        <f aca="false">X58*(100-$AO58)/$AB58</f>
        <v>0.536325698155016</v>
      </c>
      <c r="AM58" s="24" t="n">
        <f aca="false">Y58*(100-$AO58)/$AB58</f>
        <v>0.268162849077508</v>
      </c>
      <c r="AN58" s="24"/>
      <c r="AO58" s="24" t="n">
        <f aca="false">AA58</f>
        <v>0</v>
      </c>
      <c r="AP58" s="24" t="n">
        <f aca="false">SUM(AC58:AO58)</f>
        <v>100</v>
      </c>
      <c r="AQ58" s="3" t="n">
        <f aca="false">(AC58/60.09)+(AD58/79.9)+(AE58/107.96)+(AF58/159.68)+(AG58/71.84)+(AI58/40.31)+(AJ58/56.08)+(AK58/61.98)+(AM58/151.99)+(AH58/70.94)+(AL58/76.2)+(AO58/18)</f>
        <v>1.56573487910865</v>
      </c>
      <c r="AR58" s="3" t="n">
        <f aca="false">(AC58/60.09)/$AQ58</f>
        <v>0.523273317574241</v>
      </c>
      <c r="AS58" s="3" t="n">
        <f aca="false">(AD58/79.9)/AQ58</f>
        <v>0.0168537314465334</v>
      </c>
      <c r="AT58" s="3" t="n">
        <f aca="false">(AE58/107.96)/AQ58</f>
        <v>0.0790393882471003</v>
      </c>
      <c r="AU58" s="3" t="n">
        <f aca="false">((AF58/159.68)+(AG58/71.84))/AQ58</f>
        <v>0.110382893157147</v>
      </c>
      <c r="AV58" s="3" t="n">
        <f aca="false">(AI58/40.31)/AQ58</f>
        <v>0.10488869487952</v>
      </c>
      <c r="AW58" s="3" t="n">
        <f aca="false">(AJ58/56.08)/AQ58</f>
        <v>0.12730612124759</v>
      </c>
      <c r="AX58" s="3" t="n">
        <f aca="false">(AK58/61.98)/AQ58</f>
        <v>0.0309950531732185</v>
      </c>
      <c r="AY58" s="3" t="n">
        <f aca="false">(AL58/76.2)/AQ58</f>
        <v>0.0044952661416841</v>
      </c>
      <c r="AZ58" s="3" t="n">
        <f aca="false">AO58/18/$AQ58</f>
        <v>0</v>
      </c>
      <c r="BA58" s="24" t="n">
        <f aca="false">(1+10^(2*$Z$5-2.1))*EXP($N$5+$O$5/(B58+273)+$P$5*A58/(B58+273)+AR58*$Q$5+AS58*$R$5+AT58*$S$5+AU58*$T$5+AV58*$U$5+AW58*$V$5+AX58*$W$5+AY58*$X$5+AZ58*$Y$5)</f>
        <v>1565.04173957147</v>
      </c>
      <c r="BB58" s="24"/>
      <c r="BC58" s="3" t="n">
        <f aca="false">BC57</f>
        <v>900</v>
      </c>
      <c r="BD58" s="3"/>
      <c r="BE58" s="7" t="n">
        <f aca="false">I58*$C$4+J58*$D$4+K58*$E$4+L58*$F$4+M58*BC58</f>
        <v>3.69620255008645</v>
      </c>
      <c r="BF58" s="3"/>
      <c r="BG58" s="3" t="n">
        <f aca="false">(BG57*C57-BJ58*(C57-C58))/C58</f>
        <v>13.7557795403245</v>
      </c>
      <c r="BH58" s="3" t="n">
        <f aca="false">IF(BH57&lt;BA58,BH57*C57/C58,BA58)</f>
        <v>1573.98560475416</v>
      </c>
      <c r="BI58" s="3"/>
      <c r="BJ58" s="3" t="n">
        <f aca="false">BE58*BG57/((C58/C57)-BE58*((C57-C58)/C57))</f>
        <v>53.7983538654421</v>
      </c>
      <c r="BK58" s="3" t="n">
        <f aca="false">IF(BH57&lt;BA58,0,(BH57*C57-BH58*C58)/(C57-C58))</f>
        <v>0</v>
      </c>
      <c r="BL58" s="3"/>
      <c r="BM58" s="3" t="n">
        <f aca="false">(BM57*(1-C57)+BJ58*(C57-C58))/(1-C58)</f>
        <v>151.1219483441</v>
      </c>
      <c r="BN58" s="3" t="n">
        <f aca="false">IF(BK58&gt;0,((1-C57)*BN57+BK58*(C57-C58))/(1-C58),BN57)</f>
        <v>1496.07643655937</v>
      </c>
      <c r="BO58" s="3"/>
      <c r="BP58" s="47" t="n">
        <f aca="false">(AI58/40)*100/((AI58/40)+((AG58+AF58*0.8998)/72))</f>
        <v>47.241620842224</v>
      </c>
      <c r="BQ58" s="47" t="n">
        <v>84.9319083346676</v>
      </c>
      <c r="BR58" s="47" t="n">
        <v>85.4859247396726</v>
      </c>
      <c r="BS58" s="44" t="n">
        <f aca="false">C$4*$BG58*$I58*($C57-$C58)/($C$4*$BG58*$I58*($C57-$C58)+$D$4*$J58*$BG58*($C57-$C58)+$E$4*$K58*$BG58*($C57-$C58)+$F$4*$L58*$BG58*($C57-$C58)+$G$4*$M58*$BG58*($C57-$C58))</f>
        <v>0.0027721943610851</v>
      </c>
      <c r="BT58" s="44" t="n">
        <f aca="false">$D$4*$J58*$BG58*($C57-$C58)/($C$4*$BG58*$I58*($C57-$C58)+$D$4*$J58*$BG58*($C57-$C58)+$E$4*$K58*$BG58*($C57-$C58)+$F$4*$L58*$BG58*($C57-$C58)+$G$4*$M58*$BG58*($C57-$C58))</f>
        <v>0.0024667976676537</v>
      </c>
      <c r="BU58" s="44" t="n">
        <f aca="false">$E$4*$K58*$BG58*($C57-$C58)/($C$4*$BG58*$I58*($C57-$C58)+$D$4*$J58*$BG58*($C57-$C58)+$E$4*$K58*$BG58*($C57-$C58)+$F$4*$L58*$BG58*($C57-$C58)+$G$4*$M58*$BG58*($C57-$C58))</f>
        <v>0.00754051099060822</v>
      </c>
      <c r="BV58" s="44" t="n">
        <f aca="false">$F$4*$L58*$BG58*($C57-$C58)/($C$4*$BG58*$I58*($C57-$C58)+$D$4*$J58*$BG58*($C57-$C58)+$E$4*$K58*$BG58*($C57-$C58)+$F$4*$L58*$BG58*($C57-$C58)+$G$4*$M58*$BG58*($C57-$C58))</f>
        <v>0</v>
      </c>
      <c r="BW58" s="44" t="n">
        <f aca="false">$G$4*$M58*$BG58*($C57-$C58)/($C$4*$BG58*$I58*($C57-$C58)+$D$4*$J58*$BG58*($C57-$C58)+$E$4*$K58*$BG58*($C57-$C58)+$F$4*$L58*$BG58*($C57-$C58)+$G$4*$M58*$BG58*($C57-$C58))</f>
        <v>0.987220496980653</v>
      </c>
      <c r="BX58" s="48" t="n">
        <f aca="false">BG58*C58/(BG$13*C$13)</f>
        <v>0.0512079838657455</v>
      </c>
      <c r="BY58" s="48" t="n">
        <f aca="false">BX58/BX57</f>
        <v>0.97176857955507</v>
      </c>
      <c r="BZ58" s="1" t="n">
        <f aca="false">BS58*C$5+BT58*D$5+BU58*E$5+BV58*F$5+BW58*G$5</f>
        <v>0.999901277950302</v>
      </c>
      <c r="CA58" s="43" t="n">
        <f aca="false">(CA57+1000)*(BY58^(BZ58-1))-1000</f>
        <v>0.361781125564335</v>
      </c>
      <c r="CB58" s="43" t="n">
        <f aca="false">((CA58/1000+1)*BZ58-1)*1000</f>
        <v>0.263023360091985</v>
      </c>
      <c r="CC58" s="43" t="n">
        <f aca="false">(CC57*(1-BX57)+CB58*(BX57-BX58))/(1-BX58)</f>
        <v>0.0600550748159153</v>
      </c>
      <c r="CD58" s="49" t="n">
        <f aca="false">BS58*C$5+BT58*D$5+BU58*E$5+BV58*F$5+BW58*H$5</f>
        <v>0.999763067080725</v>
      </c>
      <c r="CE58" s="43" t="n">
        <f aca="false">(CE57+1000)*(BY58^(CD58-1))-1000</f>
        <v>0.770417725763537</v>
      </c>
      <c r="CF58" s="43" t="n">
        <f aca="false">((CE58/1000+1)*CD58-1)*1000</f>
        <v>0.533302269167146</v>
      </c>
      <c r="CG58" s="43" t="n">
        <f aca="false">(CG57*(1-BX57)+CF58*(BX57-BX58))/(1-BX58)</f>
        <v>0.0461248839018629</v>
      </c>
    </row>
    <row r="59" customFormat="false" ht="15.6" hidden="false" customHeight="false" outlineLevel="0" collapsed="false">
      <c r="A59" s="3" t="n">
        <v>0.2</v>
      </c>
      <c r="B59" s="40" t="n">
        <v>1171.047</v>
      </c>
      <c r="C59" s="24" t="n">
        <v>0.356989</v>
      </c>
      <c r="D59" s="3" t="n">
        <v>0.25235920947043</v>
      </c>
      <c r="E59" s="3" t="n">
        <v>0.1898144980187</v>
      </c>
      <c r="F59" s="3" t="n">
        <v>0.557826292510871</v>
      </c>
      <c r="G59" s="3" t="n">
        <v>0</v>
      </c>
      <c r="H59" s="3" t="n">
        <f aca="false">SUM(D59:G59)</f>
        <v>1</v>
      </c>
      <c r="I59" s="3" t="n">
        <f aca="false">D59*(1-$M59)</f>
        <v>0.251336042351629</v>
      </c>
      <c r="J59" s="3" t="n">
        <f aca="false">E59*(1-$M59)</f>
        <v>0.189044912658799</v>
      </c>
      <c r="K59" s="3" t="n">
        <f aca="false">F59*(1-$M59)</f>
        <v>0.555564637302419</v>
      </c>
      <c r="L59" s="3" t="n">
        <f aca="false">G59*(1-$M59)</f>
        <v>0</v>
      </c>
      <c r="M59" s="3" t="n">
        <f aca="false">BN59/$L$5</f>
        <v>0.00405440768715277</v>
      </c>
      <c r="N59" s="44" t="n">
        <f aca="false">SUM(I59:M59)</f>
        <v>1</v>
      </c>
      <c r="O59" s="24" t="n">
        <v>49.0529</v>
      </c>
      <c r="P59" s="24" t="n">
        <v>2.1786</v>
      </c>
      <c r="Q59" s="24" t="n">
        <v>13.2242</v>
      </c>
      <c r="R59" s="24" t="n">
        <v>2.0804</v>
      </c>
      <c r="S59" s="24" t="n">
        <v>11.7358</v>
      </c>
      <c r="T59" s="24" t="n">
        <v>0.1842</v>
      </c>
      <c r="U59" s="24" t="n">
        <v>6.4796</v>
      </c>
      <c r="V59" s="24" t="n">
        <v>11.0168</v>
      </c>
      <c r="W59" s="24" t="n">
        <v>3.0343</v>
      </c>
      <c r="X59" s="24" t="n">
        <v>0.5583</v>
      </c>
      <c r="Y59" s="24" t="n">
        <v>0.2792</v>
      </c>
      <c r="Z59" s="24" t="n">
        <v>0.1477</v>
      </c>
      <c r="AA59" s="24" t="n">
        <f aca="false">'[1]Table S4_Pertrolog results'!M48</f>
        <v>0</v>
      </c>
      <c r="AB59" s="24" t="n">
        <f aca="false">SUM(O59:Y59)</f>
        <v>99.8243</v>
      </c>
      <c r="AC59" s="24" t="n">
        <f aca="false">O59*(100-$AO59)/$AB59</f>
        <v>49.1392376405344</v>
      </c>
      <c r="AD59" s="24" t="n">
        <f aca="false">P59*(100-$AO59)/$AB59</f>
        <v>2.18243453748236</v>
      </c>
      <c r="AE59" s="24" t="n">
        <f aca="false">Q59*(100-$AO59)/$AB59</f>
        <v>13.247475815007</v>
      </c>
      <c r="AF59" s="24" t="n">
        <f aca="false">R59*(100-$AO59)/$AB59</f>
        <v>2.08406169640058</v>
      </c>
      <c r="AG59" s="24" t="n">
        <f aca="false">S59*(100-$AO59)/$AB59</f>
        <v>11.756456093356</v>
      </c>
      <c r="AH59" s="24" t="n">
        <f aca="false">T59*(100-$AO59)/$AB59</f>
        <v>0.184524209035275</v>
      </c>
      <c r="AI59" s="24" t="n">
        <f aca="false">U59*(100-$AO59)/$AB59</f>
        <v>6.49100469524955</v>
      </c>
      <c r="AJ59" s="24" t="n">
        <f aca="false">V59*(100-$AO59)/$AB59</f>
        <v>11.0361905868611</v>
      </c>
      <c r="AK59" s="24" t="n">
        <f aca="false">W59*(100-$AO59)/$AB59</f>
        <v>3.03964064861963</v>
      </c>
      <c r="AL59" s="24" t="n">
        <f aca="false">X59*(100-$AO59)/$AB59</f>
        <v>0.559282659632975</v>
      </c>
      <c r="AM59" s="24" t="n">
        <f aca="false">Y59*(100-$AO59)/$AB59</f>
        <v>0.279691417821112</v>
      </c>
      <c r="AN59" s="24"/>
      <c r="AO59" s="24" t="n">
        <f aca="false">AA59</f>
        <v>0</v>
      </c>
      <c r="AP59" s="24" t="n">
        <f aca="false">SUM(AC59:AO59)</f>
        <v>100</v>
      </c>
      <c r="AQ59" s="3" t="n">
        <f aca="false">(AC59/60.09)+(AD59/79.9)+(AE59/107.96)+(AF59/159.68)+(AG59/71.84)+(AI59/40.31)+(AJ59/56.08)+(AK59/61.98)+(AM59/151.99)+(AH59/70.94)+(AL59/76.2)+(AO59/18)</f>
        <v>1.56312588233636</v>
      </c>
      <c r="AR59" s="3" t="n">
        <f aca="false">(AC59/60.09)/$AQ59</f>
        <v>0.523157259610517</v>
      </c>
      <c r="AS59" s="3" t="n">
        <f aca="false">(AD59/79.9)/AQ59</f>
        <v>0.0174743283607937</v>
      </c>
      <c r="AT59" s="3" t="n">
        <f aca="false">(AE59/107.96)/AQ59</f>
        <v>0.0785012017406618</v>
      </c>
      <c r="AU59" s="3" t="n">
        <f aca="false">((AF59/159.68)+(AG59/71.84))/AQ59</f>
        <v>0.113042247399526</v>
      </c>
      <c r="AV59" s="3" t="n">
        <f aca="false">(AI59/40.31)/AQ59</f>
        <v>0.103016115806657</v>
      </c>
      <c r="AW59" s="3" t="n">
        <f aca="false">(AJ59/56.08)/AQ59</f>
        <v>0.125897536646076</v>
      </c>
      <c r="AX59" s="3" t="n">
        <f aca="false">(AK59/61.98)/AQ59</f>
        <v>0.0313744930716834</v>
      </c>
      <c r="AY59" s="3" t="n">
        <f aca="false">(AL59/76.2)/AQ59</f>
        <v>0.00469550631346545</v>
      </c>
      <c r="AZ59" s="3" t="n">
        <f aca="false">AO59/18/$AQ59</f>
        <v>0</v>
      </c>
      <c r="BA59" s="24" t="n">
        <f aca="false">(1+10^(2*$Z$5-2.1))*EXP($N$5+$O$5/(B59+273)+$P$5*A59/(B59+273)+AR59*$Q$5+AS59*$R$5+AT59*$S$5+AU59*$T$5+AV59*$U$5+AW59*$V$5+AX59*$W$5+AY59*$X$5+AZ59*$Y$5)</f>
        <v>1579.86101896069</v>
      </c>
      <c r="BB59" s="24"/>
      <c r="BC59" s="3" t="n">
        <f aca="false">BC58</f>
        <v>900</v>
      </c>
      <c r="BD59" s="3"/>
      <c r="BE59" s="7" t="n">
        <f aca="false">I59*$C$4+J59*$D$4+K59*$E$4+L59*$F$4+M59*BC59</f>
        <v>3.69625083762962</v>
      </c>
      <c r="BF59" s="3"/>
      <c r="BG59" s="3" t="n">
        <f aca="false">(BG58*C58-BJ59*(C58-C59))/C59</f>
        <v>11.6559104003537</v>
      </c>
      <c r="BH59" s="3" t="n">
        <f aca="false">IF(BH58&lt;BA59,BH58*C58/C59,BA59)</f>
        <v>1641.17525662256</v>
      </c>
      <c r="BI59" s="3"/>
      <c r="BJ59" s="3" t="n">
        <f aca="false">BE59*BG58/((C59/C58)-BE59*((C58-C59)/C58))</f>
        <v>62.9473396432855</v>
      </c>
      <c r="BK59" s="3" t="n">
        <f aca="false">IF(BH58&lt;BA59,0,(BH58*C58-BH59*C59)/(C58-C59))</f>
        <v>0</v>
      </c>
      <c r="BL59" s="3"/>
      <c r="BM59" s="3" t="n">
        <f aca="false">(BM58*(1-C58)+BJ59*(C58-C59))/(1-C59)</f>
        <v>149.032259579846</v>
      </c>
      <c r="BN59" s="3" t="n">
        <f aca="false">IF(BK59&gt;0,((1-C58)*BN58+BK59*(C58-C59))/(1-C59),BN58)</f>
        <v>1496.07643655937</v>
      </c>
      <c r="BO59" s="3"/>
      <c r="BP59" s="47" t="n">
        <f aca="false">(AI59/40)*100/((AI59/40)+((AG59+AF59*0.8998)/72))</f>
        <v>46.1527797089751</v>
      </c>
      <c r="BQ59" s="47" t="n">
        <v>84.0964891432192</v>
      </c>
      <c r="BR59" s="47" t="n">
        <v>85.4552918132802</v>
      </c>
      <c r="BS59" s="44" t="n">
        <f aca="false">C$4*$BG59*$I59*($C58-$C59)/($C$4*$BG59*$I59*($C58-$C59)+$D$4*$J59*$BG59*($C58-$C59)+$E$4*$K59*$BG59*($C58-$C59)+$F$4*$L59*$BG59*($C58-$C59)+$G$4*$M59*$BG59*($C58-$C59))</f>
        <v>0.00271990244593691</v>
      </c>
      <c r="BT59" s="44" t="n">
        <f aca="false">$D$4*$J59*$BG59*($C58-$C59)/($C$4*$BG59*$I59*($C58-$C59)+$D$4*$J59*$BG59*($C58-$C59)+$E$4*$K59*$BG59*($C58-$C59)+$F$4*$L59*$BG59*($C58-$C59)+$G$4*$M59*$BG59*($C58-$C59))</f>
        <v>0.00255725221262354</v>
      </c>
      <c r="BU59" s="44" t="n">
        <f aca="false">$E$4*$K59*$BG59*($C58-$C59)/($C$4*$BG59*$I59*($C58-$C59)+$D$4*$J59*$BG59*($C58-$C59)+$E$4*$K59*$BG59*($C58-$C59)+$F$4*$L59*$BG59*($C58-$C59)+$G$4*$M59*$BG59*($C58-$C59))</f>
        <v>0.00751524533517181</v>
      </c>
      <c r="BV59" s="44" t="n">
        <f aca="false">$F$4*$L59*$BG59*($C58-$C59)/($C$4*$BG59*$I59*($C58-$C59)+$D$4*$J59*$BG59*($C58-$C59)+$E$4*$K59*$BG59*($C58-$C59)+$F$4*$L59*$BG59*($C58-$C59)+$G$4*$M59*$BG59*($C58-$C59))</f>
        <v>0</v>
      </c>
      <c r="BW59" s="44" t="n">
        <f aca="false">$G$4*$M59*$BG59*($C58-$C59)/($C$4*$BG59*$I59*($C58-$C59)+$D$4*$J59*$BG59*($C58-$C59)+$E$4*$K59*$BG59*($C58-$C59)+$F$4*$L59*$BG59*($C58-$C59)+$G$4*$M59*$BG59*($C58-$C59))</f>
        <v>0.987207600006268</v>
      </c>
      <c r="BX59" s="48" t="n">
        <f aca="false">BG59*C59/(BG$13*C$13)</f>
        <v>0.0416144794270614</v>
      </c>
      <c r="BY59" s="48" t="n">
        <f aca="false">BX59/BX58</f>
        <v>0.812656079883248</v>
      </c>
      <c r="BZ59" s="1" t="n">
        <f aca="false">BS59*C$5+BT59*D$5+BU59*E$5+BV59*F$5+BW59*G$5</f>
        <v>0.999901279239999</v>
      </c>
      <c r="CA59" s="43" t="n">
        <f aca="false">(CA58+1000)*(BY59^(BZ59-1))-1000</f>
        <v>0.382268098013469</v>
      </c>
      <c r="CB59" s="43" t="n">
        <f aca="false">((CA59/1000+1)*BZ59-1)*1000</f>
        <v>0.283509600215615</v>
      </c>
      <c r="CC59" s="43" t="n">
        <f aca="false">(CC58*(1-BX58)+CB59*(BX58-BX59))/(1-BX59)</f>
        <v>0.062291869858462</v>
      </c>
      <c r="CD59" s="49" t="n">
        <f aca="false">BS59*C$5+BT59*D$5+BU59*E$5+BV59*F$5+BW59*H$5</f>
        <v>0.999763070175999</v>
      </c>
      <c r="CE59" s="43" t="n">
        <f aca="false">(CE58+1000)*(BY59^(CD59-1))-1000</f>
        <v>0.819607249677119</v>
      </c>
      <c r="CF59" s="43" t="n">
        <f aca="false">((CE59/1000+1)*CD59-1)*1000</f>
        <v>0.582483236274189</v>
      </c>
      <c r="CG59" s="43" t="n">
        <f aca="false">(CG58*(1-BX58)+CF59*(BX58-BX59))/(1-BX59)</f>
        <v>0.0514938675976236</v>
      </c>
    </row>
    <row r="60" customFormat="false" ht="15.6" hidden="false" customHeight="false" outlineLevel="0" collapsed="false">
      <c r="A60" s="3" t="n">
        <v>0.2</v>
      </c>
      <c r="B60" s="40" t="n">
        <v>1170.933</v>
      </c>
      <c r="C60" s="24" t="n">
        <v>0.356347</v>
      </c>
      <c r="D60" s="3" t="n">
        <v>0.252162267557209</v>
      </c>
      <c r="E60" s="3" t="n">
        <v>0.190068251060742</v>
      </c>
      <c r="F60" s="3" t="n">
        <v>0.557769481382049</v>
      </c>
      <c r="G60" s="3" t="n">
        <v>0</v>
      </c>
      <c r="H60" s="3" t="n">
        <f aca="false">SUM(D60:G60)</f>
        <v>1</v>
      </c>
      <c r="I60" s="3" t="n">
        <f aca="false">D60*(1-$M60)</f>
        <v>0.251116887056555</v>
      </c>
      <c r="J60" s="3" t="n">
        <f aca="false">E60*(1-$M60)</f>
        <v>0.189280291603616</v>
      </c>
      <c r="K60" s="3" t="n">
        <f aca="false">F60*(1-$M60)</f>
        <v>0.555457155492277</v>
      </c>
      <c r="L60" s="3" t="n">
        <f aca="false">G60*(1-$M60)</f>
        <v>0</v>
      </c>
      <c r="M60" s="3" t="n">
        <f aca="false">BN60/$L$5</f>
        <v>0.00414566584755213</v>
      </c>
      <c r="N60" s="44" t="n">
        <f aca="false">SUM(I60:M60)</f>
        <v>1</v>
      </c>
      <c r="O60" s="24" t="n">
        <v>49.0487</v>
      </c>
      <c r="P60" s="24" t="n">
        <v>2.1818</v>
      </c>
      <c r="Q60" s="24" t="n">
        <v>13.2185</v>
      </c>
      <c r="R60" s="24" t="n">
        <v>2.085</v>
      </c>
      <c r="S60" s="24" t="n">
        <v>11.7459</v>
      </c>
      <c r="T60" s="24" t="n">
        <v>0.1843</v>
      </c>
      <c r="U60" s="24" t="n">
        <v>6.4745</v>
      </c>
      <c r="V60" s="24" t="n">
        <v>11.011</v>
      </c>
      <c r="W60" s="24" t="n">
        <v>3.0355</v>
      </c>
      <c r="X60" s="24" t="n">
        <v>0.5593</v>
      </c>
      <c r="Y60" s="24" t="n">
        <v>0.2797</v>
      </c>
      <c r="Z60" s="24" t="n">
        <v>0.1479</v>
      </c>
      <c r="AA60" s="24" t="n">
        <f aca="false">'[1]Table S4_Pertrolog results'!M49</f>
        <v>0</v>
      </c>
      <c r="AB60" s="24" t="n">
        <f aca="false">SUM(O60:Y60)</f>
        <v>99.8242</v>
      </c>
      <c r="AC60" s="24" t="n">
        <f aca="false">O60*(100-$AO60)/$AB60</f>
        <v>49.1350794697078</v>
      </c>
      <c r="AD60" s="24" t="n">
        <f aca="false">P60*(100-$AO60)/$AB60</f>
        <v>2.18564235926759</v>
      </c>
      <c r="AE60" s="24" t="n">
        <f aca="false">Q60*(100-$AO60)/$AB60</f>
        <v>13.2417790475656</v>
      </c>
      <c r="AF60" s="24" t="n">
        <f aca="false">R60*(100-$AO60)/$AB60</f>
        <v>2.08867188517414</v>
      </c>
      <c r="AG60" s="24" t="n">
        <f aca="false">S60*(100-$AO60)/$AB60</f>
        <v>11.766585657586</v>
      </c>
      <c r="AH60" s="24" t="n">
        <f aca="false">T60*(100-$AO60)/$AB60</f>
        <v>0.18462456999405</v>
      </c>
      <c r="AI60" s="24" t="n">
        <f aca="false">U60*(100-$AO60)/$AB60</f>
        <v>6.4859022160959</v>
      </c>
      <c r="AJ60" s="24" t="n">
        <f aca="false">V60*(100-$AO60)/$AB60</f>
        <v>11.0303914281307</v>
      </c>
      <c r="AK60" s="24" t="n">
        <f aca="false">W60*(100-$AO60)/$AB60</f>
        <v>3.04084580692858</v>
      </c>
      <c r="AL60" s="24" t="n">
        <f aca="false">X60*(100-$AO60)/$AB60</f>
        <v>0.560284980996592</v>
      </c>
      <c r="AM60" s="24" t="n">
        <f aca="false">Y60*(100-$AO60)/$AB60</f>
        <v>0.280192578553096</v>
      </c>
      <c r="AN60" s="24"/>
      <c r="AO60" s="24" t="n">
        <f aca="false">AA60</f>
        <v>0</v>
      </c>
      <c r="AP60" s="24" t="n">
        <f aca="false">SUM(AC60:AO60)</f>
        <v>100</v>
      </c>
      <c r="AQ60" s="3" t="n">
        <f aca="false">(AC60/60.09)+(AD60/79.9)+(AE60/107.96)+(AF60/159.68)+(AG60/71.84)+(AI60/40.31)+(AJ60/56.08)+(AK60/61.98)+(AM60/151.99)+(AH60/70.94)+(AL60/76.2)+(AO60/18)</f>
        <v>1.56302125754183</v>
      </c>
      <c r="AR60" s="3" t="n">
        <f aca="false">(AC60/60.09)/$AQ60</f>
        <v>0.52314800584786</v>
      </c>
      <c r="AS60" s="3" t="n">
        <f aca="false">(AD60/79.9)/AQ60</f>
        <v>0.017501184172942</v>
      </c>
      <c r="AT60" s="3" t="n">
        <f aca="false">(AE60/107.96)/AQ60</f>
        <v>0.078472696550576</v>
      </c>
      <c r="AU60" s="3" t="n">
        <f aca="false">((AF60/159.68)+(AG60/71.84))/AQ60</f>
        <v>0.113158496729451</v>
      </c>
      <c r="AV60" s="3" t="n">
        <f aca="false">(AI60/40.31)/AQ60</f>
        <v>0.102942026643911</v>
      </c>
      <c r="AW60" s="3" t="n">
        <f aca="false">(AJ60/56.08)/AQ60</f>
        <v>0.12583980443362</v>
      </c>
      <c r="AX60" s="3" t="n">
        <f aca="false">(AK60/61.98)/AQ60</f>
        <v>0.0313890334110298</v>
      </c>
      <c r="AY60" s="3" t="n">
        <f aca="false">(AL60/76.2)/AQ60</f>
        <v>0.00470423625874734</v>
      </c>
      <c r="AZ60" s="3" t="n">
        <f aca="false">AO60/18/$AQ60</f>
        <v>0</v>
      </c>
      <c r="BA60" s="24" t="n">
        <f aca="false">(1+10^(2*$Z$5-2.1))*EXP($N$5+$O$5/(B60+273)+$P$5*A60/(B60+273)+AR60*$Q$5+AS60*$R$5+AT60*$S$5+AU60*$T$5+AV60*$U$5+AW60*$V$5+AX60*$W$5+AY60*$X$5+AZ60*$Y$5)</f>
        <v>1580.61241817142</v>
      </c>
      <c r="BB60" s="24"/>
      <c r="BC60" s="3" t="n">
        <f aca="false">BC59</f>
        <v>900</v>
      </c>
      <c r="BD60" s="3"/>
      <c r="BE60" s="7" t="n">
        <f aca="false">I60*$C$4+J60*$D$4+K60*$E$4+L60*$F$4+M60*BC60</f>
        <v>3.77838081063397</v>
      </c>
      <c r="BF60" s="3"/>
      <c r="BG60" s="3" t="n">
        <f aca="false">(BG59*C59-BJ60*(C59-C60))/C60</f>
        <v>11.5968781665005</v>
      </c>
      <c r="BH60" s="3" t="n">
        <f aca="false">IF(BH59&lt;BA60,BH59*C59/C60,BA60)</f>
        <v>1580.61241817142</v>
      </c>
      <c r="BI60" s="3"/>
      <c r="BJ60" s="3" t="n">
        <f aca="false">BE60*BG59/((C60/C59)-BE60*((C59-C60)/C59))</f>
        <v>44.4222023581334</v>
      </c>
      <c r="BK60" s="3" t="n">
        <f aca="false">IF(BH59&lt;BA60,0,(BH59*C59-BH60*C60)/(C59-C60))</f>
        <v>35257.0409786614</v>
      </c>
      <c r="BL60" s="3"/>
      <c r="BM60" s="3" t="n">
        <f aca="false">(BM59*(1-C59)+BJ60*(C59-C60))/(1-C60)</f>
        <v>148.927918177357</v>
      </c>
      <c r="BN60" s="3" t="n">
        <f aca="false">IF(BK60&gt;0,((1-C59)*BN59+BK60*(C59-C60))/(1-C60),BN59)</f>
        <v>1529.75069774673</v>
      </c>
      <c r="BO60" s="3"/>
      <c r="BP60" s="47" t="n">
        <f aca="false">(AI60/40)*100/((AI60/40)+((AG60+AF60*0.8998)/72))</f>
        <v>46.1072231801106</v>
      </c>
      <c r="BQ60" s="47" t="n">
        <v>9.92296831579175</v>
      </c>
      <c r="BR60" s="47" t="n">
        <v>85.2802704041056</v>
      </c>
      <c r="BS60" s="44" t="n">
        <f aca="false">C$4*$BG60*$I60*($C59-$C60)/($C$4*$BG60*$I60*($C59-$C60)+$D$4*$J60*$BG60*($C59-$C60)+$E$4*$K60*$BG60*($C59-$C60)+$F$4*$L60*$BG60*($C59-$C60)+$G$4*$M60*$BG60*($C59-$C60))</f>
        <v>0.00265846032617788</v>
      </c>
      <c r="BT60" s="44" t="n">
        <f aca="false">$D$4*$J60*$BG60*($C59-$C60)/($C$4*$BG60*$I60*($C59-$C60)+$D$4*$J60*$BG60*($C59-$C60)+$E$4*$K60*$BG60*($C59-$C60)+$F$4*$L60*$BG60*($C59-$C60)+$G$4*$M60*$BG60*($C59-$C60))</f>
        <v>0.00250478050109323</v>
      </c>
      <c r="BU60" s="44" t="n">
        <f aca="false">$E$4*$K60*$BG60*($C59-$C60)/($C$4*$BG60*$I60*($C59-$C60)+$D$4*$J60*$BG60*($C59-$C60)+$E$4*$K60*$BG60*($C59-$C60)+$F$4*$L60*$BG60*($C59-$C60)+$G$4*$M60*$BG60*($C59-$C60))</f>
        <v>0.00735046549475616</v>
      </c>
      <c r="BV60" s="44" t="n">
        <f aca="false">$F$4*$L60*$BG60*($C59-$C60)/($C$4*$BG60*$I60*($C59-$C60)+$D$4*$J60*$BG60*($C59-$C60)+$E$4*$K60*$BG60*($C59-$C60)+$F$4*$L60*$BG60*($C59-$C60)+$G$4*$M60*$BG60*($C59-$C60))</f>
        <v>0</v>
      </c>
      <c r="BW60" s="44" t="n">
        <f aca="false">$G$4*$M60*$BG60*($C59-$C60)/($C$4*$BG60*$I60*($C59-$C60)+$D$4*$J60*$BG60*($C59-$C60)+$E$4*$K60*$BG60*($C59-$C60)+$F$4*$L60*$BG60*($C59-$C60)+$G$4*$M60*$BG60*($C59-$C60))</f>
        <v>0.987486293677973</v>
      </c>
      <c r="BX60" s="48" t="n">
        <f aca="false">BG60*C60/(BG$13*C$13)</f>
        <v>0.0413292603660161</v>
      </c>
      <c r="BY60" s="48" t="n">
        <f aca="false">BX60/BX59</f>
        <v>0.993146158140817</v>
      </c>
      <c r="BZ60" s="1" t="n">
        <f aca="false">BS60*C$5+BT60*D$5+BU60*E$5+BV60*F$5+BW60*G$5</f>
        <v>0.999901251370632</v>
      </c>
      <c r="CA60" s="43" t="n">
        <f aca="false">(CA59+1000)*(BY60^(BZ60-1))-1000</f>
        <v>0.382947495364419</v>
      </c>
      <c r="CB60" s="43" t="n">
        <f aca="false">((CA60/1000+1)*BZ60-1)*1000</f>
        <v>0.284161050456477</v>
      </c>
      <c r="CC60" s="43" t="n">
        <f aca="false">(CC59*(1-BX59)+CB60*(BX59-BX60))/(1-BX60)</f>
        <v>0.0623578792991895</v>
      </c>
      <c r="CD60" s="49" t="n">
        <f aca="false">BS60*C$5+BT60*D$5+BU60*E$5+BV60*F$5+BW60*H$5</f>
        <v>0.999763003289517</v>
      </c>
      <c r="CE60" s="43" t="n">
        <f aca="false">(CE59+1000)*(BY60^(CD60-1))-1000</f>
        <v>0.821238516927679</v>
      </c>
      <c r="CF60" s="43" t="n">
        <f aca="false">((CE60/1000+1)*CD60-1)*1000</f>
        <v>0.584047175617997</v>
      </c>
      <c r="CG60" s="43" t="n">
        <f aca="false">(CG59*(1-BX59)+CF60*(BX59-BX60))/(1-BX60)</f>
        <v>0.0516523102705774</v>
      </c>
    </row>
    <row r="61" customFormat="false" ht="15.6" hidden="false" customHeight="false" outlineLevel="0" collapsed="false">
      <c r="A61" s="3" t="n">
        <v>0.2</v>
      </c>
      <c r="B61" s="40" t="n">
        <v>1169.877</v>
      </c>
      <c r="C61" s="24" t="n">
        <v>0.351006</v>
      </c>
      <c r="D61" s="3" t="n">
        <v>0.250523117316955</v>
      </c>
      <c r="E61" s="3" t="n">
        <v>0.192319189391581</v>
      </c>
      <c r="F61" s="3" t="n">
        <v>0.557157693291463</v>
      </c>
      <c r="G61" s="3" t="n">
        <v>0</v>
      </c>
      <c r="H61" s="3" t="n">
        <f aca="false">SUM(D61:G61)</f>
        <v>1</v>
      </c>
      <c r="I61" s="3" t="n">
        <f aca="false">D61*(1-$M61)</f>
        <v>0.249484532185472</v>
      </c>
      <c r="J61" s="3" t="n">
        <f aca="false">E61*(1-$M61)</f>
        <v>0.191521898296292</v>
      </c>
      <c r="K61" s="3" t="n">
        <f aca="false">F61*(1-$M61)</f>
        <v>0.554847903670684</v>
      </c>
      <c r="L61" s="3" t="n">
        <f aca="false">G61*(1-$M61)</f>
        <v>0</v>
      </c>
      <c r="M61" s="3" t="n">
        <f aca="false">BN61/$L$5</f>
        <v>0.00414566584755213</v>
      </c>
      <c r="N61" s="44" t="n">
        <f aca="false">SUM(I61:M61)</f>
        <v>1</v>
      </c>
      <c r="O61" s="24" t="n">
        <v>49.0129</v>
      </c>
      <c r="P61" s="24" t="n">
        <v>2.2091</v>
      </c>
      <c r="Q61" s="24" t="n">
        <v>13.1763</v>
      </c>
      <c r="R61" s="24" t="n">
        <v>2.124</v>
      </c>
      <c r="S61" s="24" t="n">
        <v>11.8291</v>
      </c>
      <c r="T61" s="24" t="n">
        <v>0.1852</v>
      </c>
      <c r="U61" s="24" t="n">
        <v>6.4279</v>
      </c>
      <c r="V61" s="24" t="n">
        <v>10.9599</v>
      </c>
      <c r="W61" s="24" t="n">
        <v>3.0467</v>
      </c>
      <c r="X61" s="24" t="n">
        <v>0.5678</v>
      </c>
      <c r="Y61" s="24" t="n">
        <v>0.2839</v>
      </c>
      <c r="Z61" s="24" t="n">
        <v>0.1494</v>
      </c>
      <c r="AA61" s="24" t="n">
        <f aca="false">'[1]Table S4_Pertrolog results'!M50</f>
        <v>0</v>
      </c>
      <c r="AB61" s="24" t="n">
        <f aca="false">SUM(O61:Y61)</f>
        <v>99.8228</v>
      </c>
      <c r="AC61" s="24" t="n">
        <f aca="false">O61*(100-$AO61)/$AB61</f>
        <v>49.0999050317162</v>
      </c>
      <c r="AD61" s="24" t="n">
        <f aca="false">P61*(100-$AO61)/$AB61</f>
        <v>2.21302147405202</v>
      </c>
      <c r="AE61" s="24" t="n">
        <f aca="false">Q61*(100-$AO61)/$AB61</f>
        <v>13.1996898504149</v>
      </c>
      <c r="AF61" s="24" t="n">
        <f aca="false">R61*(100-$AO61)/$AB61</f>
        <v>2.12777040916504</v>
      </c>
      <c r="AG61" s="24" t="n">
        <f aca="false">S61*(100-$AO61)/$AB61</f>
        <v>11.8500983743193</v>
      </c>
      <c r="AH61" s="24" t="n">
        <f aca="false">T61*(100-$AO61)/$AB61</f>
        <v>0.185528756957328</v>
      </c>
      <c r="AI61" s="24" t="n">
        <f aca="false">U61*(100-$AO61)/$AB61</f>
        <v>6.43931045813181</v>
      </c>
      <c r="AJ61" s="24" t="n">
        <f aca="false">V61*(100-$AO61)/$AB61</f>
        <v>10.9793554178003</v>
      </c>
      <c r="AK61" s="24" t="n">
        <f aca="false">W61*(100-$AO61)/$AB61</f>
        <v>3.05210833597134</v>
      </c>
      <c r="AL61" s="24" t="n">
        <f aca="false">X61*(100-$AO61)/$AB61</f>
        <v>0.568807927647792</v>
      </c>
      <c r="AM61" s="24" t="n">
        <f aca="false">Y61*(100-$AO61)/$AB61</f>
        <v>0.284403963823896</v>
      </c>
      <c r="AN61" s="24"/>
      <c r="AO61" s="24" t="n">
        <f aca="false">AA61</f>
        <v>0</v>
      </c>
      <c r="AP61" s="24" t="n">
        <f aca="false">SUM(AC61:AO61)</f>
        <v>100</v>
      </c>
      <c r="AQ61" s="3" t="n">
        <f aca="false">(AC61/60.09)+(AD61/79.9)+(AE61/107.96)+(AF61/159.68)+(AG61/71.84)+(AI61/40.31)+(AJ61/56.08)+(AK61/61.98)+(AM61/151.99)+(AH61/70.94)+(AL61/76.2)+(AO61/18)</f>
        <v>1.56206416330821</v>
      </c>
      <c r="AR61" s="3" t="n">
        <f aca="false">(AC61/60.09)/$AQ61</f>
        <v>0.523093807914401</v>
      </c>
      <c r="AS61" s="3" t="n">
        <f aca="false">(AD61/79.9)/AQ61</f>
        <v>0.0177312755864622</v>
      </c>
      <c r="AT61" s="3" t="n">
        <f aca="false">(AE61/107.96)/AQ61</f>
        <v>0.078271198159697</v>
      </c>
      <c r="AU61" s="3" t="n">
        <f aca="false">((AF61/159.68)+(AG61/71.84))/AQ61</f>
        <v>0.114128777594589</v>
      </c>
      <c r="AV61" s="3" t="n">
        <f aca="false">(AI61/40.31)/AQ61</f>
        <v>0.102265158802534</v>
      </c>
      <c r="AW61" s="3" t="n">
        <f aca="false">(AJ61/56.08)/AQ61</f>
        <v>0.125334308748544</v>
      </c>
      <c r="AX61" s="3" t="n">
        <f aca="false">(AK61/61.98)/AQ61</f>
        <v>0.0315245941510833</v>
      </c>
      <c r="AY61" s="3" t="n">
        <f aca="false">(AL61/76.2)/AQ61</f>
        <v>0.00477872237379636</v>
      </c>
      <c r="AZ61" s="3" t="n">
        <f aca="false">AO61/18/$AQ61</f>
        <v>0</v>
      </c>
      <c r="BA61" s="24" t="n">
        <f aca="false">(1+10^(2*$Z$5-2.1))*EXP($N$5+$O$5/(B61+273)+$P$5*A61/(B61+273)+AR61*$Q$5+AS61*$R$5+AT61*$S$5+AU61*$T$5+AV61*$U$5+AW61*$V$5+AX61*$W$5+AY61*$X$5+AZ61*$Y$5)</f>
        <v>1586.07494861942</v>
      </c>
      <c r="BB61" s="24"/>
      <c r="BC61" s="3" t="n">
        <f aca="false">BC60</f>
        <v>900</v>
      </c>
      <c r="BD61" s="3"/>
      <c r="BE61" s="7" t="n">
        <f aca="false">I61*$C$4+J61*$D$4+K61*$E$4+L61*$F$4+M61*BC61</f>
        <v>3.77839713418268</v>
      </c>
      <c r="BF61" s="3"/>
      <c r="BG61" s="3" t="n">
        <f aca="false">(BG60*C60-BJ61*(C60-C61))/C61</f>
        <v>11.0551635410278</v>
      </c>
      <c r="BH61" s="3" t="n">
        <f aca="false">IF(BH60&lt;BA61,BH60*C60/C61,BA61)</f>
        <v>1604.66343418099</v>
      </c>
      <c r="BI61" s="3"/>
      <c r="BJ61" s="3" t="n">
        <f aca="false">BE61*BG60/((C61/C60)-BE61*((C60-C61)/C60))</f>
        <v>47.1979049084366</v>
      </c>
      <c r="BK61" s="3" t="n">
        <f aca="false">IF(BH60&lt;BA61,0,(BH60*C60-BH61*C61)/(C60-C61))</f>
        <v>0</v>
      </c>
      <c r="BL61" s="3"/>
      <c r="BM61" s="3" t="n">
        <f aca="false">(BM60*(1-C60)+BJ61*(C60-C61))/(1-C61)</f>
        <v>148.090714750408</v>
      </c>
      <c r="BN61" s="3" t="n">
        <f aca="false">IF(BK61&gt;0,((1-C60)*BN60+BK61*(C60-C61))/(1-C61),BN60)</f>
        <v>1529.75069774673</v>
      </c>
      <c r="BO61" s="3"/>
      <c r="BP61" s="47" t="n">
        <f aca="false">(AI61/40)*100/((AI61/40)+((AG61+AF61*0.8998)/72))</f>
        <v>45.7131316814378</v>
      </c>
      <c r="BQ61" s="47" t="n">
        <v>84.7347116544447</v>
      </c>
      <c r="BR61" s="47" t="n">
        <v>85.2728808990563</v>
      </c>
      <c r="BS61" s="44" t="n">
        <f aca="false">C$4*$BG61*$I61*($C60-$C61)/($C$4*$BG61*$I61*($C60-$C61)+$D$4*$J61*$BG61*($C60-$C61)+$E$4*$K61*$BG61*($C60-$C61)+$F$4*$L61*$BG61*($C60-$C61)+$G$4*$M61*$BG61*($C60-$C61))</f>
        <v>0.00264116791671703</v>
      </c>
      <c r="BT61" s="44" t="n">
        <f aca="false">$D$4*$J61*$BG61*($C60-$C61)/($C$4*$BG61*$I61*($C60-$C61)+$D$4*$J61*$BG61*($C60-$C61)+$E$4*$K61*$BG61*($C60-$C61)+$F$4*$L61*$BG61*($C60-$C61)+$G$4*$M61*$BG61*($C60-$C61))</f>
        <v>0.00253443314049253</v>
      </c>
      <c r="BU61" s="44" t="n">
        <f aca="false">$E$4*$K61*$BG61*($C60-$C61)/($C$4*$BG61*$I61*($C60-$C61)+$D$4*$J61*$BG61*($C60-$C61)+$E$4*$K61*$BG61*($C60-$C61)+$F$4*$L61*$BG61*($C60-$C61)+$G$4*$M61*$BG61*($C60-$C61))</f>
        <v>0.00734237143378928</v>
      </c>
      <c r="BV61" s="44" t="n">
        <f aca="false">$F$4*$L61*$BG61*($C60-$C61)/($C$4*$BG61*$I61*($C60-$C61)+$D$4*$J61*$BG61*($C60-$C61)+$E$4*$K61*$BG61*($C60-$C61)+$F$4*$L61*$BG61*($C60-$C61)+$G$4*$M61*$BG61*($C60-$C61))</f>
        <v>0</v>
      </c>
      <c r="BW61" s="44" t="n">
        <f aca="false">$G$4*$M61*$BG61*($C60-$C61)/($C$4*$BG61*$I61*($C60-$C61)+$D$4*$J61*$BG61*($C60-$C61)+$E$4*$K61*$BG61*($C60-$C61)+$F$4*$L61*$BG61*($C60-$C61)+$G$4*$M61*$BG61*($C60-$C61))</f>
        <v>0.987482027509001</v>
      </c>
      <c r="BX61" s="48" t="n">
        <f aca="false">BG61*C61/(BG$13*C$13)</f>
        <v>0.0388081681556354</v>
      </c>
      <c r="BY61" s="48" t="n">
        <f aca="false">BX61/BX60</f>
        <v>0.938999822690907</v>
      </c>
      <c r="BZ61" s="1" t="n">
        <f aca="false">BS61*C$5+BT61*D$5+BU61*E$5+BV61*F$5+BW61*G$5</f>
        <v>0.999901251797249</v>
      </c>
      <c r="CA61" s="43" t="n">
        <f aca="false">(CA60+1000)*(BY61^(BZ61-1))-1000</f>
        <v>0.38916510554111</v>
      </c>
      <c r="CB61" s="43" t="n">
        <f aca="false">((CA61/1000+1)*BZ61-1)*1000</f>
        <v>0.290378473435604</v>
      </c>
      <c r="CC61" s="43" t="n">
        <f aca="false">(CC60*(1-BX60)+CB61*(BX60-BX61))/(1-BX61)</f>
        <v>0.0629559502821489</v>
      </c>
      <c r="CD61" s="49" t="n">
        <f aca="false">BS61*C$5+BT61*D$5+BU61*E$5+BV61*F$5+BW61*H$5</f>
        <v>0.999763004313398</v>
      </c>
      <c r="CE61" s="43" t="n">
        <f aca="false">(CE60+1000)*(BY61^(CD61-1))-1000</f>
        <v>0.836167384093074</v>
      </c>
      <c r="CF61" s="43" t="n">
        <f aca="false">((CE61/1000+1)*CD61-1)*1000</f>
        <v>0.598973529427616</v>
      </c>
      <c r="CG61" s="43" t="n">
        <f aca="false">(CG60*(1-BX60)+CF61*(BX60-BX61))/(1-BX61)</f>
        <v>0.053087868934809</v>
      </c>
    </row>
    <row r="62" customFormat="false" ht="15.6" hidden="false" customHeight="false" outlineLevel="0" collapsed="false">
      <c r="A62" s="3" t="n">
        <v>0.2</v>
      </c>
      <c r="B62" s="40" t="n">
        <v>1167.502</v>
      </c>
      <c r="C62" s="24" t="n">
        <v>0.339407</v>
      </c>
      <c r="D62" s="3" t="n">
        <v>0.247012911126821</v>
      </c>
      <c r="E62" s="3" t="n">
        <v>0.197198577641604</v>
      </c>
      <c r="F62" s="3" t="n">
        <v>0.555788511231575</v>
      </c>
      <c r="G62" s="3" t="n">
        <v>0</v>
      </c>
      <c r="H62" s="3" t="n">
        <f aca="false">SUM(D62:G62)</f>
        <v>1</v>
      </c>
      <c r="I62" s="3" t="n">
        <f aca="false">D62*(1-$M62)</f>
        <v>0.24598576511543</v>
      </c>
      <c r="J62" s="3" t="n">
        <f aca="false">E62*(1-$M62)</f>
        <v>0.196378573004791</v>
      </c>
      <c r="K62" s="3" t="n">
        <f aca="false">F62*(1-$M62)</f>
        <v>0.553477393363751</v>
      </c>
      <c r="L62" s="3" t="n">
        <f aca="false">G62*(1-$M62)</f>
        <v>0</v>
      </c>
      <c r="M62" s="3" t="n">
        <f aca="false">BN62/$L$5</f>
        <v>0.00415826851602901</v>
      </c>
      <c r="N62" s="44" t="n">
        <f aca="false">SUM(I62:M62)</f>
        <v>1</v>
      </c>
      <c r="O62" s="24" t="n">
        <v>48.9296</v>
      </c>
      <c r="P62" s="24" t="n">
        <v>2.2708</v>
      </c>
      <c r="Q62" s="24" t="n">
        <v>13.0857</v>
      </c>
      <c r="R62" s="24" t="n">
        <v>2.2146</v>
      </c>
      <c r="S62" s="24" t="n">
        <v>12.013</v>
      </c>
      <c r="T62" s="24" t="n">
        <v>0.1872</v>
      </c>
      <c r="U62" s="24" t="n">
        <v>6.3229</v>
      </c>
      <c r="V62" s="24" t="n">
        <v>10.8437</v>
      </c>
      <c r="W62" s="24" t="n">
        <v>3.072</v>
      </c>
      <c r="X62" s="24" t="n">
        <v>0.5872</v>
      </c>
      <c r="Y62" s="24" t="n">
        <v>0.2936</v>
      </c>
      <c r="Z62" s="24" t="n">
        <v>0.153</v>
      </c>
      <c r="AA62" s="24" t="n">
        <f aca="false">'[1]Table S4_Pertrolog results'!M51</f>
        <v>0</v>
      </c>
      <c r="AB62" s="24" t="n">
        <f aca="false">SUM(O62:Y62)</f>
        <v>99.8203</v>
      </c>
      <c r="AC62" s="24" t="n">
        <f aca="false">O62*(100-$AO62)/$AB62</f>
        <v>49.0176847795489</v>
      </c>
      <c r="AD62" s="24" t="n">
        <f aca="false">P62*(100-$AO62)/$AB62</f>
        <v>2.27488797368872</v>
      </c>
      <c r="AE62" s="24" t="n">
        <f aca="false">Q62*(100-$AO62)/$AB62</f>
        <v>13.1092573354318</v>
      </c>
      <c r="AF62" s="24" t="n">
        <f aca="false">R62*(100-$AO62)/$AB62</f>
        <v>2.21858680048046</v>
      </c>
      <c r="AG62" s="24" t="n">
        <f aca="false">S62*(100-$AO62)/$AB62</f>
        <v>12.0346262233233</v>
      </c>
      <c r="AH62" s="24" t="n">
        <f aca="false">T62*(100-$AO62)/$AB62</f>
        <v>0.187537003996181</v>
      </c>
      <c r="AI62" s="24" t="n">
        <f aca="false">U62*(100-$AO62)/$AB62</f>
        <v>6.33428270602272</v>
      </c>
      <c r="AJ62" s="24" t="n">
        <f aca="false">V62*(100-$AO62)/$AB62</f>
        <v>10.8632212085117</v>
      </c>
      <c r="AK62" s="24" t="n">
        <f aca="false">W62*(100-$AO62)/$AB62</f>
        <v>3.07753032198861</v>
      </c>
      <c r="AL62" s="24" t="n">
        <f aca="false">X62*(100-$AO62)/$AB62</f>
        <v>0.588257098005115</v>
      </c>
      <c r="AM62" s="24" t="n">
        <f aca="false">Y62*(100-$AO62)/$AB62</f>
        <v>0.294128549002558</v>
      </c>
      <c r="AN62" s="24"/>
      <c r="AO62" s="24" t="n">
        <f aca="false">AA62</f>
        <v>0</v>
      </c>
      <c r="AP62" s="24" t="n">
        <f aca="false">SUM(AC62:AO62)</f>
        <v>100</v>
      </c>
      <c r="AQ62" s="3" t="n">
        <f aca="false">(AC62/60.09)+(AD62/79.9)+(AE62/107.96)+(AF62/159.68)+(AG62/71.84)+(AI62/40.31)+(AJ62/56.08)+(AK62/61.98)+(AM62/151.99)+(AH62/70.94)+(AL62/76.2)+(AO62/18)</f>
        <v>1.55985118936545</v>
      </c>
      <c r="AR62" s="3" t="n">
        <f aca="false">(AC62/60.09)/$AQ62</f>
        <v>0.522958735964358</v>
      </c>
      <c r="AS62" s="3" t="n">
        <f aca="false">(AD62/79.9)/AQ62</f>
        <v>0.0182528240365638</v>
      </c>
      <c r="AT62" s="3" t="n">
        <f aca="false">(AE62/107.96)/AQ62</f>
        <v>0.0778452368729049</v>
      </c>
      <c r="AU62" s="3" t="n">
        <f aca="false">((AF62/159.68)+(AG62/71.84))/AQ62</f>
        <v>0.116301996898932</v>
      </c>
      <c r="AV62" s="3" t="n">
        <f aca="false">(AI62/40.31)/AQ62</f>
        <v>0.100739890845431</v>
      </c>
      <c r="AW62" s="3" t="n">
        <f aca="false">(AJ62/56.08)/AQ62</f>
        <v>0.124184516231424</v>
      </c>
      <c r="AX62" s="3" t="n">
        <f aca="false">(AK62/61.98)/AQ62</f>
        <v>0.0318322693013155</v>
      </c>
      <c r="AY62" s="3" t="n">
        <f aca="false">(AL62/76.2)/AQ62</f>
        <v>0.00494913199109704</v>
      </c>
      <c r="AZ62" s="3" t="n">
        <f aca="false">AO62/18/$AQ62</f>
        <v>0</v>
      </c>
      <c r="BA62" s="24" t="n">
        <f aca="false">(1+10^(2*$Z$5-2.1))*EXP($N$5+$O$5/(B62+273)+$P$5*A62/(B62+273)+AR62*$Q$5+AS62*$R$5+AT62*$S$5+AU62*$T$5+AV62*$U$5+AW62*$V$5+AX62*$W$5+AY62*$X$5+AZ62*$Y$5)</f>
        <v>1598.17241092847</v>
      </c>
      <c r="BB62" s="24"/>
      <c r="BC62" s="3" t="n">
        <f aca="false">BC61</f>
        <v>900</v>
      </c>
      <c r="BD62" s="3"/>
      <c r="BE62" s="7" t="n">
        <f aca="false">I62*$C$4+J62*$D$4+K62*$E$4+L62*$F$4+M62*BC62</f>
        <v>3.78977389334915</v>
      </c>
      <c r="BF62" s="3"/>
      <c r="BG62" s="3" t="n">
        <f aca="false">(BG61*C61-BJ62*(C61-C62))/C62</f>
        <v>9.73194528730294</v>
      </c>
      <c r="BH62" s="3" t="n">
        <f aca="false">IF(BH61&lt;BA62,BH61*C61/C62,BA62)</f>
        <v>1598.17241092847</v>
      </c>
      <c r="BI62" s="3"/>
      <c r="BJ62" s="3" t="n">
        <f aca="false">BE62*BG61/((C62/C61)-BE62*((C61-C62)/C61))</f>
        <v>49.7748409133854</v>
      </c>
      <c r="BK62" s="3" t="n">
        <f aca="false">IF(BH61&lt;BA62,0,(BH61*C61-BH62*C62)/(C61-C62))</f>
        <v>1794.60211243482</v>
      </c>
      <c r="BL62" s="3"/>
      <c r="BM62" s="3" t="n">
        <f aca="false">(BM61*(1-C61)+BJ62*(C61-C62))/(1-C62)</f>
        <v>146.364438782246</v>
      </c>
      <c r="BN62" s="3" t="n">
        <f aca="false">IF(BK62&gt;0,((1-C61)*BN61+BK62*(C61-C62))/(1-C62),BN61)</f>
        <v>1534.4010824147</v>
      </c>
      <c r="BO62" s="3"/>
      <c r="BP62" s="47" t="n">
        <f aca="false">(AI62/40)*100/((AI62/40)+((AG62+AF62*0.8998)/72))</f>
        <v>44.8310441324371</v>
      </c>
      <c r="BQ62" s="47" t="n">
        <v>82.0930047038282</v>
      </c>
      <c r="BR62" s="47" t="n">
        <v>85.2093706687362</v>
      </c>
      <c r="BS62" s="44" t="n">
        <f aca="false">C$4*$BG62*$I62*($C61-$C62)/($C$4*$BG62*$I62*($C61-$C62)+$D$4*$J62*$BG62*($C61-$C62)+$E$4*$K62*$BG62*($C61-$C62)+$F$4*$L62*$BG62*($C61-$C62)+$G$4*$M62*$BG62*($C61-$C62))</f>
        <v>0.0025963107249973</v>
      </c>
      <c r="BT62" s="44" t="n">
        <f aca="false">$D$4*$J62*$BG62*($C61-$C62)/($C$4*$BG62*$I62*($C61-$C62)+$D$4*$J62*$BG62*($C61-$C62)+$E$4*$K62*$BG62*($C61-$C62)+$F$4*$L62*$BG62*($C61-$C62)+$G$4*$M62*$BG62*($C61-$C62))</f>
        <v>0.00259090091561168</v>
      </c>
      <c r="BU62" s="44" t="n">
        <f aca="false">$E$4*$K62*$BG62*($C61-$C62)/($C$4*$BG62*$I62*($C61-$C62)+$D$4*$J62*$BG62*($C61-$C62)+$E$4*$K62*$BG62*($C61-$C62)+$F$4*$L62*$BG62*($C61-$C62)+$G$4*$M62*$BG62*($C61-$C62))</f>
        <v>0.00730224822033676</v>
      </c>
      <c r="BV62" s="44" t="n">
        <f aca="false">$F$4*$L62*$BG62*($C61-$C62)/($C$4*$BG62*$I62*($C61-$C62)+$D$4*$J62*$BG62*($C61-$C62)+$E$4*$K62*$BG62*($C61-$C62)+$F$4*$L62*$BG62*($C61-$C62)+$G$4*$M62*$BG62*($C61-$C62))</f>
        <v>0</v>
      </c>
      <c r="BW62" s="44" t="n">
        <f aca="false">$G$4*$M62*$BG62*($C61-$C62)/($C$4*$BG62*$I62*($C61-$C62)+$D$4*$J62*$BG62*($C61-$C62)+$E$4*$K62*$BG62*($C61-$C62)+$F$4*$L62*$BG62*($C61-$C62)+$G$4*$M62*$BG62*($C61-$C62))</f>
        <v>0.987510540139054</v>
      </c>
      <c r="BX62" s="48" t="n">
        <f aca="false">BG62*C62/(BG$13*C$13)</f>
        <v>0.0330342069619725</v>
      </c>
      <c r="BY62" s="48" t="n">
        <f aca="false">BX62/BX61</f>
        <v>0.851217888705616</v>
      </c>
      <c r="BZ62" s="1" t="n">
        <f aca="false">BS62*C$5+BT62*D$5+BU62*E$5+BV62*F$5+BW62*G$5</f>
        <v>0.999901248945986</v>
      </c>
      <c r="CA62" s="43" t="n">
        <f aca="false">(CA61+1000)*(BY62^(BZ62-1))-1000</f>
        <v>0.405078948101504</v>
      </c>
      <c r="CB62" s="43" t="n">
        <f aca="false">((CA62/1000+1)*BZ62-1)*1000</f>
        <v>0.30628789211451</v>
      </c>
      <c r="CC62" s="43" t="n">
        <f aca="false">(CC61*(1-BX61)+CB62*(BX61-BX62))/(1-BX62)</f>
        <v>0.064408937760542</v>
      </c>
      <c r="CD62" s="49" t="n">
        <f aca="false">BS62*C$5+BT62*D$5+BU62*E$5+BV62*F$5+BW62*H$5</f>
        <v>0.999762997470367</v>
      </c>
      <c r="CE62" s="43" t="n">
        <f aca="false">(CE61+1000)*(BY62^(CD62-1))-1000</f>
        <v>0.874378097540102</v>
      </c>
      <c r="CF62" s="43" t="n">
        <f aca="false">((CE62/1000+1)*CD62-1)*1000</f>
        <v>0.637168338085692</v>
      </c>
      <c r="CG62" s="43" t="n">
        <f aca="false">(CG61*(1-BX61)+CF62*(BX61-BX62))/(1-BX62)</f>
        <v>0.0565755393230841</v>
      </c>
    </row>
    <row r="63" customFormat="false" ht="15.6" hidden="false" customHeight="false" outlineLevel="0" collapsed="false">
      <c r="A63" s="3" t="n">
        <v>0.2</v>
      </c>
      <c r="B63" s="40" t="n">
        <v>1167.478</v>
      </c>
      <c r="C63" s="24" t="n">
        <v>0.339306</v>
      </c>
      <c r="D63" s="3" t="n">
        <v>0.246974776561046</v>
      </c>
      <c r="E63" s="3" t="n">
        <v>0.197271055479457</v>
      </c>
      <c r="F63" s="3" t="n">
        <v>0.555754167959497</v>
      </c>
      <c r="G63" s="3" t="n">
        <v>0</v>
      </c>
      <c r="H63" s="3" t="n">
        <f aca="false">SUM(D63:G63)</f>
        <v>1</v>
      </c>
      <c r="I63" s="3" t="n">
        <f aca="false">D63*(1-$M63)</f>
        <v>0.245947789123418</v>
      </c>
      <c r="J63" s="3" t="n">
        <f aca="false">E63*(1-$M63)</f>
        <v>0.196450749460333</v>
      </c>
      <c r="K63" s="3" t="n">
        <f aca="false">F63*(1-$M63)</f>
        <v>0.553443192900219</v>
      </c>
      <c r="L63" s="3" t="n">
        <f aca="false">G63*(1-$M63)</f>
        <v>0</v>
      </c>
      <c r="M63" s="3" t="n">
        <f aca="false">BN63/$L$5</f>
        <v>0.00415826851602901</v>
      </c>
      <c r="N63" s="44" t="n">
        <f aca="false">SUM(I63:M63)</f>
        <v>1</v>
      </c>
      <c r="O63" s="24" t="n">
        <v>48.9287</v>
      </c>
      <c r="P63" s="24" t="n">
        <v>2.2713</v>
      </c>
      <c r="Q63" s="24" t="n">
        <v>13.086</v>
      </c>
      <c r="R63" s="24" t="n">
        <v>2.2154</v>
      </c>
      <c r="S63" s="24" t="n">
        <v>12.0145</v>
      </c>
      <c r="T63" s="24" t="n">
        <v>0.1872</v>
      </c>
      <c r="U63" s="24" t="n">
        <v>6.3215</v>
      </c>
      <c r="V63" s="24" t="n">
        <v>10.8421</v>
      </c>
      <c r="W63" s="24" t="n">
        <v>3.0724</v>
      </c>
      <c r="X63" s="24" t="n">
        <v>0.5874</v>
      </c>
      <c r="Y63" s="24" t="n">
        <v>0.2937</v>
      </c>
      <c r="Z63" s="24" t="n">
        <v>0.153</v>
      </c>
      <c r="AA63" s="24" t="n">
        <f aca="false">'[1]Table S4_Pertrolog results'!M52</f>
        <v>0</v>
      </c>
      <c r="AB63" s="24" t="n">
        <f aca="false">SUM(O63:Y63)</f>
        <v>99.8202</v>
      </c>
      <c r="AC63" s="24" t="n">
        <f aca="false">O63*(100-$AO63)/$AB63</f>
        <v>49.0168322644114</v>
      </c>
      <c r="AD63" s="24" t="n">
        <f aca="false">P63*(100-$AO63)/$AB63</f>
        <v>2.27539115329362</v>
      </c>
      <c r="AE63" s="24" t="n">
        <f aca="false">Q63*(100-$AO63)/$AB63</f>
        <v>13.1095710086736</v>
      </c>
      <c r="AF63" s="24" t="n">
        <f aca="false">R63*(100-$AO63)/$AB63</f>
        <v>2.21939046405437</v>
      </c>
      <c r="AG63" s="24" t="n">
        <f aca="false">S63*(100-$AO63)/$AB63</f>
        <v>12.0361409814847</v>
      </c>
      <c r="AH63" s="24" t="n">
        <f aca="false">T63*(100-$AO63)/$AB63</f>
        <v>0.187537191870984</v>
      </c>
      <c r="AI63" s="24" t="n">
        <f aca="false">U63*(100-$AO63)/$AB63</f>
        <v>6.33288652998091</v>
      </c>
      <c r="AJ63" s="24" t="n">
        <f aca="false">V63*(100-$AO63)/$AB63</f>
        <v>10.8616292093184</v>
      </c>
      <c r="AK63" s="24" t="n">
        <f aca="false">W63*(100-$AO63)/$AB63</f>
        <v>3.07793412555775</v>
      </c>
      <c r="AL63" s="24" t="n">
        <f aca="false">X63*(100-$AO63)/$AB63</f>
        <v>0.58845804756953</v>
      </c>
      <c r="AM63" s="24" t="n">
        <f aca="false">Y63*(100-$AO63)/$AB63</f>
        <v>0.294229023784765</v>
      </c>
      <c r="AN63" s="24"/>
      <c r="AO63" s="24" t="n">
        <f aca="false">AA63</f>
        <v>0</v>
      </c>
      <c r="AP63" s="24" t="n">
        <f aca="false">SUM(AC63:AO63)</f>
        <v>100</v>
      </c>
      <c r="AQ63" s="3" t="n">
        <f aca="false">(AC63/60.09)+(AD63/79.9)+(AE63/107.96)+(AF63/159.68)+(AG63/71.84)+(AI63/40.31)+(AJ63/56.08)+(AK63/61.98)+(AM63/151.99)+(AH63/70.94)+(AL63/76.2)+(AO63/18)</f>
        <v>1.55981911519379</v>
      </c>
      <c r="AR63" s="3" t="n">
        <f aca="false">(AC63/60.09)/$AQ63</f>
        <v>0.522960393953786</v>
      </c>
      <c r="AS63" s="3" t="n">
        <f aca="false">(AD63/79.9)/AQ63</f>
        <v>0.0182572367670061</v>
      </c>
      <c r="AT63" s="3" t="n">
        <f aca="false">(AE63/107.96)/AQ63</f>
        <v>0.077848700274143</v>
      </c>
      <c r="AU63" s="3" t="n">
        <f aca="false">((AF63/159.68)+(AG63/71.84))/AQ63</f>
        <v>0.116321132718529</v>
      </c>
      <c r="AV63" s="3" t="n">
        <f aca="false">(AI63/40.31)/AQ63</f>
        <v>0.100719757213652</v>
      </c>
      <c r="AW63" s="3" t="n">
        <f aca="false">(AJ63/56.08)/AQ63</f>
        <v>0.124168870258756</v>
      </c>
      <c r="AX63" s="3" t="n">
        <f aca="false">(AK63/61.98)/AQ63</f>
        <v>0.0318371006667104</v>
      </c>
      <c r="AY63" s="3" t="n">
        <f aca="false">(AL63/76.2)/AQ63</f>
        <v>0.00495092442502293</v>
      </c>
      <c r="AZ63" s="3" t="n">
        <f aca="false">AO63/18/$AQ63</f>
        <v>0</v>
      </c>
      <c r="BA63" s="24" t="n">
        <f aca="false">(1+10^(2*$Z$5-2.1))*EXP($N$5+$O$5/(B63+273)+$P$5*A63/(B63+273)+AR63*$Q$5+AS63*$R$5+AT63*$S$5+AU63*$T$5+AV63*$U$5+AW63*$V$5+AX63*$W$5+AY63*$X$5+AZ63*$Y$5)</f>
        <v>1598.17930755534</v>
      </c>
      <c r="BB63" s="24"/>
      <c r="BC63" s="3" t="n">
        <f aca="false">BC62</f>
        <v>900</v>
      </c>
      <c r="BD63" s="3"/>
      <c r="BE63" s="7" t="n">
        <f aca="false">I63*$C$4+J63*$D$4+K63*$E$4+L63*$F$4+M63*BC63</f>
        <v>3.78977427310907</v>
      </c>
      <c r="BF63" s="3"/>
      <c r="BG63" s="3" t="n">
        <f aca="false">(BG62*C62-BJ63*(C62-C63))/C63</f>
        <v>9.72384799452356</v>
      </c>
      <c r="BH63" s="3" t="n">
        <f aca="false">IF(BH62&lt;BA63,BH62*C62/C63,BA63)</f>
        <v>1598.64813317772</v>
      </c>
      <c r="BI63" s="3"/>
      <c r="BJ63" s="3" t="n">
        <f aca="false">BE63*BG62/((C63/C62)-BE63*((C62-C63)/C62))</f>
        <v>36.9345197803924</v>
      </c>
      <c r="BK63" s="3" t="n">
        <f aca="false">IF(BH62&lt;BA63,0,(BH62*C62-BH63*C63)/(C62-C63))</f>
        <v>0</v>
      </c>
      <c r="BL63" s="3"/>
      <c r="BM63" s="3" t="n">
        <f aca="false">(BM62*(1-C62)+BJ63*(C62-C63))/(1-C63)</f>
        <v>146.347710278856</v>
      </c>
      <c r="BN63" s="3" t="n">
        <f aca="false">IF(BK63&gt;0,((1-C62)*BN62+BK63*(C62-C63))/(1-C63),BN62)</f>
        <v>1534.4010824147</v>
      </c>
      <c r="BO63" s="3"/>
      <c r="BP63" s="47" t="n">
        <f aca="false">(AI63/40)*100/((AI63/40)+((AG63+AF63*0.8998)/72))</f>
        <v>44.8216477046048</v>
      </c>
      <c r="BQ63" s="47" t="n">
        <v>76.8446838498799</v>
      </c>
      <c r="BR63" s="47" t="n">
        <v>85.0678151557471</v>
      </c>
      <c r="BS63" s="44" t="n">
        <f aca="false">C$4*$BG63*$I63*($C62-$C63)/($C$4*$BG63*$I63*($C62-$C63)+$D$4*$J63*$BG63*($C62-$C63)+$E$4*$K63*$BG63*($C62-$C63)+$F$4*$L63*$BG63*($C62-$C63)+$G$4*$M63*$BG63*($C62-$C63))</f>
        <v>0.00259590963893105</v>
      </c>
      <c r="BT63" s="44" t="n">
        <f aca="false">$D$4*$J63*$BG63*($C62-$C63)/($C$4*$BG63*$I63*($C62-$C63)+$D$4*$J63*$BG63*($C62-$C63)+$E$4*$K63*$BG63*($C62-$C63)+$F$4*$L63*$BG63*($C62-$C63)+$G$4*$M63*$BG63*($C62-$C63))</f>
        <v>0.00259185290868483</v>
      </c>
      <c r="BU63" s="44" t="n">
        <f aca="false">$E$4*$K63*$BG63*($C62-$C63)/($C$4*$BG63*$I63*($C62-$C63)+$D$4*$J63*$BG63*($C62-$C63)+$E$4*$K63*$BG63*($C62-$C63)+$F$4*$L63*$BG63*($C62-$C63)+$G$4*$M63*$BG63*($C62-$C63))</f>
        <v>0.0073017962682799</v>
      </c>
      <c r="BV63" s="44" t="n">
        <f aca="false">$F$4*$L63*$BG63*($C62-$C63)/($C$4*$BG63*$I63*($C62-$C63)+$D$4*$J63*$BG63*($C62-$C63)+$E$4*$K63*$BG63*($C62-$C63)+$F$4*$L63*$BG63*($C62-$C63)+$G$4*$M63*$BG63*($C62-$C63))</f>
        <v>0</v>
      </c>
      <c r="BW63" s="44" t="n">
        <f aca="false">$G$4*$M63*$BG63*($C62-$C63)/($C$4*$BG63*$I63*($C62-$C63)+$D$4*$J63*$BG63*($C62-$C63)+$E$4*$K63*$BG63*($C62-$C63)+$F$4*$L63*$BG63*($C62-$C63)+$G$4*$M63*$BG63*($C62-$C63))</f>
        <v>0.987510441184104</v>
      </c>
      <c r="BX63" s="48" t="n">
        <f aca="false">BG63*C63/(BG$13*C$13)</f>
        <v>0.0329968993662347</v>
      </c>
      <c r="BY63" s="48" t="n">
        <f aca="false">BX63/BX62</f>
        <v>0.998870637464349</v>
      </c>
      <c r="BZ63" s="1" t="n">
        <f aca="false">BS63*C$5+BT63*D$5+BU63*E$5+BV63*F$5+BW63*G$5</f>
        <v>0.999901248955882</v>
      </c>
      <c r="CA63" s="43" t="n">
        <f aca="false">(CA62+1000)*(BY63^(BZ63-1))-1000</f>
        <v>0.405190582063597</v>
      </c>
      <c r="CB63" s="43" t="n">
        <f aca="false">((CA63/1000+1)*BZ63-1)*1000</f>
        <v>0.30639952495215</v>
      </c>
      <c r="CC63" s="43" t="n">
        <f aca="false">(CC62*(1-BX62)+CB63*(BX62-BX63))/(1-BX63)</f>
        <v>0.0644182739115774</v>
      </c>
      <c r="CD63" s="49" t="n">
        <f aca="false">BS63*C$5+BT63*D$5+BU63*E$5+BV63*F$5+BW63*H$5</f>
        <v>0.999762997494116</v>
      </c>
      <c r="CE63" s="43" t="n">
        <f aca="false">(CE62+1000)*(BY63^(CD63-1))-1000</f>
        <v>0.874646144754365</v>
      </c>
      <c r="CF63" s="43" t="n">
        <f aca="false">((CE63/1000+1)*CD63-1)*1000</f>
        <v>0.637436345542142</v>
      </c>
      <c r="CG63" s="43" t="n">
        <f aca="false">(CG62*(1-BX62)+CF63*(BX62-BX63))/(1-BX63)</f>
        <v>0.056597949303077</v>
      </c>
    </row>
    <row r="64" customFormat="false" ht="15.6" hidden="false" customHeight="false" outlineLevel="0" collapsed="false">
      <c r="A64" s="3" t="n">
        <v>0.2</v>
      </c>
      <c r="B64" s="40" t="n">
        <v>1165.659</v>
      </c>
      <c r="C64" s="24" t="n">
        <v>0.330928</v>
      </c>
      <c r="D64" s="3" t="n">
        <v>0.244534220532319</v>
      </c>
      <c r="E64" s="3" t="n">
        <v>0.200660018652701</v>
      </c>
      <c r="F64" s="3" t="n">
        <v>0.55480576081498</v>
      </c>
      <c r="G64" s="3" t="n">
        <v>0</v>
      </c>
      <c r="H64" s="3" t="n">
        <f aca="false">SUM(D64:G64)</f>
        <v>1</v>
      </c>
      <c r="I64" s="3" t="n">
        <f aca="false">D64*(1-$M64)</f>
        <v>0.243517381581988</v>
      </c>
      <c r="J64" s="3" t="n">
        <f aca="false">E64*(1-$M64)</f>
        <v>0.199825620414712</v>
      </c>
      <c r="K64" s="3" t="n">
        <f aca="false">F64*(1-$M64)</f>
        <v>0.552498729487271</v>
      </c>
      <c r="L64" s="3" t="n">
        <f aca="false">G64*(1-$M64)</f>
        <v>0</v>
      </c>
      <c r="M64" s="3" t="n">
        <f aca="false">BN64/$L$5</f>
        <v>0.00415826851602901</v>
      </c>
      <c r="N64" s="44" t="n">
        <f aca="false">SUM(I64:M64)</f>
        <v>1</v>
      </c>
      <c r="O64" s="24" t="n">
        <v>48.8642</v>
      </c>
      <c r="P64" s="24" t="n">
        <v>2.3183</v>
      </c>
      <c r="Q64" s="24" t="n">
        <v>13.0178</v>
      </c>
      <c r="R64" s="24" t="n">
        <v>2.2865</v>
      </c>
      <c r="S64" s="24" t="n">
        <v>12.1497</v>
      </c>
      <c r="T64" s="24" t="n">
        <v>0.1886</v>
      </c>
      <c r="U64" s="24" t="n">
        <v>6.2422</v>
      </c>
      <c r="V64" s="24" t="n">
        <v>10.7564</v>
      </c>
      <c r="W64" s="24" t="n">
        <v>3.091</v>
      </c>
      <c r="X64" s="24" t="n">
        <v>0.6023</v>
      </c>
      <c r="Y64" s="24" t="n">
        <v>0.3011</v>
      </c>
      <c r="Z64" s="24" t="n">
        <v>0.1558</v>
      </c>
      <c r="AA64" s="24" t="n">
        <f aca="false">'[1]Table S4_Pertrolog results'!M53</f>
        <v>0</v>
      </c>
      <c r="AB64" s="24" t="n">
        <f aca="false">SUM(O64:Y64)</f>
        <v>99.8181</v>
      </c>
      <c r="AC64" s="24" t="n">
        <f aca="false">O64*(100-$AO64)/$AB64</f>
        <v>48.953245954391</v>
      </c>
      <c r="AD64" s="24" t="n">
        <f aca="false">P64*(100-$AO64)/$AB64</f>
        <v>2.32252467237906</v>
      </c>
      <c r="AE64" s="24" t="n">
        <f aca="false">Q64*(100-$AO64)/$AB64</f>
        <v>13.0415225294811</v>
      </c>
      <c r="AF64" s="24" t="n">
        <f aca="false">R64*(100-$AO64)/$AB64</f>
        <v>2.29066672276872</v>
      </c>
      <c r="AG64" s="24" t="n">
        <f aca="false">S64*(100-$AO64)/$AB64</f>
        <v>12.1718405780114</v>
      </c>
      <c r="AH64" s="24" t="n">
        <f aca="false">T64*(100-$AO64)/$AB64</f>
        <v>0.188943688569508</v>
      </c>
      <c r="AI64" s="24" t="n">
        <f aca="false">U64*(100-$AO64)/$AB64</f>
        <v>6.25357525338591</v>
      </c>
      <c r="AJ64" s="24" t="n">
        <f aca="false">V64*(100-$AO64)/$AB64</f>
        <v>10.7760015468137</v>
      </c>
      <c r="AK64" s="24" t="n">
        <f aca="false">W64*(100-$AO64)/$AB64</f>
        <v>3.09663277501776</v>
      </c>
      <c r="AL64" s="24" t="n">
        <f aca="false">X64*(100-$AO64)/$AB64</f>
        <v>0.603397580198381</v>
      </c>
      <c r="AM64" s="24" t="n">
        <f aca="false">Y64*(100-$AO64)/$AB64</f>
        <v>0.301648698983451</v>
      </c>
      <c r="AN64" s="24"/>
      <c r="AO64" s="24" t="n">
        <f aca="false">AA64</f>
        <v>0</v>
      </c>
      <c r="AP64" s="24" t="n">
        <f aca="false">SUM(AC64:AO64)</f>
        <v>100</v>
      </c>
      <c r="AQ64" s="3" t="n">
        <f aca="false">(AC64/60.09)+(AD64/79.9)+(AE64/107.96)+(AF64/159.68)+(AG64/71.84)+(AI64/40.31)+(AJ64/56.08)+(AK64/61.98)+(AM64/151.99)+(AH64/70.94)+(AL64/76.2)+(AO64/18)</f>
        <v>1.55812777967054</v>
      </c>
      <c r="AR64" s="3" t="n">
        <f aca="false">(AC64/60.09)/$AQ64</f>
        <v>0.522848924876886</v>
      </c>
      <c r="AS64" s="3" t="n">
        <f aca="false">(AD64/79.9)/AQ64</f>
        <v>0.0186556543375882</v>
      </c>
      <c r="AT64" s="3" t="n">
        <f aca="false">(AE64/107.96)/AQ64</f>
        <v>0.0775286728064288</v>
      </c>
      <c r="AU64" s="3" t="n">
        <f aca="false">((AF64/159.68)+(AG64/71.84))/AQ64</f>
        <v>0.11794617378264</v>
      </c>
      <c r="AV64" s="3" t="n">
        <f aca="false">(AI64/40.31)/AQ64</f>
        <v>0.0995663327960926</v>
      </c>
      <c r="AW64" s="3" t="n">
        <f aca="false">(AJ64/56.08)/AQ64</f>
        <v>0.123323706636847</v>
      </c>
      <c r="AX64" s="3" t="n">
        <f aca="false">(AK64/61.98)/AQ64</f>
        <v>0.0320652819899161</v>
      </c>
      <c r="AY64" s="3" t="n">
        <f aca="false">(AL64/76.2)/AQ64</f>
        <v>0.0050821271002249</v>
      </c>
      <c r="AZ64" s="3" t="n">
        <f aca="false">AO64/18/$AQ64</f>
        <v>0</v>
      </c>
      <c r="BA64" s="24" t="n">
        <f aca="false">(1+10^(2*$Z$5-2.1))*EXP($N$5+$O$5/(B64+273)+$P$5*A64/(B64+273)+AR64*$Q$5+AS64*$R$5+AT64*$S$5+AU64*$T$5+AV64*$U$5+AW64*$V$5+AX64*$W$5+AY64*$X$5+AZ64*$Y$5)</f>
        <v>1607.16174293011</v>
      </c>
      <c r="BB64" s="24"/>
      <c r="BC64" s="3" t="n">
        <f aca="false">BC63</f>
        <v>900</v>
      </c>
      <c r="BD64" s="3"/>
      <c r="BE64" s="7" t="n">
        <f aca="false">I64*$C$4+J64*$D$4+K64*$E$4+L64*$F$4+M64*BC64</f>
        <v>3.78979857718448</v>
      </c>
      <c r="BF64" s="3"/>
      <c r="BG64" s="3" t="n">
        <f aca="false">(BG63*C63-BJ64*(C63-C64))/C64</f>
        <v>8.91192930619918</v>
      </c>
      <c r="BH64" s="3" t="n">
        <f aca="false">IF(BH63&lt;BA64,BH63*C63/C64,BA64)</f>
        <v>1639.1206047116</v>
      </c>
      <c r="BI64" s="3"/>
      <c r="BJ64" s="3" t="n">
        <f aca="false">BE64*BG63/((C64/C63)-BE64*((C63-C64)/C63))</f>
        <v>41.7943454509342</v>
      </c>
      <c r="BK64" s="3" t="n">
        <f aca="false">IF(BH63&lt;BA64,0,(BH63*C63-BH64*C64)/(C63-C64))</f>
        <v>0</v>
      </c>
      <c r="BL64" s="3"/>
      <c r="BM64" s="3" t="n">
        <f aca="false">(BM63*(1-C63)+BJ64*(C63-C64))/(1-C64)</f>
        <v>145.038511731422</v>
      </c>
      <c r="BN64" s="3" t="n">
        <f aca="false">IF(BK64&gt;0,((1-C63)*BN63+BK64*(C63-C64))/(1-C64),BN63)</f>
        <v>1534.4010824147</v>
      </c>
      <c r="BO64" s="3"/>
      <c r="BP64" s="47" t="n">
        <f aca="false">(AI64/40)*100/((AI64/40)+((AG64+AF64*0.8998)/72))</f>
        <v>44.1612102623204</v>
      </c>
      <c r="BQ64" s="47" t="n">
        <v>85.0021763543597</v>
      </c>
      <c r="BR64" s="47" t="n">
        <v>85.0664187185695</v>
      </c>
      <c r="BS64" s="44" t="n">
        <f aca="false">C$4*$BG64*$I64*($C63-$C64)/($C$4*$BG64*$I64*($C63-$C64)+$D$4*$J64*$BG64*($C63-$C64)+$E$4*$K64*$BG64*($C63-$C64)+$F$4*$L64*$BG64*($C63-$C64)+$G$4*$M64*$BG64*($C63-$C64))</f>
        <v>0.00257024088876937</v>
      </c>
      <c r="BT64" s="44" t="n">
        <f aca="false">$D$4*$J64*$BG64*($C63-$C64)/($C$4*$BG64*$I64*($C63-$C64)+$D$4*$J64*$BG64*($C63-$C64)+$E$4*$K64*$BG64*($C63-$C64)+$F$4*$L64*$BG64*($C63-$C64)+$G$4*$M64*$BG64*($C63-$C64))</f>
        <v>0.00263636201693819</v>
      </c>
      <c r="BU64" s="44" t="n">
        <f aca="false">$E$4*$K64*$BG64*($C63-$C64)/($C$4*$BG64*$I64*($C63-$C64)+$D$4*$J64*$BG64*($C63-$C64)+$E$4*$K64*$BG64*($C63-$C64)+$F$4*$L64*$BG64*($C63-$C64)+$G$4*$M64*$BG64*($C63-$C64))</f>
        <v>0.00728928883995906</v>
      </c>
      <c r="BV64" s="44" t="n">
        <f aca="false">$F$4*$L64*$BG64*($C63-$C64)/($C$4*$BG64*$I64*($C63-$C64)+$D$4*$J64*$BG64*($C63-$C64)+$E$4*$K64*$BG64*($C63-$C64)+$F$4*$L64*$BG64*($C63-$C64)+$G$4*$M64*$BG64*($C63-$C64))</f>
        <v>0</v>
      </c>
      <c r="BW64" s="44" t="n">
        <f aca="false">$G$4*$M64*$BG64*($C63-$C64)/($C$4*$BG64*$I64*($C63-$C64)+$D$4*$J64*$BG64*($C63-$C64)+$E$4*$K64*$BG64*($C63-$C64)+$F$4*$L64*$BG64*($C63-$C64)+$G$4*$M64*$BG64*($C63-$C64))</f>
        <v>0.987504108254333</v>
      </c>
      <c r="BX64" s="48" t="n">
        <f aca="false">BG64*C64/(BG$13*C$13)</f>
        <v>0.0294950189163104</v>
      </c>
      <c r="BY64" s="48" t="n">
        <f aca="false">BX64/BX63</f>
        <v>0.893872439011415</v>
      </c>
      <c r="BZ64" s="1" t="n">
        <f aca="false">BS64*C$5+BT64*D$5+BU64*E$5+BV64*F$5+BW64*G$5</f>
        <v>0.999901249589175</v>
      </c>
      <c r="CA64" s="43" t="n">
        <f aca="false">(CA63+1000)*(BY64^(BZ64-1))-1000</f>
        <v>0.416274158385704</v>
      </c>
      <c r="CB64" s="43" t="n">
        <f aca="false">((CA64/1000+1)*BZ64-1)*1000</f>
        <v>0.317482640316058</v>
      </c>
      <c r="CC64" s="43" t="n">
        <f aca="false">(CC63*(1-BX63)+CB64*(BX63-BX64))/(1-BX64)</f>
        <v>0.0653314079753457</v>
      </c>
      <c r="CD64" s="49" t="n">
        <f aca="false">BS64*C$5+BT64*D$5+BU64*E$5+BV64*F$5+BW64*H$5</f>
        <v>0.999762999014019</v>
      </c>
      <c r="CE64" s="43" t="n">
        <f aca="false">(CE63+1000)*(BY64^(CD64-1))-1000</f>
        <v>0.901259417055712</v>
      </c>
      <c r="CF64" s="43" t="n">
        <f aca="false">((CE64/1000+1)*CD64-1)*1000</f>
        <v>0.664044831704125</v>
      </c>
      <c r="CG64" s="43" t="n">
        <f aca="false">(CG63*(1-BX63)+CF64*(BX63-BX64))/(1-BX64)</f>
        <v>0.0587898044746728</v>
      </c>
    </row>
    <row r="65" customFormat="false" ht="15.6" hidden="false" customHeight="false" outlineLevel="0" collapsed="false">
      <c r="A65" s="3" t="n">
        <v>0.2</v>
      </c>
      <c r="B65" s="40" t="n">
        <v>1164.012</v>
      </c>
      <c r="C65" s="24" t="n">
        <v>0.323726</v>
      </c>
      <c r="D65" s="3" t="n">
        <v>0.242511171507407</v>
      </c>
      <c r="E65" s="3" t="n">
        <v>0.203509228507972</v>
      </c>
      <c r="F65" s="3" t="n">
        <v>0.553979599984622</v>
      </c>
      <c r="G65" s="3" t="n">
        <v>0</v>
      </c>
      <c r="H65" s="3" t="n">
        <f aca="false">SUM(D65:G65)</f>
        <v>1</v>
      </c>
      <c r="I65" s="3" t="n">
        <f aca="false">D65*(1-$M65)</f>
        <v>0.241494365232064</v>
      </c>
      <c r="J65" s="3" t="n">
        <f aca="false">E65*(1-$M65)</f>
        <v>0.202655950453394</v>
      </c>
      <c r="K65" s="3" t="n">
        <f aca="false">F65*(1-$M65)</f>
        <v>0.551656861901362</v>
      </c>
      <c r="L65" s="3" t="n">
        <f aca="false">G65*(1-$M65)</f>
        <v>0</v>
      </c>
      <c r="M65" s="3" t="n">
        <f aca="false">BN65/$L$5</f>
        <v>0.00419282241317996</v>
      </c>
      <c r="N65" s="44" t="n">
        <f aca="false">SUM(I65:M65)</f>
        <v>1</v>
      </c>
      <c r="O65" s="24" t="n">
        <v>48.8064</v>
      </c>
      <c r="P65" s="24" t="n">
        <v>2.3603</v>
      </c>
      <c r="Q65" s="24" t="n">
        <v>12.9594</v>
      </c>
      <c r="R65" s="24" t="n">
        <v>2.352</v>
      </c>
      <c r="S65" s="24" t="n">
        <v>12.2661</v>
      </c>
      <c r="T65" s="24" t="n">
        <v>0.1899</v>
      </c>
      <c r="U65" s="24" t="n">
        <v>6.1697</v>
      </c>
      <c r="V65" s="24" t="n">
        <v>10.6816</v>
      </c>
      <c r="W65" s="24" t="n">
        <v>3.1075</v>
      </c>
      <c r="X65" s="24" t="n">
        <v>0.6157</v>
      </c>
      <c r="Y65" s="24" t="n">
        <v>0.3078</v>
      </c>
      <c r="Z65" s="24" t="n">
        <v>0.1585</v>
      </c>
      <c r="AA65" s="24" t="n">
        <f aca="false">'[1]Table S4_Pertrolog results'!M54</f>
        <v>0</v>
      </c>
      <c r="AB65" s="24" t="n">
        <f aca="false">SUM(O65:Y65)</f>
        <v>99.8164</v>
      </c>
      <c r="AC65" s="24" t="n">
        <f aca="false">O65*(100-$AO65)/$AB65</f>
        <v>48.8961733743152</v>
      </c>
      <c r="AD65" s="24" t="n">
        <f aca="false">P65*(100-$AO65)/$AB65</f>
        <v>2.36464148176051</v>
      </c>
      <c r="AE65" s="24" t="n">
        <f aca="false">Q65*(100-$AO65)/$AB65</f>
        <v>12.9832372235424</v>
      </c>
      <c r="AF65" s="24" t="n">
        <f aca="false">R65*(100-$AO65)/$AB65</f>
        <v>2.35632621493061</v>
      </c>
      <c r="AG65" s="24" t="n">
        <f aca="false">S65*(100-$AO65)/$AB65</f>
        <v>12.2886619834015</v>
      </c>
      <c r="AH65" s="24" t="n">
        <f aca="false">T65*(100-$AO65)/$AB65</f>
        <v>0.190249297710597</v>
      </c>
      <c r="AI65" s="24" t="n">
        <f aca="false">U65*(100-$AO65)/$AB65</f>
        <v>6.18104840487134</v>
      </c>
      <c r="AJ65" s="24" t="n">
        <f aca="false">V65*(100-$AO65)/$AB65</f>
        <v>10.7012474903924</v>
      </c>
      <c r="AK65" s="24" t="n">
        <f aca="false">W65*(100-$AO65)/$AB65</f>
        <v>3.1132158643269</v>
      </c>
      <c r="AL65" s="24" t="n">
        <f aca="false">X65*(100-$AO65)/$AB65</f>
        <v>0.616832504478222</v>
      </c>
      <c r="AM65" s="24" t="n">
        <f aca="false">Y65*(100-$AO65)/$AB65</f>
        <v>0.308366160270256</v>
      </c>
      <c r="AN65" s="24"/>
      <c r="AO65" s="24" t="n">
        <f aca="false">AA65</f>
        <v>0</v>
      </c>
      <c r="AP65" s="24" t="n">
        <f aca="false">SUM(AC65:AO65)</f>
        <v>100</v>
      </c>
      <c r="AQ65" s="3" t="n">
        <f aca="false">(AC65/60.09)+(AD65/79.9)+(AE65/107.96)+(AF65/159.68)+(AG65/71.84)+(AI65/40.31)+(AJ65/56.08)+(AK65/61.98)+(AM65/151.99)+(AH65/70.94)+(AL65/76.2)+(AO65/18)</f>
        <v>1.55657681352845</v>
      </c>
      <c r="AR65" s="3" t="n">
        <f aca="false">(AC65/60.09)/$AQ65</f>
        <v>0.522759713725001</v>
      </c>
      <c r="AS65" s="3" t="n">
        <f aca="false">(AD65/79.9)/AQ65</f>
        <v>0.0190128826474548</v>
      </c>
      <c r="AT65" s="3" t="n">
        <f aca="false">(AE65/107.96)/AQ65</f>
        <v>0.0772590848467728</v>
      </c>
      <c r="AU65" s="3" t="n">
        <f aca="false">((AF65/159.68)+(AG65/71.84))/AQ65</f>
        <v>0.11937254597693</v>
      </c>
      <c r="AV65" s="3" t="n">
        <f aca="false">(AI65/40.31)/AQ65</f>
        <v>0.0985096530507088</v>
      </c>
      <c r="AW65" s="3" t="n">
        <f aca="false">(AJ65/56.08)/AQ65</f>
        <v>0.12259022616201</v>
      </c>
      <c r="AX65" s="3" t="n">
        <f aca="false">(AK65/61.98)/AQ65</f>
        <v>0.0322691188032193</v>
      </c>
      <c r="AY65" s="3" t="n">
        <f aca="false">(AL65/76.2)/AQ65</f>
        <v>0.0052004595510982</v>
      </c>
      <c r="AZ65" s="3" t="n">
        <f aca="false">AO65/18/$AQ65</f>
        <v>0</v>
      </c>
      <c r="BA65" s="24" t="n">
        <f aca="false">(1+10^(2*$Z$5-2.1))*EXP($N$5+$O$5/(B65+273)+$P$5*A65/(B65+273)+AR65*$Q$5+AS65*$R$5+AT65*$S$5+AU65*$T$5+AV65*$U$5+AW65*$V$5+AX65*$W$5+AY65*$X$5+AZ65*$Y$5)</f>
        <v>1614.8143521163</v>
      </c>
      <c r="BB65" s="24"/>
      <c r="BC65" s="3" t="n">
        <f aca="false">BC64</f>
        <v>900</v>
      </c>
      <c r="BD65" s="3"/>
      <c r="BE65" s="7" t="n">
        <f aca="false">I65*$C$4+J65*$D$4+K65*$E$4+L65*$F$4+M65*BC65</f>
        <v>3.82091558708898</v>
      </c>
      <c r="BF65" s="3"/>
      <c r="BG65" s="3" t="n">
        <f aca="false">(BG64*C64-BJ65*(C64-C65))/C65</f>
        <v>8.26384137728248</v>
      </c>
      <c r="BH65" s="3" t="n">
        <f aca="false">IF(BH64&lt;BA65,BH64*C64/C65,BA65)</f>
        <v>1614.8143521163</v>
      </c>
      <c r="BI65" s="3"/>
      <c r="BJ65" s="3" t="n">
        <f aca="false">BE65*BG64/((C65/C64)-BE65*((C64-C65)/C64))</f>
        <v>38.0431307608626</v>
      </c>
      <c r="BK65" s="3" t="n">
        <f aca="false">IF(BH64&lt;BA65,0,(BH64*C64-BH65*C65)/(C64-C65))</f>
        <v>2731.67349663959</v>
      </c>
      <c r="BL65" s="3"/>
      <c r="BM65" s="3" t="n">
        <f aca="false">(BM64*(1-C64)+BJ65*(C64-C65))/(1-C65)</f>
        <v>143.899061251661</v>
      </c>
      <c r="BN65" s="3" t="n">
        <f aca="false">IF(BK65&gt;0,((1-C64)*BN64+BK65*(C64-C65))/(1-C65),BN64)</f>
        <v>1547.1514704634</v>
      </c>
      <c r="BO65" s="3"/>
      <c r="BP65" s="47" t="n">
        <f aca="false">(AI65/40)*100/((AI65/40)+((AG65+AF65*0.8998)/72))</f>
        <v>43.5715164114647</v>
      </c>
      <c r="BQ65" s="47" t="n">
        <v>79.0049487820032</v>
      </c>
      <c r="BR65" s="47" t="n">
        <v>84.9604123236948</v>
      </c>
      <c r="BS65" s="44" t="n">
        <f aca="false">C$4*$BG65*$I65*($C64-$C65)/($C$4*$BG65*$I65*($C64-$C65)+$D$4*$J65*$BG65*($C64-$C65)+$E$4*$K65*$BG65*($C64-$C65)+$F$4*$L65*$BG65*($C64-$C65)+$G$4*$M65*$BG65*($C64-$C65))</f>
        <v>0.00252813086002824</v>
      </c>
      <c r="BT65" s="44" t="n">
        <f aca="false">$D$4*$J65*$BG65*($C64-$C65)/($C$4*$BG65*$I65*($C64-$C65)+$D$4*$J65*$BG65*($C64-$C65)+$E$4*$K65*$BG65*($C64-$C65)+$F$4*$L65*$BG65*($C64-$C65)+$G$4*$M65*$BG65*($C64-$C65))</f>
        <v>0.00265192917553814</v>
      </c>
      <c r="BU65" s="44" t="n">
        <f aca="false">$E$4*$K65*$BG65*($C64-$C65)/($C$4*$BG65*$I65*($C64-$C65)+$D$4*$J65*$BG65*($C64-$C65)+$E$4*$K65*$BG65*($C64-$C65)+$F$4*$L65*$BG65*($C64-$C65)+$G$4*$M65*$BG65*($C64-$C65))</f>
        <v>0.00721890930756794</v>
      </c>
      <c r="BV65" s="44" t="n">
        <f aca="false">$F$4*$L65*$BG65*($C64-$C65)/($C$4*$BG65*$I65*($C64-$C65)+$D$4*$J65*$BG65*($C64-$C65)+$E$4*$K65*$BG65*($C64-$C65)+$F$4*$L65*$BG65*($C64-$C65)+$G$4*$M65*$BG65*($C64-$C65))</f>
        <v>0</v>
      </c>
      <c r="BW65" s="44" t="n">
        <f aca="false">$G$4*$M65*$BG65*($C64-$C65)/($C$4*$BG65*$I65*($C64-$C65)+$D$4*$J65*$BG65*($C64-$C65)+$E$4*$K65*$BG65*($C64-$C65)+$F$4*$L65*$BG65*($C64-$C65)+$G$4*$M65*$BG65*($C64-$C65))</f>
        <v>0.987601030656866</v>
      </c>
      <c r="BX65" s="48" t="n">
        <f aca="false">BG65*C65/(BG$13*C$13)</f>
        <v>0.026754878624884</v>
      </c>
      <c r="BY65" s="48" t="n">
        <f aca="false">BX65/BX64</f>
        <v>0.907098201930252</v>
      </c>
      <c r="BZ65" s="1" t="n">
        <f aca="false">BS65*C$5+BT65*D$5+BU65*E$5+BV65*F$5+BW65*G$5</f>
        <v>0.999901239896935</v>
      </c>
      <c r="CA65" s="43" t="n">
        <f aca="false">(CA64+1000)*(BY65^(BZ65-1))-1000</f>
        <v>0.425907774055304</v>
      </c>
      <c r="CB65" s="43" t="n">
        <f aca="false">((CA65/1000+1)*BZ65-1)*1000</f>
        <v>0.327105608294076</v>
      </c>
      <c r="CC65" s="43" t="n">
        <f aca="false">(CC64*(1-BX64)+CB65*(BX64-BX65))/(1-BX65)</f>
        <v>0.0660684248047091</v>
      </c>
      <c r="CD65" s="49" t="n">
        <f aca="false">BS65*C$5+BT65*D$5+BU65*E$5+BV65*F$5+BW65*H$5</f>
        <v>0.999762975752642</v>
      </c>
      <c r="CE65" s="43" t="n">
        <f aca="false">(CE64+1000)*(BY65^(CD65-1))-1000</f>
        <v>0.924391459110552</v>
      </c>
      <c r="CF65" s="43" t="n">
        <f aca="false">((CE65/1000+1)*CD65-1)*1000</f>
        <v>0.687148108563074</v>
      </c>
      <c r="CG65" s="43" t="n">
        <f aca="false">(CG64*(1-BX64)+CF65*(BX64-BX65))/(1-BX65)</f>
        <v>0.060558927040684</v>
      </c>
    </row>
    <row r="66" customFormat="false" ht="15.6" hidden="false" customHeight="false" outlineLevel="0" collapsed="false">
      <c r="A66" s="3" t="n">
        <v>0.2</v>
      </c>
      <c r="B66" s="40" t="n">
        <v>1163.89</v>
      </c>
      <c r="C66" s="24" t="n">
        <v>0.323209</v>
      </c>
      <c r="D66" s="3" t="n">
        <v>0.242325559403775</v>
      </c>
      <c r="E66" s="3" t="n">
        <v>0.203736155273703</v>
      </c>
      <c r="F66" s="3" t="n">
        <v>0.553938285322521</v>
      </c>
      <c r="G66" s="3" t="n">
        <v>0</v>
      </c>
      <c r="H66" s="3" t="n">
        <f aca="false">SUM(D66:G66)</f>
        <v>1</v>
      </c>
      <c r="I66" s="3" t="n">
        <f aca="false">D66*(1-$M66)</f>
        <v>0.241309531367021</v>
      </c>
      <c r="J66" s="3" t="n">
        <f aca="false">E66*(1-$M66)</f>
        <v>0.202881925755496</v>
      </c>
      <c r="K66" s="3" t="n">
        <f aca="false">F66*(1-$M66)</f>
        <v>0.551615720464303</v>
      </c>
      <c r="L66" s="3" t="n">
        <f aca="false">G66*(1-$M66)</f>
        <v>0</v>
      </c>
      <c r="M66" s="3" t="n">
        <f aca="false">BN66/$L$5</f>
        <v>0.00419282241317996</v>
      </c>
      <c r="N66" s="44" t="n">
        <f aca="false">SUM(I66:M66)</f>
        <v>1</v>
      </c>
      <c r="O66" s="24" t="n">
        <v>48.8009</v>
      </c>
      <c r="P66" s="24" t="n">
        <v>2.3633</v>
      </c>
      <c r="Q66" s="24" t="n">
        <v>12.9539</v>
      </c>
      <c r="R66" s="24" t="n">
        <v>2.3568</v>
      </c>
      <c r="S66" s="24" t="n">
        <v>12.2762</v>
      </c>
      <c r="T66" s="24" t="n">
        <v>0.19</v>
      </c>
      <c r="U66" s="24" t="n">
        <v>6.1669</v>
      </c>
      <c r="V66" s="24" t="n">
        <v>10.6748</v>
      </c>
      <c r="W66" s="24" t="n">
        <v>3.1085</v>
      </c>
      <c r="X66" s="24" t="n">
        <v>0.6167</v>
      </c>
      <c r="Y66" s="24" t="n">
        <v>0.3083</v>
      </c>
      <c r="Z66" s="24" t="n">
        <v>0.1587</v>
      </c>
      <c r="AA66" s="24" t="n">
        <f aca="false">'[1]Table S4_Pertrolog results'!M55</f>
        <v>0</v>
      </c>
      <c r="AB66" s="24" t="n">
        <f aca="false">SUM(O66:Y66)</f>
        <v>99.8163</v>
      </c>
      <c r="AC66" s="24" t="n">
        <f aca="false">O66*(100-$AO66)/$AB66</f>
        <v>48.8907122383819</v>
      </c>
      <c r="AD66" s="24" t="n">
        <f aca="false">P66*(100-$AO66)/$AB66</f>
        <v>2.36764937189617</v>
      </c>
      <c r="AE66" s="24" t="n">
        <f aca="false">Q66*(100-$AO66)/$AB66</f>
        <v>12.9777401085795</v>
      </c>
      <c r="AF66" s="24" t="n">
        <f aca="false">R66*(100-$AO66)/$AB66</f>
        <v>2.36113740942111</v>
      </c>
      <c r="AG66" s="24" t="n">
        <f aca="false">S66*(100-$AO66)/$AB66</f>
        <v>12.2987928825252</v>
      </c>
      <c r="AH66" s="24" t="n">
        <f aca="false">T66*(100-$AO66)/$AB66</f>
        <v>0.190349672348103</v>
      </c>
      <c r="AI66" s="24" t="n">
        <f aca="false">U66*(100-$AO66)/$AB66</f>
        <v>6.17824944422905</v>
      </c>
      <c r="AJ66" s="24" t="n">
        <f aca="false">V66*(100-$AO66)/$AB66</f>
        <v>10.6944456967449</v>
      </c>
      <c r="AK66" s="24" t="n">
        <f aca="false">W66*(100-$AO66)/$AB66</f>
        <v>3.11422082365305</v>
      </c>
      <c r="AL66" s="24" t="n">
        <f aca="false">X66*(100-$AO66)/$AB66</f>
        <v>0.617834962826713</v>
      </c>
      <c r="AM66" s="24" t="n">
        <f aca="false">Y66*(100-$AO66)/$AB66</f>
        <v>0.308867389394317</v>
      </c>
      <c r="AN66" s="24"/>
      <c r="AO66" s="24" t="n">
        <f aca="false">AA66</f>
        <v>0</v>
      </c>
      <c r="AP66" s="24" t="n">
        <f aca="false">SUM(AC66:AO66)</f>
        <v>100</v>
      </c>
      <c r="AQ66" s="3" t="n">
        <f aca="false">(AC66/60.09)+(AD66/79.9)+(AE66/107.96)+(AF66/159.68)+(AG66/71.84)+(AI66/40.31)+(AJ66/56.08)+(AK66/61.98)+(AM66/151.99)+(AH66/70.94)+(AL66/76.2)+(AO66/18)</f>
        <v>1.55648716842153</v>
      </c>
      <c r="AR66" s="3" t="n">
        <f aca="false">(AC66/60.09)/$AQ66</f>
        <v>0.522731432246828</v>
      </c>
      <c r="AS66" s="3" t="n">
        <f aca="false">(AD66/79.9)/AQ66</f>
        <v>0.0190381639966986</v>
      </c>
      <c r="AT66" s="3" t="n">
        <f aca="false">(AE66/107.96)/AQ66</f>
        <v>0.0772308210916094</v>
      </c>
      <c r="AU66" s="3" t="n">
        <f aca="false">((AF66/159.68)+(AG66/71.84))/AQ66</f>
        <v>0.119489380670525</v>
      </c>
      <c r="AV66" s="3" t="n">
        <f aca="false">(AI66/40.31)/AQ66</f>
        <v>0.0984707160258652</v>
      </c>
      <c r="AW66" s="3" t="n">
        <f aca="false">(AJ66/56.08)/AQ66</f>
        <v>0.122519362924886</v>
      </c>
      <c r="AX66" s="3" t="n">
        <f aca="false">(AK66/61.98)/AQ66</f>
        <v>0.0322813945358988</v>
      </c>
      <c r="AY66" s="3" t="n">
        <f aca="false">(AL66/76.2)/AQ66</f>
        <v>0.00520921119222967</v>
      </c>
      <c r="AZ66" s="3" t="n">
        <f aca="false">AO66/18/$AQ66</f>
        <v>0</v>
      </c>
      <c r="BA66" s="24" t="n">
        <f aca="false">(1+10^(2*$Z$5-2.1))*EXP($N$5+$O$5/(B66+273)+$P$5*A66/(B66+273)+AR66*$Q$5+AS66*$R$5+AT66*$S$5+AU66*$T$5+AV66*$U$5+AW66*$V$5+AX66*$W$5+AY66*$X$5+AZ66*$Y$5)</f>
        <v>1615.57276057038</v>
      </c>
      <c r="BB66" s="24"/>
      <c r="BC66" s="3" t="n">
        <f aca="false">BC65</f>
        <v>900</v>
      </c>
      <c r="BD66" s="3"/>
      <c r="BE66" s="7" t="n">
        <f aca="false">I66*$C$4+J66*$D$4+K66*$E$4+L66*$F$4+M66*BC66</f>
        <v>3.82091743542763</v>
      </c>
      <c r="BF66" s="3"/>
      <c r="BG66" s="3" t="n">
        <f aca="false">(BG65*C65-BJ66*(C65-C66))/C66</f>
        <v>8.22616060556096</v>
      </c>
      <c r="BH66" s="3" t="n">
        <f aca="false">IF(BH65&lt;BA66,BH65*C65/C66,BA66)</f>
        <v>1617.39738359143</v>
      </c>
      <c r="BI66" s="3"/>
      <c r="BJ66" s="3" t="n">
        <f aca="false">BE66*BG65/((C66/C65)-BE66*((C65-C66)/C65))</f>
        <v>31.820445917601</v>
      </c>
      <c r="BK66" s="3" t="n">
        <f aca="false">IF(BH65&lt;BA66,0,(BH65*C65-BH66*C66)/(C65-C66))</f>
        <v>0</v>
      </c>
      <c r="BL66" s="3"/>
      <c r="BM66" s="3" t="n">
        <f aca="false">(BM65*(1-C65)+BJ66*(C65-C66))/(1-C66)</f>
        <v>143.813444504205</v>
      </c>
      <c r="BN66" s="3" t="n">
        <f aca="false">IF(BK66&gt;0,((1-C65)*BN65+BK66*(C65-C66))/(1-C66),BN65)</f>
        <v>1547.1514704634</v>
      </c>
      <c r="BO66" s="3"/>
      <c r="BP66" s="47" t="n">
        <f aca="false">(AI66/40)*100/((AI66/40)+((AG66+AF66*0.8998)/72))</f>
        <v>43.5357220286165</v>
      </c>
      <c r="BQ66" s="47" t="n">
        <v>79.6102678773187</v>
      </c>
      <c r="BR66" s="47" t="n">
        <v>84.8657714292234</v>
      </c>
      <c r="BS66" s="44" t="n">
        <f aca="false">C$4*$BG66*$I66*($C65-$C66)/($C$4*$BG66*$I66*($C65-$C66)+$D$4*$J66*$BG66*($C65-$C66)+$E$4*$K66*$BG66*($C65-$C66)+$F$4*$L66*$BG66*($C65-$C66)+$G$4*$M66*$BG66*($C65-$C66))</f>
        <v>0.00252619466863736</v>
      </c>
      <c r="BT66" s="44" t="n">
        <f aca="false">$D$4*$J66*$BG66*($C65-$C66)/($C$4*$BG66*$I66*($C65-$C66)+$D$4*$J66*$BG66*($C65-$C66)+$E$4*$K66*$BG66*($C65-$C66)+$F$4*$L66*$BG66*($C65-$C66)+$G$4*$M66*$BG66*($C65-$C66))</f>
        <v>0.00265488497440916</v>
      </c>
      <c r="BU66" s="44" t="n">
        <f aca="false">$E$4*$K66*$BG66*($C65-$C66)/($C$4*$BG66*$I66*($C65-$C66)+$D$4*$J66*$BG66*($C65-$C66)+$E$4*$K66*$BG66*($C65-$C66)+$F$4*$L66*$BG66*($C65-$C66)+$G$4*$M66*$BG66*($C65-$C66))</f>
        <v>0.00721836744429112</v>
      </c>
      <c r="BV66" s="44" t="n">
        <f aca="false">$F$4*$L66*$BG66*($C65-$C66)/($C$4*$BG66*$I66*($C65-$C66)+$D$4*$J66*$BG66*($C65-$C66)+$E$4*$K66*$BG66*($C65-$C66)+$F$4*$L66*$BG66*($C65-$C66)+$G$4*$M66*$BG66*($C65-$C66))</f>
        <v>0</v>
      </c>
      <c r="BW66" s="44" t="n">
        <f aca="false">$G$4*$M66*$BG66*($C65-$C66)/($C$4*$BG66*$I66*($C65-$C66)+$D$4*$J66*$BG66*($C65-$C66)+$E$4*$K66*$BG66*($C65-$C66)+$F$4*$L66*$BG66*($C65-$C66)+$G$4*$M66*$BG66*($C65-$C66))</f>
        <v>0.987600552912663</v>
      </c>
      <c r="BX66" s="48" t="n">
        <f aca="false">BG66*C66/(BG$13*C$13)</f>
        <v>0.0265903504666742</v>
      </c>
      <c r="BY66" s="48" t="n">
        <f aca="false">BX66/BX65</f>
        <v>0.993850536176353</v>
      </c>
      <c r="BZ66" s="1" t="n">
        <f aca="false">BS66*C$5+BT66*D$5+BU66*E$5+BV66*F$5+BW66*G$5</f>
        <v>0.999901239944709</v>
      </c>
      <c r="CA66" s="43" t="n">
        <f aca="false">(CA65+1000)*(BY66^(BZ66-1))-1000</f>
        <v>0.42651723013114</v>
      </c>
      <c r="CB66" s="43" t="n">
        <f aca="false">((CA66/1000+1)*BZ66-1)*1000</f>
        <v>0.327715051974709</v>
      </c>
      <c r="CC66" s="43" t="n">
        <f aca="false">(CC65*(1-BX65)+CB66*(BX65-BX66))/(1-BX66)</f>
        <v>0.0661126489786638</v>
      </c>
      <c r="CD66" s="49" t="n">
        <f aca="false">BS66*C$5+BT66*D$5+BU66*E$5+BV66*F$5+BW66*H$5</f>
        <v>0.999762975867301</v>
      </c>
      <c r="CE66" s="43" t="n">
        <f aca="false">(CE65+1000)*(BY66^(CD66-1))-1000</f>
        <v>0.925854883135344</v>
      </c>
      <c r="CF66" s="43" t="n">
        <f aca="false">((CE66/1000+1)*CD66-1)*1000</f>
        <v>0.688611300485587</v>
      </c>
      <c r="CG66" s="43" t="n">
        <f aca="false">(CG65*(1-BX65)+CF66*(BX65-BX66))/(1-BX66)</f>
        <v>0.0606650820395703</v>
      </c>
    </row>
    <row r="67" customFormat="false" ht="15.6" hidden="false" customHeight="false" outlineLevel="0" collapsed="false">
      <c r="A67" s="3" t="n">
        <v>0.2</v>
      </c>
      <c r="B67" s="40" t="n">
        <v>1161.208</v>
      </c>
      <c r="C67" s="24" t="n">
        <v>0.311967</v>
      </c>
      <c r="D67" s="3" t="n">
        <v>0.239197481519809</v>
      </c>
      <c r="E67" s="3" t="n">
        <v>0.208161224590645</v>
      </c>
      <c r="F67" s="3" t="n">
        <v>0.552641293889546</v>
      </c>
      <c r="G67" s="3" t="n">
        <v>0</v>
      </c>
      <c r="H67" s="3" t="n">
        <f aca="false">SUM(D67:G67)</f>
        <v>1</v>
      </c>
      <c r="I67" s="3" t="n">
        <f aca="false">D67*(1-$M67)</f>
        <v>0.238194568958116</v>
      </c>
      <c r="J67" s="3" t="n">
        <f aca="false">E67*(1-$M67)</f>
        <v>0.207288441542627</v>
      </c>
      <c r="K67" s="3" t="n">
        <f aca="false">F67*(1-$M67)</f>
        <v>0.550324167086077</v>
      </c>
      <c r="L67" s="3" t="n">
        <f aca="false">G67*(1-$M67)</f>
        <v>0</v>
      </c>
      <c r="M67" s="3" t="n">
        <f aca="false">BN67/$L$5</f>
        <v>0.00419282241317996</v>
      </c>
      <c r="N67" s="44" t="n">
        <f aca="false">SUM(I67:M67)</f>
        <v>1</v>
      </c>
      <c r="O67" s="24" t="n">
        <v>48.702</v>
      </c>
      <c r="P67" s="24" t="n">
        <v>2.4323</v>
      </c>
      <c r="Q67" s="24" t="n">
        <v>12.8616</v>
      </c>
      <c r="R67" s="24" t="n">
        <v>2.4681</v>
      </c>
      <c r="S67" s="24" t="n">
        <v>12.4621</v>
      </c>
      <c r="T67" s="24" t="n">
        <v>0.1919</v>
      </c>
      <c r="U67" s="24" t="n">
        <v>6.0505</v>
      </c>
      <c r="V67" s="24" t="n">
        <v>10.5514</v>
      </c>
      <c r="W67" s="24" t="n">
        <v>3.1353</v>
      </c>
      <c r="X67" s="24" t="n">
        <v>0.6389</v>
      </c>
      <c r="Y67" s="24" t="n">
        <v>0.3194</v>
      </c>
      <c r="Z67" s="24" t="n">
        <v>0.1632</v>
      </c>
      <c r="AA67" s="24" t="n">
        <f aca="false">'[1]Table S4_Pertrolog results'!M56</f>
        <v>0</v>
      </c>
      <c r="AB67" s="24" t="n">
        <f aca="false">SUM(O67:Y67)</f>
        <v>99.8135</v>
      </c>
      <c r="AC67" s="24" t="n">
        <f aca="false">O67*(100-$AO67)/$AB67</f>
        <v>48.7929989430288</v>
      </c>
      <c r="AD67" s="24" t="n">
        <f aca="false">P67*(100-$AO67)/$AB67</f>
        <v>2.43684471539421</v>
      </c>
      <c r="AE67" s="24" t="n">
        <f aca="false">Q67*(100-$AO67)/$AB67</f>
        <v>12.8856317031263</v>
      </c>
      <c r="AF67" s="24" t="n">
        <f aca="false">R67*(100-$AO67)/$AB67</f>
        <v>2.47271160714733</v>
      </c>
      <c r="AG67" s="24" t="n">
        <f aca="false">S67*(100-$AO67)/$AB67</f>
        <v>12.4853852434791</v>
      </c>
      <c r="AH67" s="24" t="n">
        <f aca="false">T67*(100-$AO67)/$AB67</f>
        <v>0.192258562218538</v>
      </c>
      <c r="AI67" s="24" t="n">
        <f aca="false">U67*(100-$AO67)/$AB67</f>
        <v>6.06180526682263</v>
      </c>
      <c r="AJ67" s="24" t="n">
        <f aca="false">V67*(100-$AO67)/$AB67</f>
        <v>10.5711151297169</v>
      </c>
      <c r="AK67" s="24" t="n">
        <f aca="false">W67*(100-$AO67)/$AB67</f>
        <v>3.14115826015519</v>
      </c>
      <c r="AL67" s="24" t="n">
        <f aca="false">X67*(100-$AO67)/$AB67</f>
        <v>0.64009377489017</v>
      </c>
      <c r="AM67" s="24" t="n">
        <f aca="false">Y67*(100-$AO67)/$AB67</f>
        <v>0.319996794020849</v>
      </c>
      <c r="AN67" s="24"/>
      <c r="AO67" s="24" t="n">
        <f aca="false">AA67</f>
        <v>0</v>
      </c>
      <c r="AP67" s="24" t="n">
        <f aca="false">SUM(AC67:AO67)</f>
        <v>100</v>
      </c>
      <c r="AQ67" s="3" t="n">
        <f aca="false">(AC67/60.09)+(AD67/79.9)+(AE67/107.96)+(AF67/159.68)+(AG67/71.84)+(AI67/40.31)+(AJ67/56.08)+(AK67/61.98)+(AM67/151.99)+(AH67/70.94)+(AL67/76.2)+(AO67/18)</f>
        <v>1.55390892576671</v>
      </c>
      <c r="AR67" s="3" t="n">
        <f aca="false">(AC67/60.09)/$AQ67</f>
        <v>0.522552279357827</v>
      </c>
      <c r="AS67" s="3" t="n">
        <f aca="false">(AD67/79.9)/AQ67</f>
        <v>0.0196270719535563</v>
      </c>
      <c r="AT67" s="3" t="n">
        <f aca="false">(AE67/107.96)/AQ67</f>
        <v>0.0768099136706679</v>
      </c>
      <c r="AU67" s="3" t="n">
        <f aca="false">((AF67/159.68)+(AG67/71.84))/AQ67</f>
        <v>0.121808783812567</v>
      </c>
      <c r="AV67" s="3" t="n">
        <f aca="false">(AI67/40.31)/AQ67</f>
        <v>0.0967750983256598</v>
      </c>
      <c r="AW67" s="3" t="n">
        <f aca="false">(AJ67/56.08)/AQ67</f>
        <v>0.12130738378279</v>
      </c>
      <c r="AX67" s="3" t="n">
        <f aca="false">(AK67/61.98)/AQ67</f>
        <v>0.0326146471740915</v>
      </c>
      <c r="AY67" s="3" t="n">
        <f aca="false">(AL67/76.2)/AQ67</f>
        <v>0.00540583854918791</v>
      </c>
      <c r="AZ67" s="3" t="n">
        <f aca="false">AO67/18/$AQ67</f>
        <v>0</v>
      </c>
      <c r="BA67" s="24" t="n">
        <f aca="false">(1+10^(2*$Z$5-2.1))*EXP($N$5+$O$5/(B67+273)+$P$5*A67/(B67+273)+AR67*$Q$5+AS67*$R$5+AT67*$S$5+AU67*$T$5+AV67*$U$5+AW67*$V$5+AX67*$W$5+AY67*$X$5+AZ67*$Y$5)</f>
        <v>1627.9783900143</v>
      </c>
      <c r="BB67" s="24"/>
      <c r="BC67" s="3" t="n">
        <f aca="false">BC66</f>
        <v>900</v>
      </c>
      <c r="BD67" s="3"/>
      <c r="BE67" s="7" t="n">
        <f aca="false">I67*$C$4+J67*$D$4+K67*$E$4+L67*$F$4+M67*BC67</f>
        <v>3.82094858505172</v>
      </c>
      <c r="BF67" s="3"/>
      <c r="BG67" s="3" t="n">
        <f aca="false">(BG66*C66-BJ67*(C66-C67))/C67</f>
        <v>7.1617317171542</v>
      </c>
      <c r="BH67" s="3" t="n">
        <f aca="false">IF(BH66&lt;BA67,BH66*C66/C67,BA67)</f>
        <v>1675.6816937471</v>
      </c>
      <c r="BI67" s="3"/>
      <c r="BJ67" s="3" t="n">
        <f aca="false">BE67*BG66/((C67/C66)-BE67*((C66-C67)/C66))</f>
        <v>37.7642042836956</v>
      </c>
      <c r="BK67" s="3" t="n">
        <f aca="false">IF(BH66&lt;BA67,0,(BH66*C66-BH67*C67)/(C66-C67))</f>
        <v>0</v>
      </c>
      <c r="BL67" s="3"/>
      <c r="BM67" s="3" t="n">
        <f aca="false">(BM66*(1-C66)+BJ67*(C66-C67))/(1-C67)</f>
        <v>142.080670700392</v>
      </c>
      <c r="BN67" s="3" t="n">
        <f aca="false">IF(BK67&gt;0,((1-C66)*BN66+BK67*(C66-C67))/(1-C67),BN66)</f>
        <v>1547.1514704634</v>
      </c>
      <c r="BO67" s="3"/>
      <c r="BP67" s="47" t="n">
        <f aca="false">(AI67/40)*100/((AI67/40)+((AG67+AF67*0.8998)/72))</f>
        <v>42.5861684287016</v>
      </c>
      <c r="BQ67" s="47" t="n">
        <v>84.5656882777207</v>
      </c>
      <c r="BR67" s="47" t="n">
        <v>84.8598492293451</v>
      </c>
      <c r="BS67" s="44" t="n">
        <f aca="false">C$4*$BG67*$I67*($C66-$C67)/($C$4*$BG67*$I67*($C66-$C67)+$D$4*$J67*$BG67*($C66-$C67)+$E$4*$K67*$BG67*($C66-$C67)+$F$4*$L67*$BG67*($C66-$C67)+$G$4*$M67*$BG67*($C66-$C67))</f>
        <v>0.00249356476441456</v>
      </c>
      <c r="BT67" s="44" t="n">
        <f aca="false">$D$4*$J67*$BG67*($C66-$C67)/($C$4*$BG67*$I67*($C66-$C67)+$D$4*$J67*$BG67*($C66-$C67)+$E$4*$K67*$BG67*($C66-$C67)+$F$4*$L67*$BG67*($C66-$C67)+$G$4*$M67*$BG67*($C66-$C67))</f>
        <v>0.00271252592031176</v>
      </c>
      <c r="BU67" s="44" t="n">
        <f aca="false">$E$4*$K67*$BG67*($C66-$C67)/($C$4*$BG67*$I67*($C66-$C67)+$D$4*$J67*$BG67*($C66-$C67)+$E$4*$K67*$BG67*($C66-$C67)+$F$4*$L67*$BG67*($C66-$C67)+$G$4*$M67*$BG67*($C66-$C67))</f>
        <v>0.00720140764572245</v>
      </c>
      <c r="BV67" s="44" t="n">
        <f aca="false">$F$4*$L67*$BG67*($C66-$C67)/($C$4*$BG67*$I67*($C66-$C67)+$D$4*$J67*$BG67*($C66-$C67)+$E$4*$K67*$BG67*($C66-$C67)+$F$4*$L67*$BG67*($C66-$C67)+$G$4*$M67*$BG67*($C66-$C67))</f>
        <v>0</v>
      </c>
      <c r="BW67" s="44" t="n">
        <f aca="false">$G$4*$M67*$BG67*($C66-$C67)/($C$4*$BG67*$I67*($C66-$C67)+$D$4*$J67*$BG67*($C66-$C67)+$E$4*$K67*$BG67*($C66-$C67)+$F$4*$L67*$BG67*($C66-$C67)+$G$4*$M67*$BG67*($C66-$C67))</f>
        <v>0.987592501669551</v>
      </c>
      <c r="BX67" s="48" t="n">
        <f aca="false">BG67*C67/(BG$13*C$13)</f>
        <v>0.0223444740334578</v>
      </c>
      <c r="BY67" s="48" t="n">
        <f aca="false">BX67/BX66</f>
        <v>0.84032265996126</v>
      </c>
      <c r="BZ67" s="1" t="n">
        <f aca="false">BS67*C$5+BT67*D$5+BU67*E$5+BV67*F$5+BW67*G$5</f>
        <v>0.999901240749833</v>
      </c>
      <c r="CA67" s="43" t="n">
        <f aca="false">(CA66+1000)*(BY67^(BZ67-1))-1000</f>
        <v>0.443705787574913</v>
      </c>
      <c r="CB67" s="43" t="n">
        <f aca="false">((CA67/1000+1)*BZ67-1)*1000</f>
        <v>0.344902717357209</v>
      </c>
      <c r="CC67" s="43" t="n">
        <f aca="false">(CC66*(1-BX66)+CB67*(BX66-BX67))/(1-BX67)</f>
        <v>0.0673234110003615</v>
      </c>
      <c r="CD67" s="49" t="n">
        <f aca="false">BS67*C$5+BT67*D$5+BU67*E$5+BV67*F$5+BW67*H$5</f>
        <v>0.999762977799599</v>
      </c>
      <c r="CE67" s="43" t="n">
        <f aca="false">(CE66+1000)*(BY67^(CD67-1))-1000</f>
        <v>0.967128507551252</v>
      </c>
      <c r="CF67" s="43" t="n">
        <f aca="false">((CE67/1000+1)*CD67-1)*1000</f>
        <v>0.729877076223406</v>
      </c>
      <c r="CG67" s="43" t="n">
        <f aca="false">(CG66*(1-BX66)+CF67*(BX66-BX67))/(1-BX67)</f>
        <v>0.0635714139320043</v>
      </c>
    </row>
    <row r="68" customFormat="false" ht="15.6" hidden="false" customHeight="false" outlineLevel="0" collapsed="false">
      <c r="A68" s="3" t="n">
        <v>0.2</v>
      </c>
      <c r="B68" s="40" t="n">
        <v>1160.527</v>
      </c>
      <c r="C68" s="24" t="n">
        <v>0.309326</v>
      </c>
      <c r="D68" s="3" t="n">
        <v>0.238507948044878</v>
      </c>
      <c r="E68" s="3" t="n">
        <v>0.209164105155406</v>
      </c>
      <c r="F68" s="3" t="n">
        <v>0.552327946799716</v>
      </c>
      <c r="G68" s="3" t="n">
        <v>0</v>
      </c>
      <c r="H68" s="3" t="n">
        <f aca="false">SUM(D68:G68)</f>
        <v>1</v>
      </c>
      <c r="I68" s="3" t="n">
        <f aca="false">D68*(1-$M68)</f>
        <v>0.237494584279524</v>
      </c>
      <c r="J68" s="3" t="n">
        <f aca="false">E68*(1-$M68)</f>
        <v>0.208275416426521</v>
      </c>
      <c r="K68" s="3" t="n">
        <f aca="false">F68*(1-$M68)</f>
        <v>0.549981236208026</v>
      </c>
      <c r="L68" s="3" t="n">
        <f aca="false">G68*(1-$M68)</f>
        <v>0</v>
      </c>
      <c r="M68" s="3" t="n">
        <f aca="false">BN68/$L$5</f>
        <v>0.00424876308592989</v>
      </c>
      <c r="N68" s="44" t="n">
        <f aca="false">SUM(I68:M68)</f>
        <v>1</v>
      </c>
      <c r="O68" s="24" t="n">
        <v>48.6785</v>
      </c>
      <c r="P68" s="24" t="n">
        <v>2.4492</v>
      </c>
      <c r="Q68" s="24" t="n">
        <v>12.8405</v>
      </c>
      <c r="R68" s="24" t="n">
        <v>2.4961</v>
      </c>
      <c r="S68" s="24" t="n">
        <v>12.5047</v>
      </c>
      <c r="T68" s="24" t="n">
        <v>0.1924</v>
      </c>
      <c r="U68" s="24" t="n">
        <v>6.0205</v>
      </c>
      <c r="V68" s="24" t="n">
        <v>10.5227</v>
      </c>
      <c r="W68" s="24" t="n">
        <v>3.1419</v>
      </c>
      <c r="X68" s="24" t="n">
        <v>0.6443</v>
      </c>
      <c r="Y68" s="24" t="n">
        <v>0.3222</v>
      </c>
      <c r="Z68" s="24" t="n">
        <v>0.1643</v>
      </c>
      <c r="AA68" s="24" t="n">
        <f aca="false">'[1]Table S4_Pertrolog results'!M57</f>
        <v>0</v>
      </c>
      <c r="AB68" s="24" t="n">
        <f aca="false">SUM(O68:Y68)</f>
        <v>99.813</v>
      </c>
      <c r="AC68" s="24" t="n">
        <f aca="false">O68*(100-$AO68)/$AB68</f>
        <v>48.7696993377616</v>
      </c>
      <c r="AD68" s="24" t="n">
        <f aca="false">P68*(100-$AO68)/$AB68</f>
        <v>2.4537885846533</v>
      </c>
      <c r="AE68" s="24" t="n">
        <f aca="false">Q68*(100-$AO68)/$AB68</f>
        <v>12.8645567210684</v>
      </c>
      <c r="AF68" s="24" t="n">
        <f aca="false">R68*(100-$AO68)/$AB68</f>
        <v>2.50077645196518</v>
      </c>
      <c r="AG68" s="24" t="n">
        <f aca="false">S68*(100-$AO68)/$AB68</f>
        <v>12.5281275986094</v>
      </c>
      <c r="AH68" s="24" t="n">
        <f aca="false">T68*(100-$AO68)/$AB68</f>
        <v>0.19276046206406</v>
      </c>
      <c r="AI68" s="24" t="n">
        <f aca="false">U68*(100-$AO68)/$AB68</f>
        <v>6.03177942752948</v>
      </c>
      <c r="AJ68" s="24" t="n">
        <f aca="false">V68*(100-$AO68)/$AB68</f>
        <v>10.5424143147686</v>
      </c>
      <c r="AK68" s="24" t="n">
        <f aca="false">W68*(100-$AO68)/$AB68</f>
        <v>3.14778636049412</v>
      </c>
      <c r="AL68" s="24" t="n">
        <f aca="false">X68*(100-$AO68)/$AB68</f>
        <v>0.645507098273772</v>
      </c>
      <c r="AM68" s="24" t="n">
        <f aca="false">Y68*(100-$AO68)/$AB68</f>
        <v>0.322803642812059</v>
      </c>
      <c r="AN68" s="24"/>
      <c r="AO68" s="24" t="n">
        <f aca="false">AA68</f>
        <v>0</v>
      </c>
      <c r="AP68" s="24" t="n">
        <f aca="false">SUM(AC68:AO68)</f>
        <v>100</v>
      </c>
      <c r="AQ68" s="3" t="n">
        <f aca="false">(AC68/60.09)+(AD68/79.9)+(AE68/107.96)+(AF68/159.68)+(AG68/71.84)+(AI68/40.31)+(AJ68/56.08)+(AK68/61.98)+(AM68/151.99)+(AH68/70.94)+(AL68/76.2)+(AO68/18)</f>
        <v>1.55325562181127</v>
      </c>
      <c r="AR68" s="3" t="n">
        <f aca="false">(AC68/60.09)/$AQ68</f>
        <v>0.522522432586267</v>
      </c>
      <c r="AS68" s="3" t="n">
        <f aca="false">(AD68/79.9)/AQ68</f>
        <v>0.0197718555201683</v>
      </c>
      <c r="AT68" s="3" t="n">
        <f aca="false">(AE68/107.96)/AQ68</f>
        <v>0.0767165415298027</v>
      </c>
      <c r="AU68" s="3" t="n">
        <f aca="false">((AF68/159.68)+(AG68/71.84))/AQ68</f>
        <v>0.122356215226869</v>
      </c>
      <c r="AV68" s="3" t="n">
        <f aca="false">(AI68/40.31)/AQ68</f>
        <v>0.0963362461169075</v>
      </c>
      <c r="AW68" s="3" t="n">
        <f aca="false">(AJ68/56.08)/AQ68</f>
        <v>0.121028915233419</v>
      </c>
      <c r="AX68" s="3" t="n">
        <f aca="false">(AK68/61.98)/AQ68</f>
        <v>0.0326972135056992</v>
      </c>
      <c r="AY68" s="3" t="n">
        <f aca="false">(AL68/76.2)/AQ68</f>
        <v>0.00545384909165471</v>
      </c>
      <c r="AZ68" s="3" t="n">
        <f aca="false">AO68/18/$AQ68</f>
        <v>0</v>
      </c>
      <c r="BA68" s="24" t="n">
        <f aca="false">(1+10^(2*$Z$5-2.1))*EXP($N$5+$O$5/(B68+273)+$P$5*A68/(B68+273)+AR68*$Q$5+AS68*$R$5+AT68*$S$5+AU68*$T$5+AV68*$U$5+AW68*$V$5+AX68*$W$5+AY68*$X$5+AZ68*$Y$5)</f>
        <v>1630.68864709042</v>
      </c>
      <c r="BB68" s="24"/>
      <c r="BC68" s="3" t="n">
        <f aca="false">BC67</f>
        <v>900</v>
      </c>
      <c r="BD68" s="3"/>
      <c r="BE68" s="7" t="n">
        <f aca="false">I68*$C$4+J68*$D$4+K68*$E$4+L68*$F$4+M68*BC68</f>
        <v>3.8712993933398</v>
      </c>
      <c r="BF68" s="3"/>
      <c r="BG68" s="3" t="n">
        <f aca="false">(BG67*C67-BJ68*(C67-C68))/C68</f>
        <v>6.97598073469557</v>
      </c>
      <c r="BH68" s="3" t="n">
        <f aca="false">IF(BH67&lt;BA68,BH67*C67/C68,BA68)</f>
        <v>1630.68864709042</v>
      </c>
      <c r="BI68" s="3"/>
      <c r="BJ68" s="3" t="n">
        <f aca="false">BE68*BG67/((C68/C67)-BE68*((C67-C68)/C67))</f>
        <v>28.9177364123442</v>
      </c>
      <c r="BK68" s="3" t="n">
        <f aca="false">IF(BH67&lt;BA68,0,(BH67*C67-BH68*C68)/(C67-C68))</f>
        <v>6945.47311749694</v>
      </c>
      <c r="BL68" s="3"/>
      <c r="BM68" s="3" t="n">
        <f aca="false">(BM67*(1-C67)+BJ68*(C67-C68))/(1-C68)</f>
        <v>141.647958147936</v>
      </c>
      <c r="BN68" s="3" t="n">
        <f aca="false">IF(BK68&gt;0,((1-C67)*BN67+BK68*(C67-C68))/(1-C68),BN67)</f>
        <v>1567.79357870813</v>
      </c>
      <c r="BO68" s="3"/>
      <c r="BP68" s="47" t="n">
        <f aca="false">(AI68/40)*100/((AI68/40)+((AG68+AF68*0.8998)/72))</f>
        <v>42.3521702108447</v>
      </c>
      <c r="BQ68" s="47" t="n">
        <v>74.9718649907449</v>
      </c>
      <c r="BR68" s="47" t="n">
        <v>84.7079048740887</v>
      </c>
      <c r="BS68" s="44" t="n">
        <f aca="false">C$4*$BG68*$I68*($C67-$C68)/($C$4*$BG68*$I68*($C67-$C68)+$D$4*$J68*$BG68*($C67-$C68)+$E$4*$K68*$BG68*($C67-$C68)+$F$4*$L68*$BG68*($C67-$C68)+$G$4*$M68*$BG68*($C67-$C68))</f>
        <v>0.00245390046234203</v>
      </c>
      <c r="BT68" s="44" t="n">
        <f aca="false">$D$4*$J68*$BG68*($C67-$C68)/($C$4*$BG68*$I68*($C67-$C68)+$D$4*$J68*$BG68*($C67-$C68)+$E$4*$K68*$BG68*($C67-$C68)+$F$4*$L68*$BG68*($C67-$C68)+$G$4*$M68*$BG68*($C67-$C68))</f>
        <v>0.00268999365929742</v>
      </c>
      <c r="BU68" s="44" t="n">
        <f aca="false">$E$4*$K68*$BG68*($C67-$C68)/($C$4*$BG68*$I68*($C67-$C68)+$D$4*$J68*$BG68*($C67-$C68)+$E$4*$K68*$BG68*($C67-$C68)+$F$4*$L68*$BG68*($C67-$C68)+$G$4*$M68*$BG68*($C67-$C68))</f>
        <v>0.00710331571299052</v>
      </c>
      <c r="BV68" s="44" t="n">
        <f aca="false">$F$4*$L68*$BG68*($C67-$C68)/($C$4*$BG68*$I68*($C67-$C68)+$D$4*$J68*$BG68*($C67-$C68)+$E$4*$K68*$BG68*($C67-$C68)+$F$4*$L68*$BG68*($C67-$C68)+$G$4*$M68*$BG68*($C67-$C68))</f>
        <v>0</v>
      </c>
      <c r="BW68" s="44" t="n">
        <f aca="false">$G$4*$M68*$BG68*($C67-$C68)/($C$4*$BG68*$I68*($C67-$C68)+$D$4*$J68*$BG68*($C67-$C68)+$E$4*$K68*$BG68*($C67-$C68)+$F$4*$L68*$BG68*($C67-$C68)+$G$4*$M68*$BG68*($C67-$C68))</f>
        <v>0.98775279016537</v>
      </c>
      <c r="BX68" s="48" t="n">
        <f aca="false">BG68*C68/(BG$13*C$13)</f>
        <v>0.021580680235428</v>
      </c>
      <c r="BY68" s="48" t="n">
        <f aca="false">BX68/BX67</f>
        <v>0.96581732929197</v>
      </c>
      <c r="BZ68" s="1" t="n">
        <f aca="false">BS68*C$5+BT68*D$5+BU68*E$5+BV68*F$5+BW68*G$5</f>
        <v>0.999901224720984</v>
      </c>
      <c r="CA68" s="43" t="n">
        <f aca="false">(CA67+1000)*(BY68^(BZ68-1))-1000</f>
        <v>0.44714277760329</v>
      </c>
      <c r="CB68" s="43" t="n">
        <f aca="false">((CA68/1000+1)*BZ68-1)*1000</f>
        <v>0.348323331934353</v>
      </c>
      <c r="CC68" s="43" t="n">
        <f aca="false">(CC67*(1-BX67)+CB68*(BX67-BX68))/(1-BX68)</f>
        <v>0.0675427709337978</v>
      </c>
      <c r="CD68" s="49" t="n">
        <f aca="false">BS68*C$5+BT68*D$5+BU68*E$5+BV68*F$5+BW68*H$5</f>
        <v>0.99976293933036</v>
      </c>
      <c r="CE68" s="43" t="n">
        <f aca="false">(CE67+1000)*(BY68^(CD68-1))-1000</f>
        <v>0.975381619148834</v>
      </c>
      <c r="CF68" s="43" t="n">
        <f aca="false">((CE68/1000+1)*CD68-1)*1000</f>
        <v>0.738089724889424</v>
      </c>
      <c r="CG68" s="43" t="n">
        <f aca="false">(CG67*(1-BX67)+CF68*(BX67-BX68))/(1-BX68)</f>
        <v>0.0640979702787154</v>
      </c>
    </row>
    <row r="69" customFormat="false" ht="15.6" hidden="false" customHeight="false" outlineLevel="0" collapsed="false">
      <c r="A69" s="3" t="n">
        <v>0.2</v>
      </c>
      <c r="B69" s="40" t="n">
        <v>1160.288</v>
      </c>
      <c r="C69" s="24" t="n">
        <v>0.308307</v>
      </c>
      <c r="D69" s="3" t="n">
        <v>0.238201051622613</v>
      </c>
      <c r="E69" s="3" t="n">
        <v>0.209569852521278</v>
      </c>
      <c r="F69" s="3" t="n">
        <v>0.55222909585611</v>
      </c>
      <c r="G69" s="3" t="n">
        <v>0</v>
      </c>
      <c r="H69" s="3" t="n">
        <f aca="false">SUM(D69:G69)</f>
        <v>1</v>
      </c>
      <c r="I69" s="3" t="n">
        <f aca="false">D69*(1-$M69)</f>
        <v>0.237188991787449</v>
      </c>
      <c r="J69" s="3" t="n">
        <f aca="false">E69*(1-$M69)</f>
        <v>0.208679439867961</v>
      </c>
      <c r="K69" s="3" t="n">
        <f aca="false">F69*(1-$M69)</f>
        <v>0.54988280525866</v>
      </c>
      <c r="L69" s="3" t="n">
        <f aca="false">G69*(1-$M69)</f>
        <v>0</v>
      </c>
      <c r="M69" s="3" t="n">
        <f aca="false">BN69/$L$5</f>
        <v>0.00424876308592989</v>
      </c>
      <c r="N69" s="44" t="n">
        <f aca="false">SUM(I69:M69)</f>
        <v>1</v>
      </c>
      <c r="O69" s="24" t="n">
        <v>48.6679</v>
      </c>
      <c r="P69" s="24" t="n">
        <v>2.4557</v>
      </c>
      <c r="Q69" s="24" t="n">
        <v>12.8307</v>
      </c>
      <c r="R69" s="24" t="n">
        <v>2.5069</v>
      </c>
      <c r="S69" s="24" t="n">
        <v>12.5232</v>
      </c>
      <c r="T69" s="24" t="n">
        <v>0.1926</v>
      </c>
      <c r="U69" s="24" t="n">
        <v>6.0115</v>
      </c>
      <c r="V69" s="24" t="n">
        <v>10.5102</v>
      </c>
      <c r="W69" s="24" t="n">
        <v>3.1442</v>
      </c>
      <c r="X69" s="24" t="n">
        <v>0.6465</v>
      </c>
      <c r="Y69" s="24" t="n">
        <v>0.3232</v>
      </c>
      <c r="Z69" s="24" t="n">
        <v>0.1647</v>
      </c>
      <c r="AA69" s="24" t="n">
        <f aca="false">'[1]Table S4_Pertrolog results'!M58</f>
        <v>0</v>
      </c>
      <c r="AB69" s="24" t="n">
        <f aca="false">SUM(O69:Y69)</f>
        <v>99.8126</v>
      </c>
      <c r="AC69" s="24" t="n">
        <f aca="false">O69*(100-$AO69)/$AB69</f>
        <v>48.7592748811272</v>
      </c>
      <c r="AD69" s="24" t="n">
        <f aca="false">P69*(100-$AO69)/$AB69</f>
        <v>2.46031062210583</v>
      </c>
      <c r="AE69" s="24" t="n">
        <f aca="false">Q69*(100-$AO69)/$AB69</f>
        <v>12.8547898762281</v>
      </c>
      <c r="AF69" s="24" t="n">
        <f aca="false">R69*(100-$AO69)/$AB69</f>
        <v>2.51160675105147</v>
      </c>
      <c r="AG69" s="24" t="n">
        <f aca="false">S69*(100-$AO69)/$AB69</f>
        <v>12.5467125392986</v>
      </c>
      <c r="AH69" s="24" t="n">
        <f aca="false">T69*(100-$AO69)/$AB69</f>
        <v>0.192961610057247</v>
      </c>
      <c r="AI69" s="24" t="n">
        <f aca="false">U69*(100-$AO69)/$AB69</f>
        <v>6.02278670228007</v>
      </c>
      <c r="AJ69" s="24" t="n">
        <f aca="false">V69*(100-$AO69)/$AB69</f>
        <v>10.5299330946193</v>
      </c>
      <c r="AK69" s="24" t="n">
        <f aca="false">W69*(100-$AO69)/$AB69</f>
        <v>3.15010329357215</v>
      </c>
      <c r="AL69" s="24" t="n">
        <f aca="false">X69*(100-$AO69)/$AB69</f>
        <v>0.647713815690604</v>
      </c>
      <c r="AM69" s="24" t="n">
        <f aca="false">Y69*(100-$AO69)/$AB69</f>
        <v>0.323806813969379</v>
      </c>
      <c r="AN69" s="24"/>
      <c r="AO69" s="24" t="n">
        <f aca="false">AA69</f>
        <v>0</v>
      </c>
      <c r="AP69" s="24" t="n">
        <f aca="false">SUM(AC69:AO69)</f>
        <v>100</v>
      </c>
      <c r="AQ69" s="3" t="n">
        <f aca="false">(AC69/60.09)+(AD69/79.9)+(AE69/107.96)+(AF69/159.68)+(AG69/71.84)+(AI69/40.31)+(AJ69/56.08)+(AK69/61.98)+(AM69/151.99)+(AH69/70.94)+(AL69/76.2)+(AO69/18)</f>
        <v>1.55302995244563</v>
      </c>
      <c r="AR69" s="3" t="n">
        <f aca="false">(AC69/60.09)/$AQ69</f>
        <v>0.52248665515851</v>
      </c>
      <c r="AS69" s="3" t="n">
        <f aca="false">(AD69/79.9)/AQ69</f>
        <v>0.0198272887102957</v>
      </c>
      <c r="AT69" s="3" t="n">
        <f aca="false">(AE69/107.96)/AQ69</f>
        <v>0.0766694370412279</v>
      </c>
      <c r="AU69" s="3" t="n">
        <f aca="false">((AF69/159.68)+(AG69/71.84))/AQ69</f>
        <v>0.122584244397387</v>
      </c>
      <c r="AV69" s="3" t="n">
        <f aca="false">(AI69/40.31)/AQ69</f>
        <v>0.0962065969429516</v>
      </c>
      <c r="AW69" s="3" t="n">
        <f aca="false">(AJ69/56.08)/AQ69</f>
        <v>0.120903194239991</v>
      </c>
      <c r="AX69" s="3" t="n">
        <f aca="false">(AK69/61.98)/AQ69</f>
        <v>0.032726035040279</v>
      </c>
      <c r="AY69" s="3" t="n">
        <f aca="false">(AL69/76.2)/AQ69</f>
        <v>0.00547328871210113</v>
      </c>
      <c r="AZ69" s="3" t="n">
        <f aca="false">AO69/18/$AQ69</f>
        <v>0</v>
      </c>
      <c r="BA69" s="24" t="n">
        <f aca="false">(1+10^(2*$Z$5-2.1))*EXP($N$5+$O$5/(B69+273)+$P$5*A69/(B69+273)+AR69*$Q$5+AS69*$R$5+AT69*$S$5+AU69*$T$5+AV69*$U$5+AW69*$V$5+AX69*$W$5+AY69*$X$5+AZ69*$Y$5)</f>
        <v>1632.09194610904</v>
      </c>
      <c r="BB69" s="24"/>
      <c r="BC69" s="3" t="n">
        <f aca="false">BC68</f>
        <v>900</v>
      </c>
      <c r="BD69" s="3"/>
      <c r="BE69" s="7" t="n">
        <f aca="false">I69*$C$4+J69*$D$4+K69*$E$4+L69*$F$4+M69*BC69</f>
        <v>3.87130244926473</v>
      </c>
      <c r="BF69" s="3"/>
      <c r="BG69" s="3" t="n">
        <f aca="false">(BG68*C68-BJ69*(C68-C69))/C69</f>
        <v>6.90832240647154</v>
      </c>
      <c r="BH69" s="3" t="n">
        <f aca="false">IF(BH68&lt;BA69,BH68*C68/C69,BA69)</f>
        <v>1636.07831301233</v>
      </c>
      <c r="BI69" s="3"/>
      <c r="BJ69" s="3" t="n">
        <f aca="false">BE69*BG68/((C69/C68)-BE69*((C68-C69)/C68))</f>
        <v>27.4465756314268</v>
      </c>
      <c r="BK69" s="3" t="n">
        <f aca="false">IF(BH68&lt;BA69,0,(BH68*C68-BH69*C69)/(C68-C69))</f>
        <v>0</v>
      </c>
      <c r="BL69" s="3"/>
      <c r="BM69" s="3" t="n">
        <f aca="false">(BM68*(1-C68)+BJ69*(C68-C69))/(1-C69)</f>
        <v>141.479717022488</v>
      </c>
      <c r="BN69" s="3" t="n">
        <f aca="false">IF(BK69&gt;0,((1-C68)*BN68+BK69*(C68-C69))/(1-C69),BN68)</f>
        <v>1567.79357870813</v>
      </c>
      <c r="BO69" s="3"/>
      <c r="BP69" s="47" t="n">
        <f aca="false">(AI69/40)*100/((AI69/40)+((AG69+AF69*0.8998)/72))</f>
        <v>42.2690055954457</v>
      </c>
      <c r="BQ69" s="47" t="n">
        <v>82.6673293974692</v>
      </c>
      <c r="BR69" s="47" t="n">
        <v>84.6704764235445</v>
      </c>
      <c r="BS69" s="44" t="n">
        <f aca="false">C$4*$BG69*$I69*($C68-$C69)/($C$4*$BG69*$I69*($C68-$C69)+$D$4*$J69*$BG69*($C68-$C69)+$E$4*$K69*$BG69*($C68-$C69)+$F$4*$L69*$BG69*($C68-$C69)+$G$4*$M69*$BG69*($C68-$C69))</f>
        <v>0.00245074100921769</v>
      </c>
      <c r="BT69" s="44" t="n">
        <f aca="false">$D$4*$J69*$BG69*($C68-$C69)/($C$4*$BG69*$I69*($C68-$C69)+$D$4*$J69*$BG69*($C68-$C69)+$E$4*$K69*$BG69*($C68-$C69)+$F$4*$L69*$BG69*($C68-$C69)+$G$4*$M69*$BG69*($C68-$C69))</f>
        <v>0.00269520972079559</v>
      </c>
      <c r="BU69" s="44" t="n">
        <f aca="false">$E$4*$K69*$BG69*($C68-$C69)/($C$4*$BG69*$I69*($C68-$C69)+$D$4*$J69*$BG69*($C68-$C69)+$E$4*$K69*$BG69*($C68-$C69)+$F$4*$L69*$BG69*($C68-$C69)+$G$4*$M69*$BG69*($C68-$C69))</f>
        <v>0.00710203881594292</v>
      </c>
      <c r="BV69" s="44" t="n">
        <f aca="false">$F$4*$L69*$BG69*($C68-$C69)/($C$4*$BG69*$I69*($C68-$C69)+$D$4*$J69*$BG69*($C68-$C69)+$E$4*$K69*$BG69*($C68-$C69)+$F$4*$L69*$BG69*($C68-$C69)+$G$4*$M69*$BG69*($C68-$C69))</f>
        <v>0</v>
      </c>
      <c r="BW69" s="44" t="n">
        <f aca="false">$G$4*$M69*$BG69*($C68-$C69)/($C$4*$BG69*$I69*($C68-$C69)+$D$4*$J69*$BG69*($C68-$C69)+$E$4*$K69*$BG69*($C68-$C69)+$F$4*$L69*$BG69*($C68-$C69)+$G$4*$M69*$BG69*($C68-$C69))</f>
        <v>0.987752010454044</v>
      </c>
      <c r="BX69" s="48" t="n">
        <f aca="false">BG69*C69/(BG$13*C$13)</f>
        <v>0.0213009716588861</v>
      </c>
      <c r="BY69" s="48" t="n">
        <f aca="false">BX69/BX68</f>
        <v>0.987038936053429</v>
      </c>
      <c r="BZ69" s="1" t="n">
        <f aca="false">BS69*C$5+BT69*D$5+BU69*E$5+BV69*F$5+BW69*G$5</f>
        <v>0.999901224798955</v>
      </c>
      <c r="CA69" s="43" t="n">
        <f aca="false">(CA68+1000)*(BY69^(BZ69-1))-1000</f>
        <v>0.448431955294495</v>
      </c>
      <c r="CB69" s="43" t="n">
        <f aca="false">((CA69/1000+1)*BZ69-1)*1000</f>
        <v>0.349612460292414</v>
      </c>
      <c r="CC69" s="43" t="n">
        <f aca="false">(CC68*(1-BX68)+CB69*(BX68-BX69))/(1-BX69)</f>
        <v>0.0676233854118052</v>
      </c>
      <c r="CD69" s="49" t="n">
        <f aca="false">BS69*C$5+BT69*D$5+BU69*E$5+BV69*F$5+BW69*H$5</f>
        <v>0.999762939517491</v>
      </c>
      <c r="CE69" s="43" t="n">
        <f aca="false">(CE68+1000)*(BY69^(CD69-1))-1000</f>
        <v>0.978477282054428</v>
      </c>
      <c r="CF69" s="43" t="n">
        <f aca="false">((CE69/1000+1)*CD69-1)*1000</f>
        <v>0.741184841248854</v>
      </c>
      <c r="CG69" s="43" t="n">
        <f aca="false">(CG68*(1-BX68)+CF69*(BX68-BX69))/(1-BX69)</f>
        <v>0.064291479211891</v>
      </c>
    </row>
    <row r="70" customFormat="false" ht="15.6" hidden="false" customHeight="false" outlineLevel="0" collapsed="false">
      <c r="A70" s="3" t="n">
        <v>0.2</v>
      </c>
      <c r="B70" s="40" t="n">
        <v>1157.035</v>
      </c>
      <c r="C70" s="24" t="n">
        <v>0.29607</v>
      </c>
      <c r="D70" s="3" t="n">
        <v>0.234961949395608</v>
      </c>
      <c r="E70" s="3" t="n">
        <v>0.214211336054244</v>
      </c>
      <c r="F70" s="3" t="n">
        <v>0.550826714550148</v>
      </c>
      <c r="G70" s="3" t="n">
        <v>0</v>
      </c>
      <c r="H70" s="3" t="n">
        <f aca="false">SUM(D70:G70)</f>
        <v>1</v>
      </c>
      <c r="I70" s="3" t="n">
        <f aca="false">D70*(1-$M70)</f>
        <v>0.233963651738418</v>
      </c>
      <c r="J70" s="3" t="n">
        <f aca="false">E70*(1-$M70)</f>
        <v>0.213301202837029</v>
      </c>
      <c r="K70" s="3" t="n">
        <f aca="false">F70*(1-$M70)</f>
        <v>0.548486382338623</v>
      </c>
      <c r="L70" s="3" t="n">
        <f aca="false">G70*(1-$M70)</f>
        <v>0</v>
      </c>
      <c r="M70" s="3" t="n">
        <f aca="false">BN70/$L$5</f>
        <v>0.00424876308592989</v>
      </c>
      <c r="N70" s="44" t="n">
        <f aca="false">SUM(I70:M70)</f>
        <v>1</v>
      </c>
      <c r="O70" s="24" t="n">
        <v>48.5475</v>
      </c>
      <c r="P70" s="24" t="n">
        <v>2.5375</v>
      </c>
      <c r="Q70" s="24" t="n">
        <v>12.7277</v>
      </c>
      <c r="R70" s="24" t="n">
        <v>2.6471</v>
      </c>
      <c r="S70" s="24" t="n">
        <v>12.7276</v>
      </c>
      <c r="T70" s="24" t="n">
        <v>0.1948</v>
      </c>
      <c r="U70" s="24" t="n">
        <v>5.8739</v>
      </c>
      <c r="V70" s="24" t="n">
        <v>10.3688</v>
      </c>
      <c r="W70" s="24" t="n">
        <v>3.175</v>
      </c>
      <c r="X70" s="24" t="n">
        <v>0.6732</v>
      </c>
      <c r="Y70" s="24" t="n">
        <v>0.3366</v>
      </c>
      <c r="Z70" s="24" t="n">
        <v>0.1704</v>
      </c>
      <c r="AA70" s="24" t="n">
        <f aca="false">'[1]Table S4_Pertrolog results'!M59</f>
        <v>0</v>
      </c>
      <c r="AB70" s="24" t="n">
        <f aca="false">SUM(O70:Y70)</f>
        <v>99.8097</v>
      </c>
      <c r="AC70" s="24" t="n">
        <f aca="false">O70*(100-$AO70)/$AB70</f>
        <v>48.6400620380584</v>
      </c>
      <c r="AD70" s="24" t="n">
        <f aca="false">P70*(100-$AO70)/$AB70</f>
        <v>2.54233806934597</v>
      </c>
      <c r="AE70" s="24" t="n">
        <f aca="false">Q70*(100-$AO70)/$AB70</f>
        <v>12.751966993188</v>
      </c>
      <c r="AF70" s="24" t="n">
        <f aca="false">R70*(100-$AO70)/$AB70</f>
        <v>2.65214703580914</v>
      </c>
      <c r="AG70" s="24" t="n">
        <f aca="false">S70*(100-$AO70)/$AB70</f>
        <v>12.7518668025252</v>
      </c>
      <c r="AH70" s="24" t="n">
        <f aca="false">T70*(100-$AO70)/$AB70</f>
        <v>0.195171411195505</v>
      </c>
      <c r="AI70" s="24" t="n">
        <f aca="false">U70*(100-$AO70)/$AB70</f>
        <v>5.88509934405173</v>
      </c>
      <c r="AJ70" s="24" t="n">
        <f aca="false">V70*(100-$AO70)/$AB70</f>
        <v>10.3885694476589</v>
      </c>
      <c r="AK70" s="24" t="n">
        <f aca="false">W70*(100-$AO70)/$AB70</f>
        <v>3.18105354489594</v>
      </c>
      <c r="AL70" s="24" t="n">
        <f aca="false">X70*(100-$AO70)/$AB70</f>
        <v>0.67448354218077</v>
      </c>
      <c r="AM70" s="24" t="n">
        <f aca="false">Y70*(100-$AO70)/$AB70</f>
        <v>0.337241771090385</v>
      </c>
      <c r="AN70" s="24"/>
      <c r="AO70" s="24" t="n">
        <f aca="false">AA70</f>
        <v>0</v>
      </c>
      <c r="AP70" s="24" t="n">
        <f aca="false">SUM(AC70:AO70)</f>
        <v>100</v>
      </c>
      <c r="AQ70" s="3" t="n">
        <f aca="false">(AC70/60.09)+(AD70/79.9)+(AE70/107.96)+(AF70/159.68)+(AG70/71.84)+(AI70/40.31)+(AJ70/56.08)+(AK70/61.98)+(AM70/151.99)+(AH70/70.94)+(AL70/76.2)+(AO70/18)</f>
        <v>1.54988985477808</v>
      </c>
      <c r="AR70" s="3" t="n">
        <f aca="false">(AC70/60.09)/$AQ70</f>
        <v>0.522265190560706</v>
      </c>
      <c r="AS70" s="3" t="n">
        <f aca="false">(AD70/79.9)/AQ70</f>
        <v>0.0205298457295219</v>
      </c>
      <c r="AT70" s="3" t="n">
        <f aca="false">(AE70/107.96)/AQ70</f>
        <v>0.0762102644386872</v>
      </c>
      <c r="AU70" s="3" t="n">
        <f aca="false">((AF70/159.68)+(AG70/71.84))/AQ70</f>
        <v>0.125242997425589</v>
      </c>
      <c r="AV70" s="3" t="n">
        <f aca="false">(AI70/40.31)/AQ70</f>
        <v>0.0941976709112069</v>
      </c>
      <c r="AW70" s="3" t="n">
        <f aca="false">(AJ70/56.08)/AQ70</f>
        <v>0.119521739988484</v>
      </c>
      <c r="AX70" s="3" t="n">
        <f aca="false">(AK70/61.98)/AQ70</f>
        <v>0.0331145282160267</v>
      </c>
      <c r="AY70" s="3" t="n">
        <f aca="false">(AL70/76.2)/AQ70</f>
        <v>0.00571104458008931</v>
      </c>
      <c r="AZ70" s="3" t="n">
        <f aca="false">AO70/18/$AQ70</f>
        <v>0</v>
      </c>
      <c r="BA70" s="24" t="n">
        <f aca="false">(1+10^(2*$Z$5-2.1))*EXP($N$5+$O$5/(B70+273)+$P$5*A70/(B70+273)+AR70*$Q$5+AS70*$R$5+AT70*$S$5+AU70*$T$5+AV70*$U$5+AW70*$V$5+AX70*$W$5+AY70*$X$5+AZ70*$Y$5)</f>
        <v>1645.629260628</v>
      </c>
      <c r="BB70" s="24"/>
      <c r="BC70" s="3" t="n">
        <f aca="false">BC69</f>
        <v>900</v>
      </c>
      <c r="BD70" s="3"/>
      <c r="BE70" s="7" t="n">
        <f aca="false">I70*$C$4+J70*$D$4+K70*$E$4+L70*$F$4+M70*BC70</f>
        <v>3.87133470266522</v>
      </c>
      <c r="BF70" s="3"/>
      <c r="BG70" s="3" t="n">
        <f aca="false">(BG69*C69-BJ70*(C69-C70))/C70</f>
        <v>5.82351556849617</v>
      </c>
      <c r="BH70" s="3" t="n">
        <f aca="false">IF(BH69&lt;BA70,BH69*C69/C70,BA70)</f>
        <v>1703.69978873203</v>
      </c>
      <c r="BI70" s="3"/>
      <c r="BJ70" s="3" t="n">
        <f aca="false">BE70*BG69/((C70/C69)-BE70*((C69-C70)/C69))</f>
        <v>33.1548501926419</v>
      </c>
      <c r="BK70" s="3" t="n">
        <f aca="false">IF(BH69&lt;BA70,0,(BH69*C69-BH70*C70)/(C69-C70))</f>
        <v>0</v>
      </c>
      <c r="BL70" s="3"/>
      <c r="BM70" s="3" t="n">
        <f aca="false">(BM69*(1-C69)+BJ70*(C69-C70))/(1-C70)</f>
        <v>139.596615868401</v>
      </c>
      <c r="BN70" s="3" t="n">
        <f aca="false">IF(BK70&gt;0,((1-C69)*BN69+BK70*(C69-C70))/(1-C70),BN69)</f>
        <v>1567.79357870813</v>
      </c>
      <c r="BO70" s="3"/>
      <c r="BP70" s="47" t="n">
        <f aca="false">(AI70/40)*100/((AI70/40)+((AG70+AF70*0.8998)/72))</f>
        <v>41.1682195848077</v>
      </c>
      <c r="BQ70" s="47" t="n">
        <v>83.9405599496264</v>
      </c>
      <c r="BR70" s="47" t="n">
        <v>84.6569792907953</v>
      </c>
      <c r="BS70" s="44" t="n">
        <f aca="false">C$4*$BG70*$I70*($C69-$C70)/($C$4*$BG70*$I70*($C69-$C70)+$D$4*$J70*$BG70*($C69-$C70)+$E$4*$K70*$BG70*($C69-$C70)+$F$4*$L70*$BG70*($C69-$C70)+$G$4*$M70*$BG70*($C69-$C70))</f>
        <v>0.00241739523660764</v>
      </c>
      <c r="BT70" s="44" t="n">
        <f aca="false">$D$4*$J70*$BG70*($C69-$C70)/($C$4*$BG70*$I70*($C69-$C70)+$D$4*$J70*$BG70*($C69-$C70)+$E$4*$K70*$BG70*($C69-$C70)+$F$4*$L70*$BG70*($C69-$C70)+$G$4*$M70*$BG70*($C69-$C70))</f>
        <v>0.00275487937907025</v>
      </c>
      <c r="BU70" s="44" t="n">
        <f aca="false">$E$4*$K70*$BG70*($C69-$C70)/($C$4*$BG70*$I70*($C69-$C70)+$D$4*$J70*$BG70*($C69-$C70)+$E$4*$K70*$BG70*($C69-$C70)+$F$4*$L70*$BG70*($C69-$C70)+$G$4*$M70*$BG70*($C69-$C70))</f>
        <v>0.00708394422679365</v>
      </c>
      <c r="BV70" s="44" t="n">
        <f aca="false">$F$4*$L70*$BG70*($C69-$C70)/($C$4*$BG70*$I70*($C69-$C70)+$D$4*$J70*$BG70*($C69-$C70)+$E$4*$K70*$BG70*($C69-$C70)+$F$4*$L70*$BG70*($C69-$C70)+$G$4*$M70*$BG70*($C69-$C70))</f>
        <v>0</v>
      </c>
      <c r="BW70" s="44" t="n">
        <f aca="false">$G$4*$M70*$BG70*($C69-$C70)/($C$4*$BG70*$I70*($C69-$C70)+$D$4*$J70*$BG70*($C69-$C70)+$E$4*$K70*$BG70*($C69-$C70)+$F$4*$L70*$BG70*($C69-$C70)+$G$4*$M70*$BG70*($C69-$C70))</f>
        <v>0.987743781157529</v>
      </c>
      <c r="BX70" s="48" t="n">
        <f aca="false">BG70*C70/(BG$13*C$13)</f>
        <v>0.017243406884335</v>
      </c>
      <c r="BY70" s="48" t="n">
        <f aca="false">BX70/BX69</f>
        <v>0.809512690804489</v>
      </c>
      <c r="BZ70" s="1" t="n">
        <f aca="false">BS70*C$5+BT70*D$5+BU70*E$5+BV70*F$5+BW70*G$5</f>
        <v>0.999901225621884</v>
      </c>
      <c r="CA70" s="43" t="n">
        <f aca="false">(CA69+1000)*(BY70^(BZ70-1))-1000</f>
        <v>0.469314814468476</v>
      </c>
      <c r="CB70" s="43" t="n">
        <f aca="false">((CA70/1000+1)*BZ70-1)*1000</f>
        <v>0.370494080073724</v>
      </c>
      <c r="CC70" s="43" t="n">
        <f aca="false">(CC69*(1-BX69)+CB70*(BX69-BX70))/(1-BX70)</f>
        <v>0.0688738654091033</v>
      </c>
      <c r="CD70" s="49" t="n">
        <f aca="false">BS70*C$5+BT70*D$5+BU70*E$5+BV70*F$5+BW70*H$5</f>
        <v>0.999762941492522</v>
      </c>
      <c r="CE70" s="43" t="n">
        <f aca="false">(CE69+1000)*(BY70^(CD70-1))-1000</f>
        <v>1.02862343013226</v>
      </c>
      <c r="CF70" s="43" t="n">
        <f aca="false">((CE70/1000+1)*CD70-1)*1000</f>
        <v>0.791321078719376</v>
      </c>
      <c r="CG70" s="43" t="n">
        <f aca="false">(CG69*(1-BX69)+CF70*(BX69-BX70))/(1-BX70)</f>
        <v>0.0672932089521771</v>
      </c>
    </row>
    <row r="71" customFormat="false" ht="15.6" hidden="false" customHeight="false" outlineLevel="0" collapsed="false">
      <c r="A71" s="3" t="n">
        <v>0.2</v>
      </c>
      <c r="B71" s="40" t="n">
        <v>1156.626</v>
      </c>
      <c r="C71" s="24" t="n">
        <v>0.294475</v>
      </c>
      <c r="D71" s="3" t="n">
        <v>0.234514723078559</v>
      </c>
      <c r="E71" s="3" t="n">
        <v>0.214814499840544</v>
      </c>
      <c r="F71" s="3" t="n">
        <v>0.550670777080897</v>
      </c>
      <c r="G71" s="3" t="n">
        <v>0</v>
      </c>
      <c r="H71" s="3" t="n">
        <f aca="false">SUM(D71:G71)</f>
        <v>1</v>
      </c>
      <c r="I71" s="3" t="n">
        <f aca="false">D71*(1-$M71)</f>
        <v>0.233503311413111</v>
      </c>
      <c r="J71" s="3" t="n">
        <f aca="false">E71*(1-$M71)</f>
        <v>0.213888051009554</v>
      </c>
      <c r="K71" s="3" t="n">
        <f aca="false">F71*(1-$M71)</f>
        <v>0.548295852212857</v>
      </c>
      <c r="L71" s="3" t="n">
        <f aca="false">G71*(1-$M71)</f>
        <v>0</v>
      </c>
      <c r="M71" s="3" t="n">
        <f aca="false">BN71/$L$5</f>
        <v>0.00431278536447736</v>
      </c>
      <c r="N71" s="44" t="n">
        <f aca="false">SUM(I71:M71)</f>
        <v>1</v>
      </c>
      <c r="O71" s="24" t="n">
        <v>48.5298</v>
      </c>
      <c r="P71" s="24" t="n">
        <v>2.5486</v>
      </c>
      <c r="Q71" s="24" t="n">
        <v>12.7123</v>
      </c>
      <c r="R71" s="24" t="n">
        <v>2.6665</v>
      </c>
      <c r="S71" s="24" t="n">
        <v>12.7562</v>
      </c>
      <c r="T71" s="24" t="n">
        <v>0.1951</v>
      </c>
      <c r="U71" s="24" t="n">
        <v>5.8578</v>
      </c>
      <c r="V71" s="24" t="n">
        <v>10.3489</v>
      </c>
      <c r="W71" s="24" t="n">
        <v>3.1789</v>
      </c>
      <c r="X71" s="24" t="n">
        <v>0.6768</v>
      </c>
      <c r="Y71" s="24" t="n">
        <v>0.3384</v>
      </c>
      <c r="Z71" s="24" t="n">
        <v>0.1712</v>
      </c>
      <c r="AA71" s="24" t="n">
        <f aca="false">'[1]Table S4_Pertrolog results'!M60</f>
        <v>0</v>
      </c>
      <c r="AB71" s="24" t="n">
        <f aca="false">SUM(O71:Y71)</f>
        <v>99.8093</v>
      </c>
      <c r="AC71" s="24" t="n">
        <f aca="false">O71*(100-$AO71)/$AB71</f>
        <v>48.6225231516502</v>
      </c>
      <c r="AD71" s="24" t="n">
        <f aca="false">P71*(100-$AO71)/$AB71</f>
        <v>2.55346946627218</v>
      </c>
      <c r="AE71" s="24" t="n">
        <f aca="false">Q71*(100-$AO71)/$AB71</f>
        <v>12.7365886746025</v>
      </c>
      <c r="AF71" s="24" t="n">
        <f aca="false">R71*(100-$AO71)/$AB71</f>
        <v>2.67159473115231</v>
      </c>
      <c r="AG71" s="24" t="n">
        <f aca="false">S71*(100-$AO71)/$AB71</f>
        <v>12.7805725518564</v>
      </c>
      <c r="AH71" s="24" t="n">
        <f aca="false">T71*(100-$AO71)/$AB71</f>
        <v>0.195472766565841</v>
      </c>
      <c r="AI71" s="24" t="n">
        <f aca="false">U71*(100-$AO71)/$AB71</f>
        <v>5.8689921680645</v>
      </c>
      <c r="AJ71" s="24" t="n">
        <f aca="false">V71*(100-$AO71)/$AB71</f>
        <v>10.3686730595245</v>
      </c>
      <c r="AK71" s="24" t="n">
        <f aca="false">W71*(100-$AO71)/$AB71</f>
        <v>3.18497374493158</v>
      </c>
      <c r="AL71" s="24" t="n">
        <f aca="false">X71*(100-$AO71)/$AB71</f>
        <v>0.67809312358668</v>
      </c>
      <c r="AM71" s="24" t="n">
        <f aca="false">Y71*(100-$AO71)/$AB71</f>
        <v>0.33904656179334</v>
      </c>
      <c r="AN71" s="24"/>
      <c r="AO71" s="24" t="n">
        <f aca="false">AA71</f>
        <v>0</v>
      </c>
      <c r="AP71" s="24" t="n">
        <f aca="false">SUM(AC71:AO71)</f>
        <v>100</v>
      </c>
      <c r="AQ71" s="3" t="n">
        <f aca="false">(AC71/60.09)+(AD71/79.9)+(AE71/107.96)+(AF71/159.68)+(AG71/71.84)+(AI71/40.31)+(AJ71/56.08)+(AK71/61.98)+(AM71/151.99)+(AH71/70.94)+(AL71/76.2)+(AO71/18)</f>
        <v>1.54948859369063</v>
      </c>
      <c r="AR71" s="3" t="n">
        <f aca="false">(AC71/60.09)/$AQ71</f>
        <v>0.522212068349889</v>
      </c>
      <c r="AS71" s="3" t="n">
        <f aca="false">(AD71/79.9)/AQ71</f>
        <v>0.0206250735589879</v>
      </c>
      <c r="AT71" s="3" t="n">
        <f aca="false">(AE71/107.96)/AQ71</f>
        <v>0.0761380700495933</v>
      </c>
      <c r="AU71" s="3" t="n">
        <f aca="false">((AF71/159.68)+(AG71/71.84))/AQ71</f>
        <v>0.125611909942276</v>
      </c>
      <c r="AV71" s="3" t="n">
        <f aca="false">(AI71/40.31)/AQ71</f>
        <v>0.0939641843428816</v>
      </c>
      <c r="AW71" s="3" t="n">
        <f aca="false">(AJ71/56.08)/AQ71</f>
        <v>0.119323722148098</v>
      </c>
      <c r="AX71" s="3" t="n">
        <f aca="false">(AK71/61.98)/AQ71</f>
        <v>0.0331639232278976</v>
      </c>
      <c r="AY71" s="3" t="n">
        <f aca="false">(AL71/76.2)/AQ71</f>
        <v>0.00574309480290743</v>
      </c>
      <c r="AZ71" s="3" t="n">
        <f aca="false">AO71/18/$AQ71</f>
        <v>0</v>
      </c>
      <c r="BA71" s="24" t="n">
        <f aca="false">(1+10^(2*$Z$5-2.1))*EXP($N$5+$O$5/(B71+273)+$P$5*A71/(B71+273)+AR71*$Q$5+AS71*$R$5+AT71*$S$5+AU71*$T$5+AV71*$U$5+AW71*$V$5+AX71*$W$5+AY71*$X$5+AZ71*$Y$5)</f>
        <v>1647.83525706158</v>
      </c>
      <c r="BB71" s="24"/>
      <c r="BC71" s="3" t="n">
        <f aca="false">BC70</f>
        <v>900</v>
      </c>
      <c r="BD71" s="3"/>
      <c r="BE71" s="7" t="n">
        <f aca="false">I71*$C$4+J71*$D$4+K71*$E$4+L71*$F$4+M71*BC71</f>
        <v>3.92895615564727</v>
      </c>
      <c r="BF71" s="3"/>
      <c r="BG71" s="3" t="n">
        <f aca="false">(BG70*C70-BJ71*(C70-C71))/C71</f>
        <v>5.72774815171679</v>
      </c>
      <c r="BH71" s="3" t="n">
        <f aca="false">IF(BH70&lt;BA71,BH70*C70/C71,BA71)</f>
        <v>1647.83525706158</v>
      </c>
      <c r="BI71" s="3"/>
      <c r="BJ71" s="3" t="n">
        <f aca="false">BE71*BG70/((C71/C70)-BE71*((C70-C71)/C70))</f>
        <v>23.5044623121369</v>
      </c>
      <c r="BK71" s="3" t="n">
        <f aca="false">IF(BH70&lt;BA71,0,(BH70*C70-BH71*C71)/(C70-C71))</f>
        <v>12017.6232769176</v>
      </c>
      <c r="BL71" s="3"/>
      <c r="BM71" s="3" t="n">
        <f aca="false">(BM70*(1-C70)+BJ71*(C70-C71))/(1-C71)</f>
        <v>139.334163106384</v>
      </c>
      <c r="BN71" s="3" t="n">
        <f aca="false">IF(BK71&gt;0,((1-C70)*BN70+BK71*(C70-C71))/(1-C71),BN70)</f>
        <v>1591.41779949214</v>
      </c>
      <c r="BO71" s="3"/>
      <c r="BP71" s="47" t="n">
        <f aca="false">(AI71/40)*100/((AI71/40)+((AG71+AF71*0.8998)/72))</f>
        <v>41.0281006909353</v>
      </c>
      <c r="BQ71" s="47" t="n">
        <v>72.2723554925125</v>
      </c>
      <c r="BR71" s="47" t="n">
        <v>84.4810760760569</v>
      </c>
      <c r="BS71" s="44" t="n">
        <f aca="false">C$4*$BG71*$I71*($C70-$C71)/($C$4*$BG71*$I71*($C70-$C71)+$D$4*$J71*$BG71*($C70-$C71)+$E$4*$K71*$BG71*($C70-$C71)+$F$4*$L71*$BG71*($C70-$C71)+$G$4*$M71*$BG71*($C70-$C71))</f>
        <v>0.00237725545577785</v>
      </c>
      <c r="BT71" s="44" t="n">
        <f aca="false">$D$4*$J71*$BG71*($C70-$C71)/($C$4*$BG71*$I71*($C70-$C71)+$D$4*$J71*$BG71*($C70-$C71)+$E$4*$K71*$BG71*($C70-$C71)+$F$4*$L71*$BG71*($C70-$C71)+$G$4*$M71*$BG71*($C70-$C71))</f>
        <v>0.00272194499679162</v>
      </c>
      <c r="BU71" s="44" t="n">
        <f aca="false">$E$4*$K71*$BG71*($C70-$C71)/($C$4*$BG71*$I71*($C70-$C71)+$D$4*$J71*$BG71*($C70-$C71)+$E$4*$K71*$BG71*($C70-$C71)+$F$4*$L71*$BG71*($C70-$C71)+$G$4*$M71*$BG71*($C70-$C71))</f>
        <v>0.00697762752359513</v>
      </c>
      <c r="BV71" s="44" t="n">
        <f aca="false">$F$4*$L71*$BG71*($C70-$C71)/($C$4*$BG71*$I71*($C70-$C71)+$D$4*$J71*$BG71*($C70-$C71)+$E$4*$K71*$BG71*($C70-$C71)+$F$4*$L71*$BG71*($C70-$C71)+$G$4*$M71*$BG71*($C70-$C71))</f>
        <v>0</v>
      </c>
      <c r="BW71" s="44" t="n">
        <f aca="false">$G$4*$M71*$BG71*($C70-$C71)/($C$4*$BG71*$I71*($C70-$C71)+$D$4*$J71*$BG71*($C70-$C71)+$E$4*$K71*$BG71*($C70-$C71)+$F$4*$L71*$BG71*($C70-$C71)+$G$4*$M71*$BG71*($C70-$C71))</f>
        <v>0.987923172023835</v>
      </c>
      <c r="BX71" s="48" t="n">
        <f aca="false">BG71*C71/(BG$13*C$13)</f>
        <v>0.0168684732170897</v>
      </c>
      <c r="BY71" s="48" t="n">
        <f aca="false">BX71/BX70</f>
        <v>0.978256404331217</v>
      </c>
      <c r="BZ71" s="1" t="n">
        <f aca="false">BS71*C$5+BT71*D$5+BU71*E$5+BV71*F$5+BW71*G$5</f>
        <v>0.999901207682798</v>
      </c>
      <c r="CA71" s="43" t="n">
        <f aca="false">(CA70+1000)*(BY71^(BZ71-1))-1000</f>
        <v>0.471487634144069</v>
      </c>
      <c r="CB71" s="43" t="n">
        <f aca="false">((CA71/1000+1)*BZ71-1)*1000</f>
        <v>0.372648737585912</v>
      </c>
      <c r="CC71" s="43" t="n">
        <f aca="false">(CC70*(1-BX70)+CB71*(BX70-BX71))/(1-BX71)</f>
        <v>0.0689897150423817</v>
      </c>
      <c r="CD71" s="49" t="n">
        <f aca="false">BS71*C$5+BT71*D$5+BU71*E$5+BV71*F$5+BW71*H$5</f>
        <v>0.999762898438714</v>
      </c>
      <c r="CE71" s="43" t="n">
        <f aca="false">(CE70+1000)*(BY71^(CD71-1))-1000</f>
        <v>1.03384112058177</v>
      </c>
      <c r="CF71" s="43" t="n">
        <f aca="false">((CE71/1000+1)*CD71-1)*1000</f>
        <v>0.796494433952022</v>
      </c>
      <c r="CG71" s="43" t="n">
        <f aca="false">(CG70*(1-BX70)+CF71*(BX70-BX71))/(1-BX71)</f>
        <v>0.0675713020475573</v>
      </c>
    </row>
    <row r="72" customFormat="false" ht="15.6" hidden="false" customHeight="false" outlineLevel="0" collapsed="false">
      <c r="A72" s="3" t="n">
        <v>0.2</v>
      </c>
      <c r="B72" s="40" t="n">
        <v>1156.498</v>
      </c>
      <c r="C72" s="24" t="n">
        <v>0.294034</v>
      </c>
      <c r="D72" s="3" t="n">
        <v>0.234409305830592</v>
      </c>
      <c r="E72" s="3" t="n">
        <v>0.2149721091384</v>
      </c>
      <c r="F72" s="3" t="n">
        <v>0.550618585031007</v>
      </c>
      <c r="G72" s="3" t="n">
        <v>0</v>
      </c>
      <c r="H72" s="3" t="n">
        <f aca="false">SUM(D72:G72)</f>
        <v>1</v>
      </c>
      <c r="I72" s="3" t="n">
        <f aca="false">D72*(1-$M72)</f>
        <v>0.233398348807109</v>
      </c>
      <c r="J72" s="3" t="n">
        <f aca="false">E72*(1-$M72)</f>
        <v>0.214044980572338</v>
      </c>
      <c r="K72" s="3" t="n">
        <f aca="false">F72*(1-$M72)</f>
        <v>0.548243885256076</v>
      </c>
      <c r="L72" s="3" t="n">
        <f aca="false">G72*(1-$M72)</f>
        <v>0</v>
      </c>
      <c r="M72" s="3" t="n">
        <f aca="false">BN72/$L$5</f>
        <v>0.00431278536447736</v>
      </c>
      <c r="N72" s="44" t="n">
        <f aca="false">SUM(I72:M72)</f>
        <v>1</v>
      </c>
      <c r="O72" s="24" t="n">
        <v>48.5255</v>
      </c>
      <c r="P72" s="24" t="n">
        <v>2.5517</v>
      </c>
      <c r="Q72" s="24" t="n">
        <v>12.7088</v>
      </c>
      <c r="R72" s="24" t="n">
        <v>2.672</v>
      </c>
      <c r="S72" s="24" t="n">
        <v>12.7632</v>
      </c>
      <c r="T72" s="24" t="n">
        <v>0.1952</v>
      </c>
      <c r="U72" s="24" t="n">
        <v>5.8521</v>
      </c>
      <c r="V72" s="24" t="n">
        <v>10.344</v>
      </c>
      <c r="W72" s="24" t="n">
        <v>3.18</v>
      </c>
      <c r="X72" s="24" t="n">
        <v>0.6778</v>
      </c>
      <c r="Y72" s="24" t="n">
        <v>0.3389</v>
      </c>
      <c r="Z72" s="24" t="n">
        <v>0.1714</v>
      </c>
      <c r="AA72" s="24" t="n">
        <f aca="false">'[1]Table S4_Pertrolog results'!M61</f>
        <v>0</v>
      </c>
      <c r="AB72" s="24" t="n">
        <f aca="false">SUM(O72:Y72)</f>
        <v>99.8092</v>
      </c>
      <c r="AC72" s="24" t="n">
        <f aca="false">O72*(100-$AO72)/$AB72</f>
        <v>48.6182636470385</v>
      </c>
      <c r="AD72" s="24" t="n">
        <f aca="false">P72*(100-$AO72)/$AB72</f>
        <v>2.55657795072999</v>
      </c>
      <c r="AE72" s="24" t="n">
        <f aca="false">Q72*(100-$AO72)/$AB72</f>
        <v>12.733094744773</v>
      </c>
      <c r="AF72" s="24" t="n">
        <f aca="false">R72*(100-$AO72)/$AB72</f>
        <v>2.67710792191501</v>
      </c>
      <c r="AG72" s="24" t="n">
        <f aca="false">S72*(100-$AO72)/$AB72</f>
        <v>12.7875987383929</v>
      </c>
      <c r="AH72" s="24" t="n">
        <f aca="false">T72*(100-$AO72)/$AB72</f>
        <v>0.195573153577025</v>
      </c>
      <c r="AI72" s="24" t="n">
        <f aca="false">U72*(100-$AO72)/$AB72</f>
        <v>5.8632871518858</v>
      </c>
      <c r="AJ72" s="24" t="n">
        <f aca="false">V72*(100-$AO72)/$AB72</f>
        <v>10.3637740809464</v>
      </c>
      <c r="AK72" s="24" t="n">
        <f aca="false">W72*(100-$AO72)/$AB72</f>
        <v>3.18607903880604</v>
      </c>
      <c r="AL72" s="24" t="n">
        <f aca="false">X72*(100-$AO72)/$AB72</f>
        <v>0.679095714623502</v>
      </c>
      <c r="AM72" s="24" t="n">
        <f aca="false">Y72*(100-$AO72)/$AB72</f>
        <v>0.339547857311751</v>
      </c>
      <c r="AN72" s="24"/>
      <c r="AO72" s="24" t="n">
        <f aca="false">AA72</f>
        <v>0</v>
      </c>
      <c r="AP72" s="24" t="n">
        <f aca="false">SUM(AC72:AO72)</f>
        <v>100</v>
      </c>
      <c r="AQ72" s="3" t="n">
        <f aca="false">(AC72/60.09)+(AD72/79.9)+(AE72/107.96)+(AF72/159.68)+(AG72/71.84)+(AI72/40.31)+(AJ72/56.08)+(AK72/61.98)+(AM72/151.99)+(AH72/70.94)+(AL72/76.2)+(AO72/18)</f>
        <v>1.54936339775756</v>
      </c>
      <c r="AR72" s="3" t="n">
        <f aca="false">(AC72/60.09)/$AQ72</f>
        <v>0.522208514252601</v>
      </c>
      <c r="AS72" s="3" t="n">
        <f aca="false">(AD72/79.9)/AQ72</f>
        <v>0.0206518502738436</v>
      </c>
      <c r="AT72" s="3" t="n">
        <f aca="false">(AE72/107.96)/AQ72</f>
        <v>0.0761233343124497</v>
      </c>
      <c r="AU72" s="3" t="n">
        <f aca="false">((AF72/159.68)+(AG72/71.84))/AQ72</f>
        <v>0.125707469099312</v>
      </c>
      <c r="AV72" s="3" t="n">
        <f aca="false">(AI72/40.31)/AQ72</f>
        <v>0.0938804308318611</v>
      </c>
      <c r="AW72" s="3" t="n">
        <f aca="false">(AJ72/56.08)/AQ72</f>
        <v>0.119276981583533</v>
      </c>
      <c r="AX72" s="3" t="n">
        <f aca="false">(AK72/61.98)/AQ72</f>
        <v>0.0331781129664085</v>
      </c>
      <c r="AY72" s="3" t="n">
        <f aca="false">(AL72/76.2)/AQ72</f>
        <v>0.00575205098118074</v>
      </c>
      <c r="AZ72" s="3" t="n">
        <f aca="false">AO72/18/$AQ72</f>
        <v>0</v>
      </c>
      <c r="BA72" s="24" t="n">
        <f aca="false">(1+10^(2*$Z$5-2.1))*EXP($N$5+$O$5/(B72+273)+$P$5*A72/(B72+273)+AR72*$Q$5+AS72*$R$5+AT72*$S$5+AU72*$T$5+AV72*$U$5+AW72*$V$5+AX72*$W$5+AY72*$X$5+AZ72*$Y$5)</f>
        <v>1648.25938768884</v>
      </c>
      <c r="BB72" s="24"/>
      <c r="BC72" s="3" t="n">
        <f aca="false">BC71</f>
        <v>900</v>
      </c>
      <c r="BD72" s="3"/>
      <c r="BE72" s="7" t="n">
        <f aca="false">I72*$C$4+J72*$D$4+K72*$E$4+L72*$F$4+M72*BC72</f>
        <v>3.92895720527333</v>
      </c>
      <c r="BF72" s="3"/>
      <c r="BG72" s="3" t="n">
        <f aca="false">(BG71*C71-BJ72*(C71-C72))/C72</f>
        <v>5.70233557271676</v>
      </c>
      <c r="BH72" s="3" t="n">
        <f aca="false">IF(BH71&lt;BA72,BH71*C71/C72,BA72)</f>
        <v>1650.30672413125</v>
      </c>
      <c r="BI72" s="3"/>
      <c r="BJ72" s="3" t="n">
        <f aca="false">BE72*BG71/((C72/C71)-BE72*((C71-C72)/C71))</f>
        <v>22.6714267315232</v>
      </c>
      <c r="BK72" s="3" t="n">
        <f aca="false">IF(BH71&lt;BA72,0,(BH71*C71-BH72*C72)/(C71-C72))</f>
        <v>0</v>
      </c>
      <c r="BL72" s="3"/>
      <c r="BM72" s="3" t="n">
        <f aca="false">(BM71*(1-C71)+BJ72*(C71-C72))/(1-C72)</f>
        <v>139.261286697688</v>
      </c>
      <c r="BN72" s="3" t="n">
        <f aca="false">IF(BK72&gt;0,((1-C71)*BN71+BK72*(C71-C72))/(1-C72),BN71)</f>
        <v>1591.41779949214</v>
      </c>
      <c r="BO72" s="3"/>
      <c r="BP72" s="47" t="n">
        <f aca="false">(AI72/40)*100/((AI72/40)+((AG72+AF72*0.8998)/72))</f>
        <v>40.9854843766794</v>
      </c>
      <c r="BQ72" s="47" t="n">
        <v>83.2149667136394</v>
      </c>
      <c r="BR72" s="47" t="n">
        <v>84.4587970705265</v>
      </c>
      <c r="BS72" s="44" t="n">
        <f aca="false">C$4*$BG72*$I72*($C71-$C72)/($C$4*$BG72*$I72*($C71-$C72)+$D$4*$J72*$BG72*($C71-$C72)+$E$4*$K72*$BG72*($C71-$C72)+$F$4*$L72*$BG72*($C71-$C72)+$G$4*$M72*$BG72*($C71-$C72))</f>
        <v>0.00237618621545533</v>
      </c>
      <c r="BT72" s="44" t="n">
        <f aca="false">$D$4*$J72*$BG72*($C71-$C72)/($C$4*$BG72*$I72*($C71-$C72)+$D$4*$J72*$BG72*($C71-$C72)+$E$4*$K72*$BG72*($C71-$C72)+$F$4*$L72*$BG72*($C71-$C72)+$G$4*$M72*$BG72*($C71-$C72))</f>
        <v>0.00272394135885538</v>
      </c>
      <c r="BU72" s="44" t="n">
        <f aca="false">$E$4*$K72*$BG72*($C71-$C72)/($C$4*$BG72*$I72*($C71-$C72)+$D$4*$J72*$BG72*($C71-$C72)+$E$4*$K72*$BG72*($C71-$C72)+$F$4*$L72*$BG72*($C71-$C72)+$G$4*$M72*$BG72*($C71-$C72))</f>
        <v>0.0069769643268224</v>
      </c>
      <c r="BV72" s="44" t="n">
        <f aca="false">$F$4*$L72*$BG72*($C71-$C72)/($C$4*$BG72*$I72*($C71-$C72)+$D$4*$J72*$BG72*($C71-$C72)+$E$4*$K72*$BG72*($C71-$C72)+$F$4*$L72*$BG72*($C71-$C72)+$G$4*$M72*$BG72*($C71-$C72))</f>
        <v>0</v>
      </c>
      <c r="BW72" s="44" t="n">
        <f aca="false">$G$4*$M72*$BG72*($C71-$C72)/($C$4*$BG72*$I72*($C71-$C72)+$D$4*$J72*$BG72*($C71-$C72)+$E$4*$K72*$BG72*($C71-$C72)+$F$4*$L72*$BG72*($C71-$C72)+$G$4*$M72*$BG72*($C71-$C72))</f>
        <v>0.987922908098867</v>
      </c>
      <c r="BX72" s="48" t="n">
        <f aca="false">BG72*C72/(BG$13*C$13)</f>
        <v>0.0167684822261046</v>
      </c>
      <c r="BY72" s="48" t="n">
        <f aca="false">BX72/BX71</f>
        <v>0.994072315277246</v>
      </c>
      <c r="BZ72" s="1" t="n">
        <f aca="false">BS72*C$5+BT72*D$5+BU72*E$5+BV72*F$5+BW72*G$5</f>
        <v>0.99990120770919</v>
      </c>
      <c r="CA72" s="43" t="n">
        <f aca="false">(CA71+1000)*(BY72^(BZ72-1))-1000</f>
        <v>0.472075263342845</v>
      </c>
      <c r="CB72" s="43" t="n">
        <f aca="false">((CA72/1000+1)*BZ72-1)*1000</f>
        <v>0.373236335136307</v>
      </c>
      <c r="CC72" s="43" t="n">
        <f aca="false">(CC71*(1-BX71)+CB72*(BX71-BX72))/(1-BX72)</f>
        <v>0.0690206557928531</v>
      </c>
      <c r="CD72" s="49" t="n">
        <f aca="false">BS72*C$5+BT72*D$5+BU72*E$5+BV72*F$5+BW72*H$5</f>
        <v>0.999762898502056</v>
      </c>
      <c r="CE72" s="43" t="n">
        <f aca="false">(CE71+1000)*(BY72^(CD72-1))-1000</f>
        <v>1.03525222395797</v>
      </c>
      <c r="CF72" s="43" t="n">
        <f aca="false">((CE72/1000+1)*CD72-1)*1000</f>
        <v>0.797905266161303</v>
      </c>
      <c r="CG72" s="43" t="n">
        <f aca="false">(CG71*(1-BX71)+CF72*(BX71-BX72))/(1-BX72)</f>
        <v>0.0676455742972785</v>
      </c>
    </row>
    <row r="73" customFormat="false" ht="15.6" hidden="false" customHeight="false" outlineLevel="0" collapsed="false">
      <c r="A73" s="3" t="n">
        <v>0.2</v>
      </c>
      <c r="B73" s="40" t="n">
        <v>1153.537</v>
      </c>
      <c r="C73" s="24" t="n">
        <v>0.283721</v>
      </c>
      <c r="D73" s="3" t="n">
        <v>0.231760249846778</v>
      </c>
      <c r="E73" s="3" t="n">
        <v>0.218773690140295</v>
      </c>
      <c r="F73" s="3" t="n">
        <v>0.549466060012928</v>
      </c>
      <c r="G73" s="3" t="n">
        <v>0</v>
      </c>
      <c r="H73" s="3" t="n">
        <f aca="false">SUM(D73:G73)</f>
        <v>1</v>
      </c>
      <c r="I73" s="3" t="n">
        <f aca="false">D73*(1-$M73)</f>
        <v>0.230760717633171</v>
      </c>
      <c r="J73" s="3" t="n">
        <f aca="false">E73*(1-$M73)</f>
        <v>0.217830166171325</v>
      </c>
      <c r="K73" s="3" t="n">
        <f aca="false">F73*(1-$M73)</f>
        <v>0.547096330831027</v>
      </c>
      <c r="L73" s="3" t="n">
        <f aca="false">G73*(1-$M73)</f>
        <v>0</v>
      </c>
      <c r="M73" s="3" t="n">
        <f aca="false">BN73/$L$5</f>
        <v>0.00431278536447736</v>
      </c>
      <c r="N73" s="44" t="n">
        <f aca="false">SUM(I73:M73)</f>
        <v>1</v>
      </c>
      <c r="O73" s="24" t="n">
        <v>48.4121</v>
      </c>
      <c r="P73" s="24" t="n">
        <v>2.6261</v>
      </c>
      <c r="Q73" s="24" t="n">
        <v>12.6184</v>
      </c>
      <c r="R73" s="24" t="n">
        <v>2.8071</v>
      </c>
      <c r="S73" s="24" t="n">
        <v>12.9373</v>
      </c>
      <c r="T73" s="24" t="n">
        <v>0.197</v>
      </c>
      <c r="U73" s="24" t="n">
        <v>5.7299</v>
      </c>
      <c r="V73" s="24" t="n">
        <v>10.2182</v>
      </c>
      <c r="W73" s="24" t="n">
        <v>3.2071</v>
      </c>
      <c r="X73" s="24" t="n">
        <v>0.7025</v>
      </c>
      <c r="Y73" s="24" t="n">
        <v>0.3512</v>
      </c>
      <c r="Z73" s="24" t="n">
        <v>0.1768</v>
      </c>
      <c r="AA73" s="24" t="n">
        <f aca="false">'[1]Table S4_Pertrolog results'!M62</f>
        <v>0</v>
      </c>
      <c r="AB73" s="24" t="n">
        <f aca="false">SUM(O73:Y73)</f>
        <v>99.8069</v>
      </c>
      <c r="AC73" s="24" t="n">
        <f aca="false">O73*(100-$AO73)/$AB73</f>
        <v>48.5057646315034</v>
      </c>
      <c r="AD73" s="24" t="n">
        <f aca="false">P73*(100-$AO73)/$AB73</f>
        <v>2.63118081014439</v>
      </c>
      <c r="AE73" s="24" t="n">
        <f aca="false">Q73*(100-$AO73)/$AB73</f>
        <v>12.6428132724291</v>
      </c>
      <c r="AF73" s="24" t="n">
        <f aca="false">R73*(100-$AO73)/$AB73</f>
        <v>2.81253099735589</v>
      </c>
      <c r="AG73" s="24" t="n">
        <f aca="false">S73*(100-$AO73)/$AB73</f>
        <v>12.9623302597315</v>
      </c>
      <c r="AH73" s="24" t="n">
        <f aca="false">T73*(100-$AO73)/$AB73</f>
        <v>0.197381142987108</v>
      </c>
      <c r="AI73" s="24" t="n">
        <f aca="false">U73*(100-$AO73)/$AB73</f>
        <v>5.74098584366412</v>
      </c>
      <c r="AJ73" s="24" t="n">
        <f aca="false">V73*(100-$AO73)/$AB73</f>
        <v>10.2379695191415</v>
      </c>
      <c r="AK73" s="24" t="n">
        <f aca="false">W73*(100-$AO73)/$AB73</f>
        <v>3.21330489174596</v>
      </c>
      <c r="AL73" s="24" t="n">
        <f aca="false">X73*(100-$AO73)/$AB73</f>
        <v>0.703859152022556</v>
      </c>
      <c r="AM73" s="24" t="n">
        <f aca="false">Y73*(100-$AO73)/$AB73</f>
        <v>0.351879479274479</v>
      </c>
      <c r="AN73" s="24"/>
      <c r="AO73" s="24" t="n">
        <f aca="false">AA73</f>
        <v>0</v>
      </c>
      <c r="AP73" s="24" t="n">
        <f aca="false">SUM(AC73:AO73)</f>
        <v>100</v>
      </c>
      <c r="AQ73" s="3" t="n">
        <f aca="false">(AC73/60.09)+(AD73/79.9)+(AE73/107.96)+(AF73/159.68)+(AG73/71.84)+(AI73/40.31)+(AJ73/56.08)+(AK73/61.98)+(AM73/151.99)+(AH73/70.94)+(AL73/76.2)+(AO73/18)</f>
        <v>1.54646254215752</v>
      </c>
      <c r="AR73" s="3" t="n">
        <f aca="false">(AC73/60.09)/$AQ73</f>
        <v>0.521977455415703</v>
      </c>
      <c r="AS73" s="3" t="n">
        <f aca="false">(AD73/79.9)/AQ73</f>
        <v>0.0212943559147503</v>
      </c>
      <c r="AT73" s="3" t="n">
        <f aca="false">(AE73/107.96)/AQ73</f>
        <v>0.0757253767394178</v>
      </c>
      <c r="AU73" s="3" t="n">
        <f aca="false">((AF73/159.68)+(AG73/71.84))/AQ73</f>
        <v>0.128064449086295</v>
      </c>
      <c r="AV73" s="3" t="n">
        <f aca="false">(AI73/40.31)/AQ73</f>
        <v>0.0920946226347369</v>
      </c>
      <c r="AW73" s="3" t="n">
        <f aca="false">(AJ73/56.08)/AQ73</f>
        <v>0.118050117072654</v>
      </c>
      <c r="AX73" s="3" t="n">
        <f aca="false">(AK73/61.98)/AQ73</f>
        <v>0.0335243956987679</v>
      </c>
      <c r="AY73" s="3" t="n">
        <f aca="false">(AL73/76.2)/AQ73</f>
        <v>0.00597298446868038</v>
      </c>
      <c r="AZ73" s="3" t="n">
        <f aca="false">AO73/18/$AQ73</f>
        <v>0</v>
      </c>
      <c r="BA73" s="24" t="n">
        <f aca="false">(1+10^(2*$Z$5-2.1))*EXP($N$5+$O$5/(B73+273)+$P$5*A73/(B73+273)+AR73*$Q$5+AS73*$R$5+AT73*$S$5+AU73*$T$5+AV73*$U$5+AW73*$V$5+AX73*$W$5+AY73*$X$5+AZ73*$Y$5)</f>
        <v>1660.04779219117</v>
      </c>
      <c r="BB73" s="24"/>
      <c r="BC73" s="3" t="n">
        <f aca="false">BC72</f>
        <v>900</v>
      </c>
      <c r="BD73" s="3"/>
      <c r="BE73" s="7" t="n">
        <f aca="false">I73*$C$4+J73*$D$4+K73*$E$4+L73*$F$4+M73*BC73</f>
        <v>3.92898358158507</v>
      </c>
      <c r="BF73" s="3"/>
      <c r="BG73" s="3" t="n">
        <f aca="false">(BG72*C72-BJ73*(C72-C73))/C73</f>
        <v>4.92501439379718</v>
      </c>
      <c r="BH73" s="3" t="n">
        <f aca="false">IF(BH72&lt;BA73,BH72*C72/C73,BA73)</f>
        <v>1710.29387082101</v>
      </c>
      <c r="BI73" s="3"/>
      <c r="BJ73" s="3" t="n">
        <f aca="false">BE73*BG72/((C73/C72)-BE73*((C72-C73)/C72))</f>
        <v>27.0872228222313</v>
      </c>
      <c r="BK73" s="3" t="n">
        <f aca="false">IF(BH72&lt;BA73,0,(BH72*C72-BH73*C73)/(C72-C73))</f>
        <v>0</v>
      </c>
      <c r="BL73" s="3"/>
      <c r="BM73" s="3" t="n">
        <f aca="false">(BM72*(1-C72)+BJ73*(C72-C73))/(1-C73)</f>
        <v>137.646202183487</v>
      </c>
      <c r="BN73" s="3" t="n">
        <f aca="false">IF(BK73&gt;0,((1-C72)*BN72+BK73*(C72-C73))/(1-C73),BN72)</f>
        <v>1591.41779949214</v>
      </c>
      <c r="BO73" s="3"/>
      <c r="BP73" s="47" t="n">
        <f aca="false">(AI73/40)*100/((AI73/40)+((AG73+AF73*0.8998)/72))</f>
        <v>40.0117956863302</v>
      </c>
      <c r="BQ73" s="47" t="n">
        <v>84.0722038147352</v>
      </c>
      <c r="BR73" s="47" t="n">
        <v>84.451959197327</v>
      </c>
      <c r="BS73" s="44" t="n">
        <f aca="false">C$4*$BG73*$I73*($C72-$C73)/($C$4*$BG73*$I73*($C72-$C73)+$D$4*$J73*$BG73*($C72-$C73)+$E$4*$K73*$BG73*($C72-$C73)+$F$4*$L73*$BG73*($C72-$C73)+$G$4*$M73*$BG73*($C72-$C73))</f>
        <v>0.00234931719964149</v>
      </c>
      <c r="BT73" s="44" t="n">
        <f aca="false">$D$4*$J73*$BG73*($C72-$C73)/($C$4*$BG73*$I73*($C72-$C73)+$D$4*$J73*$BG73*($C72-$C73)+$E$4*$K73*$BG73*($C72-$C73)+$F$4*$L73*$BG73*($C72-$C73)+$G$4*$M73*$BG73*($C72-$C73))</f>
        <v>0.00277209310815503</v>
      </c>
      <c r="BU73" s="44" t="n">
        <f aca="false">$E$4*$K73*$BG73*($C72-$C73)/($C$4*$BG73*$I73*($C72-$C73)+$D$4*$J73*$BG73*($C72-$C73)+$E$4*$K73*$BG73*($C72-$C73)+$F$4*$L73*$BG73*($C72-$C73)+$G$4*$M73*$BG73*($C72-$C73))</f>
        <v>0.00696231378256756</v>
      </c>
      <c r="BV73" s="44" t="n">
        <f aca="false">$F$4*$L73*$BG73*($C72-$C73)/($C$4*$BG73*$I73*($C72-$C73)+$D$4*$J73*$BG73*($C72-$C73)+$E$4*$K73*$BG73*($C72-$C73)+$F$4*$L73*$BG73*($C72-$C73)+$G$4*$M73*$BG73*($C72-$C73))</f>
        <v>0</v>
      </c>
      <c r="BW73" s="44" t="n">
        <f aca="false">$G$4*$M73*$BG73*($C72-$C73)/($C$4*$BG73*$I73*($C72-$C73)+$D$4*$J73*$BG73*($C72-$C73)+$E$4*$K73*$BG73*($C72-$C73)+$F$4*$L73*$BG73*($C72-$C73)+$G$4*$M73*$BG73*($C72-$C73))</f>
        <v>0.987916275909636</v>
      </c>
      <c r="BX73" s="48" t="n">
        <f aca="false">BG73*C73/(BG$13*C$13)</f>
        <v>0.0139746975579811</v>
      </c>
      <c r="BY73" s="48" t="n">
        <f aca="false">BX73/BX72</f>
        <v>0.833390724905665</v>
      </c>
      <c r="BZ73" s="1" t="n">
        <f aca="false">BS73*C$5+BT73*D$5+BU73*E$5+BV73*F$5+BW73*G$5</f>
        <v>0.999901208372409</v>
      </c>
      <c r="CA73" s="43" t="n">
        <f aca="false">(CA72+1000)*(BY73^(BZ73-1))-1000</f>
        <v>0.490088965051541</v>
      </c>
      <c r="CB73" s="43" t="n">
        <f aca="false">((CA73/1000+1)*BZ73-1)*1000</f>
        <v>0.391248920774023</v>
      </c>
      <c r="CC73" s="43" t="n">
        <f aca="false">(CC72*(1-BX72)+CB73*(BX72-BX73))/(1-BX73)</f>
        <v>0.0699336510112425</v>
      </c>
      <c r="CD73" s="49" t="n">
        <f aca="false">BS73*C$5+BT73*D$5+BU73*E$5+BV73*F$5+BW73*H$5</f>
        <v>0.999762900093782</v>
      </c>
      <c r="CE73" s="43" t="n">
        <f aca="false">(CE72+1000)*(BY73^(CD73-1))-1000</f>
        <v>1.07850998953461</v>
      </c>
      <c r="CF73" s="43" t="n">
        <f aca="false">((CE73/1000+1)*CD73-1)*1000</f>
        <v>0.841154368698582</v>
      </c>
      <c r="CG73" s="43" t="n">
        <f aca="false">(CG72*(1-BX72)+CF73*(BX72-BX73))/(1-BX73)</f>
        <v>0.0698372188779044</v>
      </c>
    </row>
    <row r="74" customFormat="false" ht="15.6" hidden="false" customHeight="false" outlineLevel="0" collapsed="false">
      <c r="A74" s="3" t="n">
        <v>0.2</v>
      </c>
      <c r="B74" s="40" t="n">
        <v>1152.889</v>
      </c>
      <c r="C74" s="24" t="n">
        <v>0.281573</v>
      </c>
      <c r="D74" s="3" t="n">
        <v>0.23118563194312</v>
      </c>
      <c r="E74" s="3" t="n">
        <v>0.219575544905746</v>
      </c>
      <c r="F74" s="3" t="n">
        <v>0.549238823151134</v>
      </c>
      <c r="G74" s="3" t="n">
        <v>0</v>
      </c>
      <c r="H74" s="3" t="n">
        <f aca="false">SUM(D74:G74)</f>
        <v>1</v>
      </c>
      <c r="I74" s="3" t="n">
        <f aca="false">D74*(1-$M74)</f>
        <v>0.230176672540256</v>
      </c>
      <c r="J74" s="3" t="n">
        <f aca="false">E74*(1-$M74)</f>
        <v>0.218617255202317</v>
      </c>
      <c r="K74" s="3" t="n">
        <f aca="false">F74*(1-$M74)</f>
        <v>0.54684178977852</v>
      </c>
      <c r="L74" s="3" t="n">
        <f aca="false">G74*(1-$M74)</f>
        <v>0</v>
      </c>
      <c r="M74" s="3" t="n">
        <f aca="false">BN74/$L$5</f>
        <v>0.00436428247890697</v>
      </c>
      <c r="N74" s="44" t="n">
        <f aca="false">SUM(I74:M74)</f>
        <v>1</v>
      </c>
      <c r="O74" s="24" t="n">
        <v>48.3861</v>
      </c>
      <c r="P74" s="24" t="n">
        <v>2.6421</v>
      </c>
      <c r="Q74" s="24" t="n">
        <v>12.5982</v>
      </c>
      <c r="R74" s="24" t="n">
        <v>2.837</v>
      </c>
      <c r="S74" s="24" t="n">
        <v>12.9753</v>
      </c>
      <c r="T74" s="24" t="n">
        <v>0.1974</v>
      </c>
      <c r="U74" s="24" t="n">
        <v>5.7058</v>
      </c>
      <c r="V74" s="24" t="n">
        <v>10.1901</v>
      </c>
      <c r="W74" s="24" t="n">
        <v>3.2127</v>
      </c>
      <c r="X74" s="24" t="n">
        <v>0.7078</v>
      </c>
      <c r="Y74" s="24" t="n">
        <v>0.3539</v>
      </c>
      <c r="Z74" s="24" t="n">
        <v>0.178</v>
      </c>
      <c r="AA74" s="24" t="n">
        <f aca="false">'[1]Table S4_Pertrolog results'!M63</f>
        <v>0</v>
      </c>
      <c r="AB74" s="24" t="n">
        <f aca="false">SUM(O74:Y74)</f>
        <v>99.8064</v>
      </c>
      <c r="AC74" s="24" t="n">
        <f aca="false">O74*(100-$AO74)/$AB74</f>
        <v>48.4799571971337</v>
      </c>
      <c r="AD74" s="24" t="n">
        <f aca="false">P74*(100-$AO74)/$AB74</f>
        <v>2.64722502765354</v>
      </c>
      <c r="AE74" s="24" t="n">
        <f aca="false">Q74*(100-$AO74)/$AB74</f>
        <v>12.6226374260568</v>
      </c>
      <c r="AF74" s="24" t="n">
        <f aca="false">R74*(100-$AO74)/$AB74</f>
        <v>2.84250308597445</v>
      </c>
      <c r="AG74" s="24" t="n">
        <f aca="false">S74*(100-$AO74)/$AB74</f>
        <v>13.0004689078055</v>
      </c>
      <c r="AH74" s="24" t="n">
        <f aca="false">T74*(100-$AO74)/$AB74</f>
        <v>0.197782907709325</v>
      </c>
      <c r="AI74" s="24" t="n">
        <f aca="false">U74*(100-$AO74)/$AB74</f>
        <v>5.71686785616955</v>
      </c>
      <c r="AJ74" s="24" t="n">
        <f aca="false">V74*(100-$AO74)/$AB74</f>
        <v>10.209866301159</v>
      </c>
      <c r="AK74" s="24" t="n">
        <f aca="false">W74*(100-$AO74)/$AB74</f>
        <v>3.2189318520656</v>
      </c>
      <c r="AL74" s="24" t="n">
        <f aca="false">X74*(100-$AO74)/$AB74</f>
        <v>0.70917295884833</v>
      </c>
      <c r="AM74" s="24" t="n">
        <f aca="false">Y74*(100-$AO74)/$AB74</f>
        <v>0.354586479424165</v>
      </c>
      <c r="AN74" s="24"/>
      <c r="AO74" s="24" t="n">
        <f aca="false">AA74</f>
        <v>0</v>
      </c>
      <c r="AP74" s="24" t="n">
        <f aca="false">SUM(AC74:AO74)</f>
        <v>100</v>
      </c>
      <c r="AQ74" s="3" t="n">
        <f aca="false">(AC74/60.09)+(AD74/79.9)+(AE74/107.96)+(AF74/159.68)+(AG74/71.84)+(AI74/40.31)+(AJ74/56.08)+(AK74/61.98)+(AM74/151.99)+(AH74/70.94)+(AL74/76.2)+(AO74/18)</f>
        <v>1.54585012321794</v>
      </c>
      <c r="AR74" s="3" t="n">
        <f aca="false">(AC74/60.09)/$AQ74</f>
        <v>0.521906419546667</v>
      </c>
      <c r="AS74" s="3" t="n">
        <f aca="false">(AD74/79.9)/AQ74</f>
        <v>0.0214326906647855</v>
      </c>
      <c r="AT74" s="3" t="n">
        <f aca="false">(AE74/107.96)/AQ74</f>
        <v>0.0756344837407476</v>
      </c>
      <c r="AU74" s="3" t="n">
        <f aca="false">((AF74/159.68)+(AG74/71.84))/AQ74</f>
        <v>0.128580031563405</v>
      </c>
      <c r="AV74" s="3" t="n">
        <f aca="false">(AI74/40.31)/AQ74</f>
        <v>0.091744063247269</v>
      </c>
      <c r="AW74" s="3" t="n">
        <f aca="false">(AJ74/56.08)/AQ74</f>
        <v>0.117772709096173</v>
      </c>
      <c r="AX74" s="3" t="n">
        <f aca="false">(AK74/61.98)/AQ74</f>
        <v>0.0335964063573291</v>
      </c>
      <c r="AY74" s="3" t="n">
        <f aca="false">(AL74/76.2)/AQ74</f>
        <v>0.00602046188283955</v>
      </c>
      <c r="AZ74" s="3" t="n">
        <f aca="false">AO74/18/$AQ74</f>
        <v>0</v>
      </c>
      <c r="BA74" s="24" t="n">
        <f aca="false">(1+10^(2*$Z$5-2.1))*EXP($N$5+$O$5/(B74+273)+$P$5*A74/(B74+273)+AR74*$Q$5+AS74*$R$5+AT74*$S$5+AU74*$T$5+AV74*$U$5+AW74*$V$5+AX74*$W$5+AY74*$X$5+AZ74*$Y$5)</f>
        <v>1662.71645136021</v>
      </c>
      <c r="BB74" s="24"/>
      <c r="BC74" s="3" t="n">
        <f aca="false">BC73</f>
        <v>900</v>
      </c>
      <c r="BD74" s="3"/>
      <c r="BE74" s="7" t="n">
        <f aca="false">I74*$C$4+J74*$D$4+K74*$E$4+L74*$F$4+M74*BC74</f>
        <v>3.97533425016693</v>
      </c>
      <c r="BF74" s="3"/>
      <c r="BG74" s="3" t="n">
        <f aca="false">(BG73*C73-BJ74*(C73-C74))/C74</f>
        <v>4.80738254734311</v>
      </c>
      <c r="BH74" s="3" t="n">
        <f aca="false">IF(BH73&lt;BA74,BH73*C73/C74,BA74)</f>
        <v>1662.71645136021</v>
      </c>
      <c r="BI74" s="3"/>
      <c r="BJ74" s="3" t="n">
        <f aca="false">BE74*BG73/((C74/C73)-BE74*((C73-C74)/C73))</f>
        <v>20.3449175137286</v>
      </c>
      <c r="BK74" s="3" t="n">
        <f aca="false">IF(BH73&lt;BA74,0,(BH73*C73-BH74*C74)/(C73-C74))</f>
        <v>7947.03350296131</v>
      </c>
      <c r="BL74" s="3"/>
      <c r="BM74" s="3" t="n">
        <f aca="false">(BM73*(1-C73)+BJ74*(C73-C74))/(1-C74)</f>
        <v>137.29548713593</v>
      </c>
      <c r="BN74" s="3" t="n">
        <f aca="false">IF(BK74&gt;0,((1-C73)*BN73+BK74*(C73-C74))/(1-C74),BN73)</f>
        <v>1610.42023471667</v>
      </c>
      <c r="BO74" s="3"/>
      <c r="BP74" s="47" t="n">
        <f aca="false">(AI74/40)*100/((AI74/40)+((AG74+AF74*0.8998)/72))</f>
        <v>39.8102638060828</v>
      </c>
      <c r="BQ74" s="47" t="n">
        <v>73.4283667081891</v>
      </c>
      <c r="BR74" s="47" t="n">
        <v>84.2963232579944</v>
      </c>
      <c r="BS74" s="44" t="n">
        <f aca="false">C$4*$BG74*$I74*($C73-$C74)/($C$4*$BG74*$I74*($C73-$C74)+$D$4*$J74*$BG74*($C73-$C74)+$E$4*$K74*$BG74*($C73-$C74)+$F$4*$L74*$BG74*($C73-$C74)+$G$4*$M74*$BG74*($C73-$C74))</f>
        <v>0.00231604849358859</v>
      </c>
      <c r="BT74" s="44" t="n">
        <f aca="false">$D$4*$J74*$BG74*($C73-$C74)/($C$4*$BG74*$I74*($C73-$C74)+$D$4*$J74*$BG74*($C73-$C74)+$E$4*$K74*$BG74*($C73-$C74)+$F$4*$L74*$BG74*($C73-$C74)+$G$4*$M74*$BG74*($C73-$C74))</f>
        <v>0.00274967136654153</v>
      </c>
      <c r="BU74" s="44" t="n">
        <f aca="false">$E$4*$K74*$BG74*($C73-$C74)/($C$4*$BG74*$I74*($C73-$C74)+$D$4*$J74*$BG74*($C73-$C74)+$E$4*$K74*$BG74*($C73-$C74)+$F$4*$L74*$BG74*($C73-$C74)+$G$4*$M74*$BG74*($C73-$C74))</f>
        <v>0.00687793472656492</v>
      </c>
      <c r="BV74" s="44" t="n">
        <f aca="false">$F$4*$L74*$BG74*($C73-$C74)/($C$4*$BG74*$I74*($C73-$C74)+$D$4*$J74*$BG74*($C73-$C74)+$E$4*$K74*$BG74*($C73-$C74)+$F$4*$L74*$BG74*($C73-$C74)+$G$4*$M74*$BG74*($C73-$C74))</f>
        <v>0</v>
      </c>
      <c r="BW74" s="44" t="n">
        <f aca="false">$G$4*$M74*$BG74*($C73-$C74)/($C$4*$BG74*$I74*($C73-$C74)+$D$4*$J74*$BG74*($C73-$C74)+$E$4*$K74*$BG74*($C73-$C74)+$F$4*$L74*$BG74*($C73-$C74)+$G$4*$M74*$BG74*($C73-$C74))</f>
        <v>0.988056345413305</v>
      </c>
      <c r="BX74" s="48" t="n">
        <f aca="false">BG74*C74/(BG$13*C$13)</f>
        <v>0.0135376450245329</v>
      </c>
      <c r="BY74" s="48" t="n">
        <f aca="false">BX74/BX73</f>
        <v>0.968725438841528</v>
      </c>
      <c r="BZ74" s="1" t="n">
        <f aca="false">BS74*C$5+BT74*D$5+BU74*E$5+BV74*F$5+BW74*G$5</f>
        <v>0.999901194365459</v>
      </c>
      <c r="CA74" s="43" t="n">
        <f aca="false">(CA73+1000)*(BY74^(BZ74-1))-1000</f>
        <v>0.493229963973249</v>
      </c>
      <c r="CB74" s="43" t="n">
        <f aca="false">((CA74/1000+1)*BZ74-1)*1000</f>
        <v>0.394375595532459</v>
      </c>
      <c r="CC74" s="43" t="n">
        <f aca="false">(CC73*(1-BX73)+CB74*(BX73-BX74))/(1-BX74)</f>
        <v>0.0700773951420698</v>
      </c>
      <c r="CD74" s="49" t="n">
        <f aca="false">BS74*C$5+BT74*D$5+BU74*E$5+BV74*F$5+BW74*H$5</f>
        <v>0.999762866477101</v>
      </c>
      <c r="CE74" s="43" t="n">
        <f aca="false">(CE73+1000)*(BY74^(CD74-1))-1000</f>
        <v>1.08605283710142</v>
      </c>
      <c r="CF74" s="43" t="n">
        <f aca="false">((CE74/1000+1)*CD74-1)*1000</f>
        <v>0.848661774667026</v>
      </c>
      <c r="CG74" s="43" t="n">
        <f aca="false">(CG73*(1-BX73)+CF74*(BX73-BX74))/(1-BX74)</f>
        <v>0.0701822774029485</v>
      </c>
    </row>
    <row r="75" customFormat="false" ht="15.6" hidden="false" customHeight="false" outlineLevel="0" collapsed="false">
      <c r="A75" s="3" t="n">
        <v>0.2</v>
      </c>
      <c r="B75" s="40" t="n">
        <v>1151.517</v>
      </c>
      <c r="C75" s="24" t="n">
        <v>0.277104</v>
      </c>
      <c r="D75" s="3" t="n">
        <v>0.230064905601912</v>
      </c>
      <c r="E75" s="3" t="n">
        <v>0.221193643345654</v>
      </c>
      <c r="F75" s="3" t="n">
        <v>0.548741451052434</v>
      </c>
      <c r="G75" s="3" t="n">
        <v>0</v>
      </c>
      <c r="H75" s="3" t="n">
        <f aca="false">SUM(D75:G75)</f>
        <v>1</v>
      </c>
      <c r="I75" s="3" t="n">
        <f aca="false">D75*(1-$M75)</f>
        <v>0.229060837365383</v>
      </c>
      <c r="J75" s="3" t="n">
        <f aca="false">E75*(1-$M75)</f>
        <v>0.220228291803555</v>
      </c>
      <c r="K75" s="3" t="n">
        <f aca="false">F75*(1-$M75)</f>
        <v>0.546346588352156</v>
      </c>
      <c r="L75" s="3" t="n">
        <f aca="false">G75*(1-$M75)</f>
        <v>0</v>
      </c>
      <c r="M75" s="3" t="n">
        <f aca="false">BN75/$L$5</f>
        <v>0.00436428247890697</v>
      </c>
      <c r="N75" s="44" t="n">
        <f aca="false">SUM(I75:M75)</f>
        <v>1</v>
      </c>
      <c r="O75" s="24" t="n">
        <v>48.333</v>
      </c>
      <c r="P75" s="24" t="n">
        <v>2.6763</v>
      </c>
      <c r="Q75" s="24" t="n">
        <v>12.5584</v>
      </c>
      <c r="R75" s="24" t="n">
        <v>2.9017</v>
      </c>
      <c r="S75" s="24" t="n">
        <v>13.0505</v>
      </c>
      <c r="T75" s="24" t="n">
        <v>0.1983</v>
      </c>
      <c r="U75" s="24" t="n">
        <v>5.6503</v>
      </c>
      <c r="V75" s="24" t="n">
        <v>10.1334</v>
      </c>
      <c r="W75" s="24" t="n">
        <v>3.2249</v>
      </c>
      <c r="X75" s="24" t="n">
        <v>0.7193</v>
      </c>
      <c r="Y75" s="24" t="n">
        <v>0.3596</v>
      </c>
      <c r="Z75" s="24" t="n">
        <v>0.1805</v>
      </c>
      <c r="AA75" s="24" t="n">
        <f aca="false">'[1]Table S4_Pertrolog results'!M64</f>
        <v>0</v>
      </c>
      <c r="AB75" s="24" t="n">
        <f aca="false">SUM(O75:Y75)</f>
        <v>99.8057</v>
      </c>
      <c r="AC75" s="24" t="n">
        <f aca="false">O75*(100-$AO75)/$AB75</f>
        <v>48.4270938433376</v>
      </c>
      <c r="AD75" s="24" t="n">
        <f aca="false">P75*(100-$AO75)/$AB75</f>
        <v>2.6815101742686</v>
      </c>
      <c r="AE75" s="24" t="n">
        <f aca="false">Q75*(100-$AO75)/$AB75</f>
        <v>12.5828484745861</v>
      </c>
      <c r="AF75" s="24" t="n">
        <f aca="false">R75*(100-$AO75)/$AB75</f>
        <v>2.90734897906633</v>
      </c>
      <c r="AG75" s="24" t="n">
        <f aca="false">S75*(100-$AO75)/$AB75</f>
        <v>13.0759064863029</v>
      </c>
      <c r="AH75" s="24" t="n">
        <f aca="false">T75*(100-$AO75)/$AB75</f>
        <v>0.1986860469893</v>
      </c>
      <c r="AI75" s="24" t="n">
        <f aca="false">U75*(100-$AO75)/$AB75</f>
        <v>5.66129990571681</v>
      </c>
      <c r="AJ75" s="24" t="n">
        <f aca="false">V75*(100-$AO75)/$AB75</f>
        <v>10.1531275267845</v>
      </c>
      <c r="AK75" s="24" t="n">
        <f aca="false">W75*(100-$AO75)/$AB75</f>
        <v>3.23117817920219</v>
      </c>
      <c r="AL75" s="24" t="n">
        <f aca="false">X75*(100-$AO75)/$AB75</f>
        <v>0.720700320723165</v>
      </c>
      <c r="AM75" s="24" t="n">
        <f aca="false">Y75*(100-$AO75)/$AB75</f>
        <v>0.360300063022453</v>
      </c>
      <c r="AN75" s="24"/>
      <c r="AO75" s="24" t="n">
        <f aca="false">AA75</f>
        <v>0</v>
      </c>
      <c r="AP75" s="24" t="n">
        <f aca="false">SUM(AC75:AO75)</f>
        <v>100</v>
      </c>
      <c r="AQ75" s="3" t="n">
        <f aca="false">(AC75/60.09)+(AD75/79.9)+(AE75/107.96)+(AF75/159.68)+(AG75/71.84)+(AI75/40.31)+(AJ75/56.08)+(AK75/61.98)+(AM75/151.99)+(AH75/70.94)+(AL75/76.2)+(AO75/18)</f>
        <v>1.54449603500954</v>
      </c>
      <c r="AR75" s="3" t="n">
        <f aca="false">(AC75/60.09)/$AQ75</f>
        <v>0.521794390147016</v>
      </c>
      <c r="AS75" s="3" t="n">
        <f aca="false">(AD75/79.9)/AQ75</f>
        <v>0.0217293068113427</v>
      </c>
      <c r="AT75" s="3" t="n">
        <f aca="false">(AE75/107.96)/AQ75</f>
        <v>0.0754621706044792</v>
      </c>
      <c r="AU75" s="3" t="n">
        <f aca="false">((AF75/159.68)+(AG75/71.84))/AQ75</f>
        <v>0.129635576769864</v>
      </c>
      <c r="AV75" s="3" t="n">
        <f aca="false">(AI75/40.31)/AQ75</f>
        <v>0.0909319629340753</v>
      </c>
      <c r="AW75" s="3" t="n">
        <f aca="false">(AJ75/56.08)/AQ75</f>
        <v>0.117220896472091</v>
      </c>
      <c r="AX75" s="3" t="n">
        <f aca="false">(AK75/61.98)/AQ75</f>
        <v>0.0337537895002799</v>
      </c>
      <c r="AY75" s="3" t="n">
        <f aca="false">(AL75/76.2)/AQ75</f>
        <v>0.00612368646077544</v>
      </c>
      <c r="AZ75" s="3" t="n">
        <f aca="false">AO75/18/$AQ75</f>
        <v>0</v>
      </c>
      <c r="BA75" s="24" t="n">
        <f aca="false">(1+10^(2*$Z$5-2.1))*EXP($N$5+$O$5/(B75+273)+$P$5*A75/(B75+273)+AR75*$Q$5+AS75*$R$5+AT75*$S$5+AU75*$T$5+AV75*$U$5+AW75*$V$5+AX75*$W$5+AY75*$X$5+AZ75*$Y$5)</f>
        <v>1667.84767960623</v>
      </c>
      <c r="BB75" s="24"/>
      <c r="BC75" s="3" t="n">
        <f aca="false">BC74</f>
        <v>900</v>
      </c>
      <c r="BD75" s="3"/>
      <c r="BE75" s="7" t="n">
        <f aca="false">I75*$C$4+J75*$D$4+K75*$E$4+L75*$F$4+M75*BC75</f>
        <v>3.97534540851868</v>
      </c>
      <c r="BF75" s="3"/>
      <c r="BG75" s="3" t="n">
        <f aca="false">(BG74*C74-BJ75*(C74-C75))/C75</f>
        <v>4.55027538992072</v>
      </c>
      <c r="BH75" s="3" t="n">
        <f aca="false">IF(BH74&lt;BA75,BH74*C74/C75,BA75)</f>
        <v>1689.53194237127</v>
      </c>
      <c r="BI75" s="3"/>
      <c r="BJ75" s="3" t="n">
        <f aca="false">BE75*BG74/((C75/C74)-BE75*((C74-C75)/C74))</f>
        <v>20.749522120038</v>
      </c>
      <c r="BK75" s="3" t="n">
        <f aca="false">IF(BH74&lt;BA75,0,(BH74*C74-BH75*C75)/(C74-C75))</f>
        <v>0</v>
      </c>
      <c r="BL75" s="3"/>
      <c r="BM75" s="3" t="n">
        <f aca="false">(BM74*(1-C74)+BJ75*(C74-C75))/(1-C75)</f>
        <v>136.574990802217</v>
      </c>
      <c r="BN75" s="3" t="n">
        <f aca="false">IF(BK75&gt;0,((1-C74)*BN74+BK75*(C74-C75))/(1-C75),BN74)</f>
        <v>1610.42023471667</v>
      </c>
      <c r="BO75" s="3"/>
      <c r="BP75" s="47" t="n">
        <f aca="false">(AI75/40)*100/((AI75/40)+((AG75+AF75*0.8998)/72))</f>
        <v>39.3718801140152</v>
      </c>
      <c r="BQ75" s="47" t="n">
        <v>82.335406448325</v>
      </c>
      <c r="BR75" s="47" t="n">
        <v>84.2640420440752</v>
      </c>
      <c r="BS75" s="44" t="n">
        <f aca="false">C$4*$BG75*$I75*($C74-$C75)/($C$4*$BG75*$I75*($C74-$C75)+$D$4*$J75*$BG75*($C74-$C75)+$E$4*$K75*$BG75*($C74-$C75)+$F$4*$L75*$BG75*($C74-$C75)+$G$4*$M75*$BG75*($C74-$C75))</f>
        <v>0.0023048144382577</v>
      </c>
      <c r="BT75" s="44" t="n">
        <f aca="false">$D$4*$J75*$BG75*($C74-$C75)/($C$4*$BG75*$I75*($C74-$C75)+$D$4*$J75*$BG75*($C74-$C75)+$E$4*$K75*$BG75*($C74-$C75)+$F$4*$L75*$BG75*($C74-$C75)+$G$4*$M75*$BG75*($C74-$C75))</f>
        <v>0.00276992649911166</v>
      </c>
      <c r="BU75" s="44" t="n">
        <f aca="false">$E$4*$K75*$BG75*($C74-$C75)/($C$4*$BG75*$I75*($C74-$C75)+$D$4*$J75*$BG75*($C74-$C75)+$E$4*$K75*$BG75*($C74-$C75)+$F$4*$L75*$BG75*($C74-$C75)+$G$4*$M75*$BG75*($C74-$C75))</f>
        <v>0.00687168701342784</v>
      </c>
      <c r="BV75" s="44" t="n">
        <f aca="false">$F$4*$L75*$BG75*($C74-$C75)/($C$4*$BG75*$I75*($C74-$C75)+$D$4*$J75*$BG75*($C74-$C75)+$E$4*$K75*$BG75*($C74-$C75)+$F$4*$L75*$BG75*($C74-$C75)+$G$4*$M75*$BG75*($C74-$C75))</f>
        <v>0</v>
      </c>
      <c r="BW75" s="44" t="n">
        <f aca="false">$G$4*$M75*$BG75*($C74-$C75)/($C$4*$BG75*$I75*($C74-$C75)+$D$4*$J75*$BG75*($C74-$C75)+$E$4*$K75*$BG75*($C74-$C75)+$F$4*$L75*$BG75*($C74-$C75)+$G$4*$M75*$BG75*($C74-$C75))</f>
        <v>0.988053572049203</v>
      </c>
      <c r="BX75" s="48" t="n">
        <f aca="false">BG75*C75/(BG$13*C$13)</f>
        <v>0.0126102561421001</v>
      </c>
      <c r="BY75" s="48" t="n">
        <f aca="false">BX75/BX74</f>
        <v>0.931495553270001</v>
      </c>
      <c r="BZ75" s="1" t="n">
        <f aca="false">BS75*C$5+BT75*D$5+BU75*E$5+BV75*F$5+BW75*G$5</f>
        <v>0.999901194642795</v>
      </c>
      <c r="CA75" s="43" t="n">
        <f aca="false">(CA74+1000)*(BY75^(BZ75-1))-1000</f>
        <v>0.500245056703875</v>
      </c>
      <c r="CB75" s="43" t="n">
        <f aca="false">((CA75/1000+1)*BZ75-1)*1000</f>
        <v>0.40139027260766</v>
      </c>
      <c r="CC75" s="43" t="n">
        <f aca="false">(CC74*(1-BX74)+CB75*(BX74-BX75))/(1-BX75)</f>
        <v>0.0703885750799613</v>
      </c>
      <c r="CD75" s="49" t="n">
        <f aca="false">BS75*C$5+BT75*D$5+BU75*E$5+BV75*F$5+BW75*H$5</f>
        <v>0.999762867142708</v>
      </c>
      <c r="CE75" s="43" t="n">
        <f aca="false">(CE74+1000)*(BY75^(CD75-1))-1000</f>
        <v>1.10289911831569</v>
      </c>
      <c r="CF75" s="43" t="n">
        <f aca="false">((CE75/1000+1)*CD75-1)*1000</f>
        <v>0.865504727404654</v>
      </c>
      <c r="CG75" s="43" t="n">
        <f aca="false">(CG74*(1-BX74)+CF75*(BX74-BX75))/(1-BX75)</f>
        <v>0.0709292703737271</v>
      </c>
    </row>
    <row r="76" customFormat="false" ht="15.6" hidden="false" customHeight="false" outlineLevel="0" collapsed="false">
      <c r="A76" s="3" t="n">
        <v>0.2</v>
      </c>
      <c r="B76" s="40" t="n">
        <v>1149.986</v>
      </c>
      <c r="C76" s="24" t="n">
        <v>0.272242</v>
      </c>
      <c r="D76" s="3" t="n">
        <v>0.228868662385024</v>
      </c>
      <c r="E76" s="3" t="n">
        <v>0.222961478953168</v>
      </c>
      <c r="F76" s="3" t="n">
        <v>0.548169858661808</v>
      </c>
      <c r="G76" s="3" t="n">
        <v>0</v>
      </c>
      <c r="H76" s="3" t="n">
        <f aca="false">SUM(D76:G76)</f>
        <v>1</v>
      </c>
      <c r="I76" s="3" t="n">
        <f aca="false">D76*(1-$M76)</f>
        <v>0.2278656997625</v>
      </c>
      <c r="J76" s="3" t="n">
        <f aca="false">E76*(1-$M76)</f>
        <v>0.221984403160781</v>
      </c>
      <c r="K76" s="3" t="n">
        <f aca="false">F76*(1-$M76)</f>
        <v>0.545767634288657</v>
      </c>
      <c r="L76" s="3" t="n">
        <f aca="false">G76*(1-$M76)</f>
        <v>0</v>
      </c>
      <c r="M76" s="3" t="n">
        <f aca="false">BN76/$L$5</f>
        <v>0.00438226278806133</v>
      </c>
      <c r="N76" s="44" t="n">
        <f aca="false">SUM(I76:M76)</f>
        <v>1</v>
      </c>
      <c r="O76" s="24" t="n">
        <v>48.2734</v>
      </c>
      <c r="P76" s="24" t="n">
        <v>2.7145</v>
      </c>
      <c r="Q76" s="24" t="n">
        <v>12.5167</v>
      </c>
      <c r="R76" s="24" t="n">
        <v>2.9758</v>
      </c>
      <c r="S76" s="24" t="n">
        <v>13.131</v>
      </c>
      <c r="T76" s="24" t="n">
        <v>0.1991</v>
      </c>
      <c r="U76" s="24" t="n">
        <v>5.5869</v>
      </c>
      <c r="V76" s="24" t="n">
        <v>10.0703</v>
      </c>
      <c r="W76" s="24" t="n">
        <v>3.2388</v>
      </c>
      <c r="X76" s="24" t="n">
        <v>0.7321</v>
      </c>
      <c r="Y76" s="24" t="n">
        <v>0.366</v>
      </c>
      <c r="Z76" s="24" t="n">
        <v>0.1834</v>
      </c>
      <c r="AA76" s="24" t="n">
        <f aca="false">'[1]Table S4_Pertrolog results'!M65</f>
        <v>0</v>
      </c>
      <c r="AB76" s="24" t="n">
        <f aca="false">SUM(O76:Y76)</f>
        <v>99.8046</v>
      </c>
      <c r="AC76" s="24" t="n">
        <f aca="false">O76*(100-$AO76)/$AB76</f>
        <v>48.3679108978945</v>
      </c>
      <c r="AD76" s="24" t="n">
        <f aca="false">P76*(100-$AO76)/$AB76</f>
        <v>2.71981451756733</v>
      </c>
      <c r="AE76" s="24" t="n">
        <f aca="false">Q76*(100-$AO76)/$AB76</f>
        <v>12.5412055155774</v>
      </c>
      <c r="AF76" s="24" t="n">
        <f aca="false">R76*(100-$AO76)/$AB76</f>
        <v>2.98162609739431</v>
      </c>
      <c r="AG76" s="24" t="n">
        <f aca="false">S76*(100-$AO76)/$AB76</f>
        <v>13.1567082078381</v>
      </c>
      <c r="AH76" s="24" t="n">
        <f aca="false">T76*(100-$AO76)/$AB76</f>
        <v>0.199489803075209</v>
      </c>
      <c r="AI76" s="24" t="n">
        <f aca="false">U76*(100-$AO76)/$AB76</f>
        <v>5.59783817579551</v>
      </c>
      <c r="AJ76" s="24" t="n">
        <f aca="false">V76*(100-$AO76)/$AB76</f>
        <v>10.0900158910511</v>
      </c>
      <c r="AK76" s="24" t="n">
        <f aca="false">W76*(100-$AO76)/$AB76</f>
        <v>3.2451410055248</v>
      </c>
      <c r="AL76" s="24" t="n">
        <f aca="false">X76*(100-$AO76)/$AB76</f>
        <v>0.733533324115321</v>
      </c>
      <c r="AM76" s="24" t="n">
        <f aca="false">Y76*(100-$AO76)/$AB76</f>
        <v>0.366716564166381</v>
      </c>
      <c r="AN76" s="24"/>
      <c r="AO76" s="24" t="n">
        <f aca="false">AA76</f>
        <v>0</v>
      </c>
      <c r="AP76" s="24" t="n">
        <f aca="false">SUM(AC76:AO76)</f>
        <v>100</v>
      </c>
      <c r="AQ76" s="3" t="n">
        <f aca="false">(AC76/60.09)+(AD76/79.9)+(AE76/107.96)+(AF76/159.68)+(AG76/71.84)+(AI76/40.31)+(AJ76/56.08)+(AK76/61.98)+(AM76/151.99)+(AH76/70.94)+(AL76/76.2)+(AO76/18)</f>
        <v>1.54294222600543</v>
      </c>
      <c r="AR76" s="3" t="n">
        <f aca="false">(AC76/60.09)/$AQ76</f>
        <v>0.52168153028628</v>
      </c>
      <c r="AS76" s="3" t="n">
        <f aca="false">(AD76/79.9)/AQ76</f>
        <v>0.0220618965412713</v>
      </c>
      <c r="AT76" s="3" t="n">
        <f aca="false">(AE76/107.96)/AQ76</f>
        <v>0.0752881705605906</v>
      </c>
      <c r="AU76" s="3" t="n">
        <f aca="false">((AF76/159.68)+(AG76/71.84))/AQ76</f>
        <v>0.130796564380061</v>
      </c>
      <c r="AV76" s="3" t="n">
        <f aca="false">(AI76/40.31)/AQ76</f>
        <v>0.0900031846753296</v>
      </c>
      <c r="AW76" s="3" t="n">
        <f aca="false">(AJ76/56.08)/AQ76</f>
        <v>0.116609566442403</v>
      </c>
      <c r="AX76" s="3" t="n">
        <f aca="false">(AK76/61.98)/AQ76</f>
        <v>0.0339337874835873</v>
      </c>
      <c r="AY76" s="3" t="n">
        <f aca="false">(AL76/76.2)/AQ76</f>
        <v>0.0062390032588833</v>
      </c>
      <c r="AZ76" s="3" t="n">
        <f aca="false">AO76/18/$AQ76</f>
        <v>0</v>
      </c>
      <c r="BA76" s="24" t="n">
        <f aca="false">(1+10^(2*$Z$5-2.1))*EXP($N$5+$O$5/(B76+273)+$P$5*A76/(B76+273)+AR76*$Q$5+AS76*$R$5+AT76*$S$5+AU76*$T$5+AV76*$U$5+AW76*$V$5+AX76*$W$5+AY76*$X$5+AZ76*$Y$5)</f>
        <v>1673.20881926576</v>
      </c>
      <c r="BB76" s="24"/>
      <c r="BC76" s="3" t="n">
        <f aca="false">BC75</f>
        <v>900</v>
      </c>
      <c r="BD76" s="3"/>
      <c r="BE76" s="7" t="n">
        <f aca="false">I76*$C$4+J76*$D$4+K76*$E$4+L76*$F$4+M76*BC76</f>
        <v>3.99153873911817</v>
      </c>
      <c r="BF76" s="3"/>
      <c r="BG76" s="3" t="n">
        <f aca="false">(BG75*C75-BJ76*(C75-C76))/C76</f>
        <v>4.27603630116642</v>
      </c>
      <c r="BH76" s="3" t="n">
        <f aca="false">IF(BH75&lt;BA76,BH75*C75/C76,BA76)</f>
        <v>1673.20881926576</v>
      </c>
      <c r="BI76" s="3"/>
      <c r="BJ76" s="3" t="n">
        <f aca="false">BE76*BG75/((C76/C75)-BE76*((C75-C76)/C75))</f>
        <v>19.9059722226328</v>
      </c>
      <c r="BK76" s="3" t="n">
        <f aca="false">IF(BH75&lt;BA76,0,(BH75*C75-BH76*C76)/(C75-C76))</f>
        <v>2603.52611770849</v>
      </c>
      <c r="BL76" s="3"/>
      <c r="BM76" s="3" t="n">
        <f aca="false">(BM75*(1-C75)+BJ76*(C75-C76))/(1-C76)</f>
        <v>135.795549328081</v>
      </c>
      <c r="BN76" s="3" t="n">
        <f aca="false">IF(BK76&gt;0,((1-C75)*BN75+BK76*(C75-C76))/(1-C76),BN75)</f>
        <v>1617.05496879463</v>
      </c>
      <c r="BO76" s="3"/>
      <c r="BP76" s="47" t="n">
        <f aca="false">(AI76/40)*100/((AI76/40)+((AG76+AF76*0.8998)/72))</f>
        <v>38.880350149047</v>
      </c>
      <c r="BQ76" s="47" t="n">
        <v>79.7550354640105</v>
      </c>
      <c r="BR76" s="47" t="n">
        <v>84.193999346452</v>
      </c>
      <c r="BS76" s="44" t="n">
        <f aca="false">C$4*$BG76*$I76*($C75-$C76)/($C$4*$BG76*$I76*($C75-$C76)+$D$4*$J76*$BG76*($C75-$C76)+$E$4*$K76*$BG76*($C75-$C76)+$F$4*$L76*$BG76*($C75-$C76)+$G$4*$M76*$BG76*($C75-$C76))</f>
        <v>0.00228348729305172</v>
      </c>
      <c r="BT76" s="44" t="n">
        <f aca="false">$D$4*$J76*$BG76*($C75-$C76)/($C$4*$BG76*$I76*($C75-$C76)+$D$4*$J76*$BG76*($C75-$C76)+$E$4*$K76*$BG76*($C75-$C76)+$F$4*$L76*$BG76*($C75-$C76)+$G$4*$M76*$BG76*($C75-$C76))</f>
        <v>0.00278068706919055</v>
      </c>
      <c r="BU76" s="44" t="n">
        <f aca="false">$E$4*$K76*$BG76*($C75-$C76)/($C$4*$BG76*$I76*($C75-$C76)+$D$4*$J76*$BG76*($C75-$C76)+$E$4*$K76*$BG76*($C75-$C76)+$F$4*$L76*$BG76*($C75-$C76)+$G$4*$M76*$BG76*($C75-$C76))</f>
        <v>0.00683655690147744</v>
      </c>
      <c r="BV76" s="44" t="n">
        <f aca="false">$F$4*$L76*$BG76*($C75-$C76)/($C$4*$BG76*$I76*($C75-$C76)+$D$4*$J76*$BG76*($C75-$C76)+$E$4*$K76*$BG76*($C75-$C76)+$F$4*$L76*$BG76*($C75-$C76)+$G$4*$M76*$BG76*($C75-$C76))</f>
        <v>0</v>
      </c>
      <c r="BW76" s="44" t="n">
        <f aca="false">$G$4*$M76*$BG76*($C75-$C76)/($C$4*$BG76*$I76*($C75-$C76)+$D$4*$J76*$BG76*($C75-$C76)+$E$4*$K76*$BG76*($C75-$C76)+$F$4*$L76*$BG76*($C75-$C76)+$G$4*$M76*$BG76*($C75-$C76))</f>
        <v>0.98809926873628</v>
      </c>
      <c r="BX76" s="48" t="n">
        <f aca="false">BG76*C76/(BG$13*C$13)</f>
        <v>0.0116423309801195</v>
      </c>
      <c r="BY76" s="48" t="n">
        <f aca="false">BX76/BX75</f>
        <v>0.923243021309525</v>
      </c>
      <c r="BZ76" s="1" t="n">
        <f aca="false">BS76*C$5+BT76*D$5+BU76*E$5+BV76*F$5+BW76*G$5</f>
        <v>0.999901190073126</v>
      </c>
      <c r="CA76" s="43" t="n">
        <f aca="false">(CA75+1000)*(BY76^(BZ76-1))-1000</f>
        <v>0.508140271264779</v>
      </c>
      <c r="CB76" s="43" t="n">
        <f aca="false">((CA76/1000+1)*BZ76-1)*1000</f>
        <v>0.409280135088119</v>
      </c>
      <c r="CC76" s="43" t="n">
        <f aca="false">(CC75*(1-BX75)+CB76*(BX75-BX76))/(1-BX76)</f>
        <v>0.0707204606699624</v>
      </c>
      <c r="CD76" s="49" t="n">
        <f aca="false">BS76*C$5+BT76*D$5+BU76*E$5+BV76*F$5+BW76*H$5</f>
        <v>0.999762856175503</v>
      </c>
      <c r="CE76" s="43" t="n">
        <f aca="false">(CE75+1000)*(BY76^(CD76-1))-1000</f>
        <v>1.12185915168448</v>
      </c>
      <c r="CF76" s="43" t="n">
        <f aca="false">((CE76/1000+1)*CD76-1)*1000</f>
        <v>0.884449285217803</v>
      </c>
      <c r="CG76" s="43" t="n">
        <f aca="false">(CG75*(1-BX75)+CF76*(BX75-BX76))/(1-BX76)</f>
        <v>0.071725972333781</v>
      </c>
    </row>
    <row r="77" customFormat="false" ht="15.6" hidden="false" customHeight="false" outlineLevel="0" collapsed="false">
      <c r="A77" s="3" t="n">
        <v>0.2</v>
      </c>
      <c r="B77" s="40" t="n">
        <v>1149.116</v>
      </c>
      <c r="C77" s="24" t="n">
        <v>0.269614</v>
      </c>
      <c r="D77" s="3" t="n">
        <v>0.228230004408628</v>
      </c>
      <c r="E77" s="3" t="n">
        <v>0.223865189091795</v>
      </c>
      <c r="F77" s="3" t="n">
        <v>0.547904806499577</v>
      </c>
      <c r="G77" s="3" t="n">
        <v>0</v>
      </c>
      <c r="H77" s="3" t="n">
        <f aca="false">SUM(D77:G77)</f>
        <v>1</v>
      </c>
      <c r="I77" s="3" t="n">
        <f aca="false">D77*(1-$M77)</f>
        <v>0.227229840553189</v>
      </c>
      <c r="J77" s="3" t="n">
        <f aca="false">E77*(1-$M77)</f>
        <v>0.222884153004096</v>
      </c>
      <c r="K77" s="3" t="n">
        <f aca="false">F77*(1-$M77)</f>
        <v>0.545503743654654</v>
      </c>
      <c r="L77" s="3" t="n">
        <f aca="false">G77*(1-$M77)</f>
        <v>0</v>
      </c>
      <c r="M77" s="3" t="n">
        <f aca="false">BN77/$L$5</f>
        <v>0.00438226278806133</v>
      </c>
      <c r="N77" s="44" t="n">
        <f aca="false">SUM(I77:M77)</f>
        <v>1</v>
      </c>
      <c r="O77" s="24" t="n">
        <v>48.24</v>
      </c>
      <c r="P77" s="24" t="n">
        <v>2.7357</v>
      </c>
      <c r="Q77" s="24" t="n">
        <v>12.4912</v>
      </c>
      <c r="R77" s="24" t="n">
        <v>3.0178</v>
      </c>
      <c r="S77" s="24" t="n">
        <v>13.1752</v>
      </c>
      <c r="T77" s="24" t="n">
        <v>0.1996</v>
      </c>
      <c r="U77" s="24" t="n">
        <v>5.5535</v>
      </c>
      <c r="V77" s="24" t="n">
        <v>10.0365</v>
      </c>
      <c r="W77" s="24" t="n">
        <v>3.2458</v>
      </c>
      <c r="X77" s="24" t="n">
        <v>0.7392</v>
      </c>
      <c r="Y77" s="24" t="n">
        <v>0.3696</v>
      </c>
      <c r="Z77" s="24" t="n">
        <v>0.185</v>
      </c>
      <c r="AA77" s="24" t="n">
        <f aca="false">'[1]Table S4_Pertrolog results'!M66</f>
        <v>0</v>
      </c>
      <c r="AB77" s="24" t="n">
        <f aca="false">SUM(O77:Y77)</f>
        <v>99.8041</v>
      </c>
      <c r="AC77" s="24" t="n">
        <f aca="false">O77*(100-$AO77)/$AB77</f>
        <v>48.3346876531125</v>
      </c>
      <c r="AD77" s="24" t="n">
        <f aca="false">P77*(100-$AO77)/$AB77</f>
        <v>2.74106975565132</v>
      </c>
      <c r="AE77" s="24" t="n">
        <f aca="false">Q77*(100-$AO77)/$AB77</f>
        <v>12.5157182921343</v>
      </c>
      <c r="AF77" s="24" t="n">
        <f aca="false">R77*(100-$AO77)/$AB77</f>
        <v>3.02372347428613</v>
      </c>
      <c r="AG77" s="24" t="n">
        <f aca="false">S77*(100-$AO77)/$AB77</f>
        <v>13.2010608782605</v>
      </c>
      <c r="AH77" s="24" t="n">
        <f aca="false">T77*(100-$AO77)/$AB77</f>
        <v>0.199991783904669</v>
      </c>
      <c r="AI77" s="24" t="n">
        <f aca="false">U77*(100-$AO77)/$AB77</f>
        <v>5.56440066089469</v>
      </c>
      <c r="AJ77" s="24" t="n">
        <f aca="false">V77*(100-$AO77)/$AB77</f>
        <v>10.056200095988</v>
      </c>
      <c r="AK77" s="24" t="n">
        <f aca="false">W77*(100-$AO77)/$AB77</f>
        <v>3.25217100299487</v>
      </c>
      <c r="AL77" s="24" t="n">
        <f aca="false">X77*(100-$AO77)/$AB77</f>
        <v>0.740650935182022</v>
      </c>
      <c r="AM77" s="24" t="n">
        <f aca="false">Y77*(100-$AO77)/$AB77</f>
        <v>0.370325467591011</v>
      </c>
      <c r="AN77" s="24"/>
      <c r="AO77" s="24" t="n">
        <f aca="false">AA77</f>
        <v>0</v>
      </c>
      <c r="AP77" s="24" t="n">
        <f aca="false">SUM(AC77:AO77)</f>
        <v>100</v>
      </c>
      <c r="AQ77" s="3" t="n">
        <f aca="false">(AC77/60.09)+(AD77/79.9)+(AE77/107.96)+(AF77/159.68)+(AG77/71.84)+(AI77/40.31)+(AJ77/56.08)+(AK77/61.98)+(AM77/151.99)+(AH77/70.94)+(AL77/76.2)+(AO77/18)</f>
        <v>1.54210544435269</v>
      </c>
      <c r="AR77" s="3" t="n">
        <f aca="false">(AC77/60.09)/$AQ77</f>
        <v>0.521606076382295</v>
      </c>
      <c r="AS77" s="3" t="n">
        <f aca="false">(AD77/79.9)/AQ77</f>
        <v>0.0222463741955707</v>
      </c>
      <c r="AT77" s="3" t="n">
        <f aca="false">(AE77/107.96)/AQ77</f>
        <v>0.0751759340805061</v>
      </c>
      <c r="AU77" s="3" t="n">
        <f aca="false">((AF77/159.68)+(AG77/71.84))/AQ77</f>
        <v>0.131438845565223</v>
      </c>
      <c r="AV77" s="3" t="n">
        <f aca="false">(AI77/40.31)/AQ77</f>
        <v>0.0895141155487403</v>
      </c>
      <c r="AW77" s="3" t="n">
        <f aca="false">(AJ77/56.08)/AQ77</f>
        <v>0.116281822757852</v>
      </c>
      <c r="AX77" s="3" t="n">
        <f aca="false">(AK77/61.98)/AQ77</f>
        <v>0.0340257518920751</v>
      </c>
      <c r="AY77" s="3" t="n">
        <f aca="false">(AL77/76.2)/AQ77</f>
        <v>0.00630295974979572</v>
      </c>
      <c r="AZ77" s="3" t="n">
        <f aca="false">AO77/18/$AQ77</f>
        <v>0</v>
      </c>
      <c r="BA77" s="24" t="n">
        <f aca="false">(1+10^(2*$Z$5-2.1))*EXP($N$5+$O$5/(B77+273)+$P$5*A77/(B77+273)+AR77*$Q$5+AS77*$R$5+AT77*$S$5+AU77*$T$5+AV77*$U$5+AW77*$V$5+AX77*$W$5+AY77*$X$5+AZ77*$Y$5)</f>
        <v>1676.28550028802</v>
      </c>
      <c r="BB77" s="24"/>
      <c r="BC77" s="3" t="n">
        <f aca="false">BC76</f>
        <v>900</v>
      </c>
      <c r="BD77" s="3"/>
      <c r="BE77" s="7" t="n">
        <f aca="false">I77*$C$4+J77*$D$4+K77*$E$4+L77*$F$4+M77*BC77</f>
        <v>3.99154509771026</v>
      </c>
      <c r="BF77" s="3"/>
      <c r="BG77" s="3" t="n">
        <f aca="false">(BG76*C76-BJ77*(C76-C77))/C77</f>
        <v>4.14292763152033</v>
      </c>
      <c r="BH77" s="3" t="n">
        <f aca="false">IF(BH76&lt;BA77,BH76*C76/C77,BA77)</f>
        <v>1689.51803457739</v>
      </c>
      <c r="BI77" s="3"/>
      <c r="BJ77" s="3" t="n">
        <f aca="false">BE77*BG76/((C77/C76)-BE77*((C76-C77)/C76))</f>
        <v>17.9320335834956</v>
      </c>
      <c r="BK77" s="3" t="n">
        <f aca="false">IF(BH76&lt;BA77,0,(BH76*C76-BH77*C77)/(C76-C77))</f>
        <v>0</v>
      </c>
      <c r="BL77" s="3"/>
      <c r="BM77" s="3" t="n">
        <f aca="false">(BM76*(1-C76)+BJ77*(C76-C77))/(1-C77)</f>
        <v>135.371464913297</v>
      </c>
      <c r="BN77" s="3" t="n">
        <f aca="false">IF(BK77&gt;0,((1-C76)*BN76+BK77*(C76-C77))/(1-C77),BN76)</f>
        <v>1617.05496879463</v>
      </c>
      <c r="BO77" s="3"/>
      <c r="BP77" s="47" t="n">
        <f aca="false">(AI77/40)*100/((AI77/40)+((AG77+AF77*0.8998)/72))</f>
        <v>38.6152596550816</v>
      </c>
      <c r="BQ77" s="47" t="n">
        <v>79.0198858951876</v>
      </c>
      <c r="BR77" s="47" t="n">
        <v>84.115749275744</v>
      </c>
      <c r="BS77" s="44" t="n">
        <f aca="false">C$4*$BG77*$I77*($C76-$C77)/($C$4*$BG77*$I77*($C76-$C77)+$D$4*$J77*$BG77*($C76-$C77)+$E$4*$K77*$BG77*($C76-$C77)+$F$4*$L77*$BG77*($C76-$C77)+$G$4*$M77*$BG77*($C76-$C77))</f>
        <v>0.00227711159454056</v>
      </c>
      <c r="BT77" s="44" t="n">
        <f aca="false">$D$4*$J77*$BG77*($C76-$C77)/($C$4*$BG77*$I77*($C76-$C77)+$D$4*$J77*$BG77*($C76-$C77)+$E$4*$K77*$BG77*($C76-$C77)+$F$4*$L77*$BG77*($C76-$C77)+$G$4*$M77*$BG77*($C76-$C77))</f>
        <v>0.00279195333571394</v>
      </c>
      <c r="BU77" s="44" t="n">
        <f aca="false">$E$4*$K77*$BG77*($C76-$C77)/($C$4*$BG77*$I77*($C76-$C77)+$D$4*$J77*$BG77*($C76-$C77)+$E$4*$K77*$BG77*($C76-$C77)+$F$4*$L77*$BG77*($C76-$C77)+$G$4*$M77*$BG77*($C76-$C77))</f>
        <v>0.00683324039063946</v>
      </c>
      <c r="BV77" s="44" t="n">
        <f aca="false">$F$4*$L77*$BG77*($C76-$C77)/($C$4*$BG77*$I77*($C76-$C77)+$D$4*$J77*$BG77*($C76-$C77)+$E$4*$K77*$BG77*($C76-$C77)+$F$4*$L77*$BG77*($C76-$C77)+$G$4*$M77*$BG77*($C76-$C77))</f>
        <v>0</v>
      </c>
      <c r="BW77" s="44" t="n">
        <f aca="false">$G$4*$M77*$BG77*($C76-$C77)/($C$4*$BG77*$I77*($C76-$C77)+$D$4*$J77*$BG77*($C76-$C77)+$E$4*$K77*$BG77*($C76-$C77)+$F$4*$L77*$BG77*($C76-$C77)+$G$4*$M77*$BG77*($C76-$C77))</f>
        <v>0.988097694679106</v>
      </c>
      <c r="BX77" s="48" t="n">
        <f aca="false">BG77*C77/(BG$13*C$13)</f>
        <v>0.011171030007448</v>
      </c>
      <c r="BY77" s="48" t="n">
        <f aca="false">BX77/BX76</f>
        <v>0.959518332413301</v>
      </c>
      <c r="BZ77" s="1" t="n">
        <f aca="false">BS77*C$5+BT77*D$5+BU77*E$5+BV77*F$5+BW77*G$5</f>
        <v>0.999901190230532</v>
      </c>
      <c r="CA77" s="43" t="n">
        <f aca="false">(CA76+1000)*(BY77^(BZ77-1))-1000</f>
        <v>0.512225555277496</v>
      </c>
      <c r="CB77" s="43" t="n">
        <f aca="false">((CA77/1000+1)*BZ77-1)*1000</f>
        <v>0.413365172920566</v>
      </c>
      <c r="CC77" s="43" t="n">
        <f aca="false">(CC76*(1-BX76)+CB77*(BX76-BX77))/(1-BX77)</f>
        <v>0.0708837738323647</v>
      </c>
      <c r="CD77" s="49" t="n">
        <f aca="false">BS77*C$5+BT77*D$5+BU77*E$5+BV77*F$5+BW77*H$5</f>
        <v>0.999762856553277</v>
      </c>
      <c r="CE77" s="43" t="n">
        <f aca="false">(CE76+1000)*(BY77^(CD77-1))-1000</f>
        <v>1.13166987561829</v>
      </c>
      <c r="CF77" s="43" t="n">
        <f aca="false">((CE77/1000+1)*CD77-1)*1000</f>
        <v>0.894258060800457</v>
      </c>
      <c r="CG77" s="43" t="n">
        <f aca="false">(CG76*(1-BX76)+CF77*(BX76-BX77))/(1-BX77)</f>
        <v>0.0721180119939366</v>
      </c>
    </row>
    <row r="78" customFormat="false" ht="15.6" hidden="false" customHeight="false" outlineLevel="0" collapsed="false">
      <c r="A78" s="3" t="n">
        <v>0.2</v>
      </c>
      <c r="B78" s="40" t="n">
        <v>1146.409</v>
      </c>
      <c r="C78" s="24" t="n">
        <v>0.261514</v>
      </c>
      <c r="D78" s="3" t="n">
        <v>0.226230422783912</v>
      </c>
      <c r="E78" s="3" t="n">
        <v>0.226804570431938</v>
      </c>
      <c r="F78" s="3" t="n">
        <v>0.54696500678415</v>
      </c>
      <c r="G78" s="3" t="n">
        <v>0</v>
      </c>
      <c r="H78" s="3" t="n">
        <f aca="false">SUM(D78:G78)</f>
        <v>1</v>
      </c>
      <c r="I78" s="3" t="n">
        <f aca="false">D78*(1-$M78)</f>
        <v>0.225237668206068</v>
      </c>
      <c r="J78" s="3" t="n">
        <f aca="false">E78*(1-$M78)</f>
        <v>0.225809296353406</v>
      </c>
      <c r="K78" s="3" t="n">
        <f aca="false">F78*(1-$M78)</f>
        <v>0.544564790192043</v>
      </c>
      <c r="L78" s="3" t="n">
        <f aca="false">G78*(1-$M78)</f>
        <v>0</v>
      </c>
      <c r="M78" s="3" t="n">
        <f aca="false">BN78/$L$5</f>
        <v>0.00438824524848303</v>
      </c>
      <c r="N78" s="44" t="n">
        <f aca="false">SUM(I78:M78)</f>
        <v>1</v>
      </c>
      <c r="O78" s="24" t="n">
        <v>48.131</v>
      </c>
      <c r="P78" s="24" t="n">
        <v>2.8029</v>
      </c>
      <c r="Q78" s="24" t="n">
        <v>12.4196</v>
      </c>
      <c r="R78" s="24" t="n">
        <v>3.1546</v>
      </c>
      <c r="S78" s="24" t="n">
        <v>13.31</v>
      </c>
      <c r="T78" s="24" t="n">
        <v>0.2011</v>
      </c>
      <c r="U78" s="24" t="n">
        <v>5.4459</v>
      </c>
      <c r="V78" s="24" t="n">
        <v>9.925</v>
      </c>
      <c r="W78" s="24" t="n">
        <v>3.2697</v>
      </c>
      <c r="X78" s="24" t="n">
        <v>0.7621</v>
      </c>
      <c r="Y78" s="24" t="n">
        <v>0.3811</v>
      </c>
      <c r="Z78" s="24" t="n">
        <v>0.1902</v>
      </c>
      <c r="AA78" s="24" t="n">
        <f aca="false">'[1]Table S4_Pertrolog results'!M67</f>
        <v>0</v>
      </c>
      <c r="AB78" s="24" t="n">
        <f aca="false">SUM(O78:Y78)</f>
        <v>99.803</v>
      </c>
      <c r="AC78" s="24" t="n">
        <f aca="false">O78*(100-$AO78)/$AB78</f>
        <v>48.2260052303037</v>
      </c>
      <c r="AD78" s="24" t="n">
        <f aca="false">P78*(100-$AO78)/$AB78</f>
        <v>2.80843261224613</v>
      </c>
      <c r="AE78" s="24" t="n">
        <f aca="false">Q78*(100-$AO78)/$AB78</f>
        <v>12.4441149063655</v>
      </c>
      <c r="AF78" s="24" t="n">
        <f aca="false">R78*(100-$AO78)/$AB78</f>
        <v>3.16082682885284</v>
      </c>
      <c r="AG78" s="24" t="n">
        <f aca="false">S78*(100-$AO78)/$AB78</f>
        <v>13.3362724567398</v>
      </c>
      <c r="AH78" s="24" t="n">
        <f aca="false">T78*(100-$AO78)/$AB78</f>
        <v>0.201496948989509</v>
      </c>
      <c r="AI78" s="24" t="n">
        <f aca="false">U78*(100-$AO78)/$AB78</f>
        <v>5.45664959971143</v>
      </c>
      <c r="AJ78" s="24" t="n">
        <f aca="false">V78*(100-$AO78)/$AB78</f>
        <v>9.94459084396261</v>
      </c>
      <c r="AK78" s="24" t="n">
        <f aca="false">W78*(100-$AO78)/$AB78</f>
        <v>3.27615402342615</v>
      </c>
      <c r="AL78" s="24" t="n">
        <f aca="false">X78*(100-$AO78)/$AB78</f>
        <v>0.76360430047193</v>
      </c>
      <c r="AM78" s="24" t="n">
        <f aca="false">Y78*(100-$AO78)/$AB78</f>
        <v>0.381852248930393</v>
      </c>
      <c r="AN78" s="24"/>
      <c r="AO78" s="24" t="n">
        <f aca="false">AA78</f>
        <v>0</v>
      </c>
      <c r="AP78" s="24" t="n">
        <f aca="false">SUM(AC78:AO78)</f>
        <v>100</v>
      </c>
      <c r="AQ78" s="3" t="n">
        <f aca="false">(AC78/60.09)+(AD78/79.9)+(AE78/107.96)+(AF78/159.68)+(AG78/71.84)+(AI78/40.31)+(AJ78/56.08)+(AK78/61.98)+(AM78/151.99)+(AH78/70.94)+(AL78/76.2)+(AO78/18)</f>
        <v>1.53933935747368</v>
      </c>
      <c r="AR78" s="3" t="n">
        <f aca="false">(AC78/60.09)/$AQ78</f>
        <v>0.521368407542913</v>
      </c>
      <c r="AS78" s="3" t="n">
        <f aca="false">(AD78/79.9)/AQ78</f>
        <v>0.0228340451134697</v>
      </c>
      <c r="AT78" s="3" t="n">
        <f aca="false">(AE78/107.96)/AQ78</f>
        <v>0.0748801599290725</v>
      </c>
      <c r="AU78" s="3" t="n">
        <f aca="false">((AF78/159.68)+(AG78/71.84))/AQ78</f>
        <v>0.13345549350237</v>
      </c>
      <c r="AV78" s="3" t="n">
        <f aca="false">(AI78/40.31)/AQ78</f>
        <v>0.0879384678659332</v>
      </c>
      <c r="AW78" s="3" t="n">
        <f aca="false">(AJ78/56.08)/AQ78</f>
        <v>0.115197894375139</v>
      </c>
      <c r="AX78" s="3" t="n">
        <f aca="false">(AK78/61.98)/AQ78</f>
        <v>0.0343382664234241</v>
      </c>
      <c r="AY78" s="3" t="n">
        <f aca="false">(AL78/76.2)/AQ78</f>
        <v>0.00650997050345925</v>
      </c>
      <c r="AZ78" s="3" t="n">
        <f aca="false">AO78/18/$AQ78</f>
        <v>0</v>
      </c>
      <c r="BA78" s="24" t="n">
        <f aca="false">(1+10^(2*$Z$5-2.1))*EXP($N$5+$O$5/(B78+273)+$P$5*A78/(B78+273)+AR78*$Q$5+AS78*$R$5+AT78*$S$5+AU78*$T$5+AV78*$U$5+AW78*$V$5+AX78*$W$5+AY78*$X$5+AZ78*$Y$5)</f>
        <v>1685.52865881672</v>
      </c>
      <c r="BB78" s="24"/>
      <c r="BC78" s="3" t="n">
        <f aca="false">BC77</f>
        <v>900</v>
      </c>
      <c r="BD78" s="3"/>
      <c r="BE78" s="7" t="n">
        <f aca="false">I78*$C$4+J78*$D$4+K78*$E$4+L78*$F$4+M78*BC78</f>
        <v>3.99694893469024</v>
      </c>
      <c r="BF78" s="3"/>
      <c r="BG78" s="3" t="n">
        <f aca="false">(BG77*C77-BJ78*(C77-C78))/C78</f>
        <v>3.66775865983823</v>
      </c>
      <c r="BH78" s="3" t="n">
        <f aca="false">IF(BH77&lt;BA78,BH77*C77/C78,BA78)</f>
        <v>1685.52865881672</v>
      </c>
      <c r="BI78" s="3"/>
      <c r="BJ78" s="3" t="n">
        <f aca="false">BE78*BG77/((C78/C77)-BE78*((C77-C78)/C77))</f>
        <v>19.4840805278751</v>
      </c>
      <c r="BK78" s="3" t="n">
        <f aca="false">IF(BH77&lt;BA78,0,(BH77*C77-BH78*C78)/(C77-C78))</f>
        <v>1818.31773984602</v>
      </c>
      <c r="BL78" s="3"/>
      <c r="BM78" s="3" t="n">
        <f aca="false">(BM77*(1-C77)+BJ78*(C77-C78))/(1-C78)</f>
        <v>134.100367270929</v>
      </c>
      <c r="BN78" s="3" t="n">
        <f aca="false">IF(BK78&gt;0,((1-C77)*BN77+BK78*(C77-C78))/(1-C78),BN77)</f>
        <v>1619.26249669024</v>
      </c>
      <c r="BO78" s="3"/>
      <c r="BP78" s="47" t="n">
        <f aca="false">(AI78/40)*100/((AI78/40)+((AG78+AF78*0.8998)/72))</f>
        <v>37.7733853882862</v>
      </c>
      <c r="BQ78" s="47" t="n">
        <v>81.374920930831</v>
      </c>
      <c r="BR78" s="47" t="n">
        <v>84.0730999649191</v>
      </c>
      <c r="BS78" s="44" t="n">
        <f aca="false">C$4*$BG78*$I78*($C77-$C78)/($C$4*$BG78*$I78*($C77-$C78)+$D$4*$J78*$BG78*($C77-$C78)+$E$4*$K78*$BG78*($C77-$C78)+$F$4*$L78*$BG78*($C77-$C78)+$G$4*$M78*$BG78*($C77-$C78))</f>
        <v>0.00225409603061165</v>
      </c>
      <c r="BT78" s="44" t="n">
        <f aca="false">$D$4*$J78*$BG78*($C77-$C78)/($C$4*$BG78*$I78*($C77-$C78)+$D$4*$J78*$BG78*($C77-$C78)+$E$4*$K78*$BG78*($C77-$C78)+$F$4*$L78*$BG78*($C77-$C78)+$G$4*$M78*$BG78*($C77-$C78))</f>
        <v>0.00282477084450049</v>
      </c>
      <c r="BU78" s="44" t="n">
        <f aca="false">$E$4*$K78*$BG78*($C77-$C78)/($C$4*$BG78*$I78*($C77-$C78)+$D$4*$J78*$BG78*($C77-$C78)+$E$4*$K78*$BG78*($C77-$C78)+$F$4*$L78*$BG78*($C77-$C78)+$G$4*$M78*$BG78*($C77-$C78))</f>
        <v>0.0068122560369194</v>
      </c>
      <c r="BV78" s="44" t="n">
        <f aca="false">$F$4*$L78*$BG78*($C77-$C78)/($C$4*$BG78*$I78*($C77-$C78)+$D$4*$J78*$BG78*($C77-$C78)+$E$4*$K78*$BG78*($C77-$C78)+$F$4*$L78*$BG78*($C77-$C78)+$G$4*$M78*$BG78*($C77-$C78))</f>
        <v>0</v>
      </c>
      <c r="BW78" s="44" t="n">
        <f aca="false">$G$4*$M78*$BG78*($C77-$C78)/($C$4*$BG78*$I78*($C77-$C78)+$D$4*$J78*$BG78*($C77-$C78)+$E$4*$K78*$BG78*($C77-$C78)+$F$4*$L78*$BG78*($C77-$C78)+$G$4*$M78*$BG78*($C77-$C78))</f>
        <v>0.988108877087969</v>
      </c>
      <c r="BX78" s="48" t="n">
        <f aca="false">BG78*C78/(BG$13*C$13)</f>
        <v>0.00959266164785413</v>
      </c>
      <c r="BY78" s="48" t="n">
        <f aca="false">BX78/BX77</f>
        <v>0.858708788845656</v>
      </c>
      <c r="BZ78" s="1" t="n">
        <f aca="false">BS78*C$5+BT78*D$5+BU78*E$5+BV78*F$5+BW78*G$5</f>
        <v>0.999901189112291</v>
      </c>
      <c r="CA78" s="43" t="n">
        <f aca="false">(CA77+1000)*(BY78^(BZ78-1))-1000</f>
        <v>0.527284788918564</v>
      </c>
      <c r="CB78" s="43" t="n">
        <f aca="false">((CA78/1000+1)*BZ78-1)*1000</f>
        <v>0.428421799731682</v>
      </c>
      <c r="CC78" s="43" t="n">
        <f aca="false">(CC77*(1-BX77)+CB78*(BX77-BX78))/(1-BX78)</f>
        <v>0.071453566366788</v>
      </c>
      <c r="CD78" s="49" t="n">
        <f aca="false">BS78*C$5+BT78*D$5+BU78*E$5+BV78*F$5+BW78*H$5</f>
        <v>0.999762853869499</v>
      </c>
      <c r="CE78" s="43" t="n">
        <f aca="false">(CE77+1000)*(BY78^(CD78-1))-1000</f>
        <v>1.1678347939843</v>
      </c>
      <c r="CF78" s="43" t="n">
        <f aca="false">((CE78/1000+1)*CD78-1)*1000</f>
        <v>0.930411715980739</v>
      </c>
      <c r="CG78" s="43" t="n">
        <f aca="false">(CG77*(1-BX77)+CF78*(BX77-BX78))/(1-BX78)</f>
        <v>0.0734858366991385</v>
      </c>
    </row>
    <row r="79" customFormat="false" ht="15.6" hidden="false" customHeight="false" outlineLevel="0" collapsed="false">
      <c r="A79" s="3" t="n">
        <v>0.2</v>
      </c>
      <c r="B79" s="40" t="n">
        <v>1146.221</v>
      </c>
      <c r="C79" s="24" t="n">
        <v>0.260992</v>
      </c>
      <c r="D79" s="3" t="n">
        <v>0.22610580670304</v>
      </c>
      <c r="E79" s="3" t="n">
        <v>0.226962360353339</v>
      </c>
      <c r="F79" s="3" t="n">
        <v>0.546931832943622</v>
      </c>
      <c r="G79" s="3" t="n">
        <v>0</v>
      </c>
      <c r="H79" s="3" t="n">
        <f aca="false">SUM(D79:G79)</f>
        <v>1</v>
      </c>
      <c r="I79" s="3" t="n">
        <f aca="false">D79*(1-$M79)</f>
        <v>0.225113598971121</v>
      </c>
      <c r="J79" s="3" t="n">
        <f aca="false">E79*(1-$M79)</f>
        <v>0.225966393853934</v>
      </c>
      <c r="K79" s="3" t="n">
        <f aca="false">F79*(1-$M79)</f>
        <v>0.544531761926463</v>
      </c>
      <c r="L79" s="3" t="n">
        <f aca="false">G79*(1-$M79)</f>
        <v>0</v>
      </c>
      <c r="M79" s="3" t="n">
        <f aca="false">BN79/$L$5</f>
        <v>0.00438824524848303</v>
      </c>
      <c r="N79" s="44" t="n">
        <f aca="false">SUM(I79:M79)</f>
        <v>1</v>
      </c>
      <c r="O79" s="24" t="n">
        <v>48.1235</v>
      </c>
      <c r="P79" s="24" t="n">
        <v>2.8075</v>
      </c>
      <c r="Q79" s="24" t="n">
        <v>12.413</v>
      </c>
      <c r="R79" s="24" t="n">
        <v>3.164</v>
      </c>
      <c r="S79" s="24" t="n">
        <v>13.3192</v>
      </c>
      <c r="T79" s="24" t="n">
        <v>0.2012</v>
      </c>
      <c r="U79" s="24" t="n">
        <v>5.4398</v>
      </c>
      <c r="V79" s="24" t="n">
        <v>9.9183</v>
      </c>
      <c r="W79" s="24" t="n">
        <v>3.2709</v>
      </c>
      <c r="X79" s="24" t="n">
        <v>0.7637</v>
      </c>
      <c r="Y79" s="24" t="n">
        <v>0.3818</v>
      </c>
      <c r="Z79" s="24" t="n">
        <v>0.1906</v>
      </c>
      <c r="AA79" s="24" t="n">
        <f aca="false">'[1]Table S4_Pertrolog results'!M68</f>
        <v>0</v>
      </c>
      <c r="AB79" s="24" t="n">
        <f aca="false">SUM(O79:Y79)</f>
        <v>99.8029</v>
      </c>
      <c r="AC79" s="24" t="n">
        <f aca="false">O79*(100-$AO79)/$AB79</f>
        <v>48.2185387398563</v>
      </c>
      <c r="AD79" s="24" t="n">
        <f aca="false">P79*(100-$AO79)/$AB79</f>
        <v>2.81304451073065</v>
      </c>
      <c r="AE79" s="24" t="n">
        <f aca="false">Q79*(100-$AO79)/$AB79</f>
        <v>12.4375143407656</v>
      </c>
      <c r="AF79" s="24" t="n">
        <f aca="false">R79*(100-$AO79)/$AB79</f>
        <v>3.17024855991159</v>
      </c>
      <c r="AG79" s="24" t="n">
        <f aca="false">S79*(100-$AO79)/$AB79</f>
        <v>13.3455039883611</v>
      </c>
      <c r="AH79" s="24" t="n">
        <f aca="false">T79*(100-$AO79)/$AB79</f>
        <v>0.201597348373644</v>
      </c>
      <c r="AI79" s="24" t="n">
        <f aca="false">U79*(100-$AO79)/$AB79</f>
        <v>5.450543020293</v>
      </c>
      <c r="AJ79" s="24" t="n">
        <f aca="false">V79*(100-$AO79)/$AB79</f>
        <v>9.93788757641311</v>
      </c>
      <c r="AK79" s="24" t="n">
        <f aca="false">W79*(100-$AO79)/$AB79</f>
        <v>3.27735967592124</v>
      </c>
      <c r="AL79" s="24" t="n">
        <f aca="false">X79*(100-$AO79)/$AB79</f>
        <v>0.765208225412288</v>
      </c>
      <c r="AM79" s="24" t="n">
        <f aca="false">Y79*(100-$AO79)/$AB79</f>
        <v>0.382554013961518</v>
      </c>
      <c r="AN79" s="24"/>
      <c r="AO79" s="24" t="n">
        <f aca="false">AA79</f>
        <v>0</v>
      </c>
      <c r="AP79" s="24" t="n">
        <f aca="false">SUM(AC79:AO79)</f>
        <v>100</v>
      </c>
      <c r="AQ79" s="3" t="n">
        <f aca="false">(AC79/60.09)+(AD79/79.9)+(AE79/107.96)+(AF79/159.68)+(AG79/71.84)+(AI79/40.31)+(AJ79/56.08)+(AK79/61.98)+(AM79/151.99)+(AH79/70.94)+(AL79/76.2)+(AO79/18)</f>
        <v>1.53917470207538</v>
      </c>
      <c r="AR79" s="3" t="n">
        <f aca="false">(AC79/60.09)/$AQ79</f>
        <v>0.521343453259354</v>
      </c>
      <c r="AS79" s="3" t="n">
        <f aca="false">(AD79/79.9)/AQ79</f>
        <v>0.0228739890073431</v>
      </c>
      <c r="AT79" s="3" t="n">
        <f aca="false">(AE79/107.96)/AQ79</f>
        <v>0.07484844840887</v>
      </c>
      <c r="AU79" s="3" t="n">
        <f aca="false">((AF79/159.68)+(AG79/71.84))/AQ79</f>
        <v>0.133591591938291</v>
      </c>
      <c r="AV79" s="3" t="n">
        <f aca="false">(AI79/40.31)/AQ79</f>
        <v>0.0878494520505386</v>
      </c>
      <c r="AW79" s="3" t="n">
        <f aca="false">(AJ79/56.08)/AQ79</f>
        <v>0.115132559041119</v>
      </c>
      <c r="AX79" s="3" t="n">
        <f aca="false">(AK79/61.98)/AQ79</f>
        <v>0.0343545779336227</v>
      </c>
      <c r="AY79" s="3" t="n">
        <f aca="false">(AL79/76.2)/AQ79</f>
        <v>0.00652434235188433</v>
      </c>
      <c r="AZ79" s="3" t="n">
        <f aca="false">AO79/18/$AQ79</f>
        <v>0</v>
      </c>
      <c r="BA79" s="24" t="n">
        <f aca="false">(1+10^(2*$Z$5-2.1))*EXP($N$5+$O$5/(B79+273)+$P$5*A79/(B79+273)+AR79*$Q$5+AS79*$R$5+AT79*$S$5+AU79*$T$5+AV79*$U$5+AW79*$V$5+AX79*$W$5+AY79*$X$5+AZ79*$Y$5)</f>
        <v>1686.25177799636</v>
      </c>
      <c r="BB79" s="24"/>
      <c r="BC79" s="3" t="n">
        <f aca="false">BC78</f>
        <v>900</v>
      </c>
      <c r="BD79" s="3"/>
      <c r="BE79" s="7" t="n">
        <f aca="false">I79*$C$4+J79*$D$4+K79*$E$4+L79*$F$4+M79*BC79</f>
        <v>3.99695017538259</v>
      </c>
      <c r="BF79" s="3"/>
      <c r="BG79" s="3" t="n">
        <f aca="false">(BG78*C78-BJ79*(C78-C79))/C79</f>
        <v>3.64547840850819</v>
      </c>
      <c r="BH79" s="3" t="n">
        <f aca="false">IF(BH78&lt;BA79,BH78*C78/C79,BA79)</f>
        <v>1688.89981946495</v>
      </c>
      <c r="BI79" s="3"/>
      <c r="BJ79" s="3" t="n">
        <f aca="false">BE79*BG78/((C79/C78)-BE79*((C78-C79)/C78))</f>
        <v>14.8075428650686</v>
      </c>
      <c r="BK79" s="3" t="n">
        <f aca="false">IF(BH78&lt;BA79,0,(BH78*C78-BH79*C79)/(C78-C79))</f>
        <v>0</v>
      </c>
      <c r="BL79" s="3"/>
      <c r="BM79" s="3" t="n">
        <f aca="false">(BM78*(1-C78)+BJ79*(C78-C79))/(1-C79)</f>
        <v>134.01610451012</v>
      </c>
      <c r="BN79" s="3" t="n">
        <f aca="false">IF(BK79&gt;0,((1-C78)*BN78+BK79*(C78-C79))/(1-C79),BN78)</f>
        <v>1619.26249669024</v>
      </c>
      <c r="BO79" s="3"/>
      <c r="BP79" s="47" t="n">
        <f aca="false">(AI79/40)*100/((AI79/40)+((AG79+AF79*0.8998)/72))</f>
        <v>37.7213680822778</v>
      </c>
      <c r="BQ79" s="47" t="n">
        <v>74.2609294870137</v>
      </c>
      <c r="BR79" s="47" t="n">
        <v>83.9390802974739</v>
      </c>
      <c r="BS79" s="44" t="n">
        <f aca="false">C$4*$BG79*$I79*($C78-$C79)/($C$4*$BG79*$I79*($C78-$C79)+$D$4*$J79*$BG79*($C78-$C79)+$E$4*$K79*$BG79*($C78-$C79)+$F$4*$L79*$BG79*($C78-$C79)+$G$4*$M79*$BG79*($C78-$C79))</f>
        <v>0.00225285369187343</v>
      </c>
      <c r="BT79" s="44" t="n">
        <f aca="false">$D$4*$J79*$BG79*($C78-$C79)/($C$4*$BG79*$I79*($C78-$C79)+$D$4*$J79*$BG79*($C78-$C79)+$E$4*$K79*$BG79*($C78-$C79)+$F$4*$L79*$BG79*($C78-$C79)+$G$4*$M79*$BG79*($C78-$C79))</f>
        <v>0.00282673518481255</v>
      </c>
      <c r="BU79" s="44" t="n">
        <f aca="false">$E$4*$K79*$BG79*($C78-$C79)/($C$4*$BG79*$I79*($C78-$C79)+$D$4*$J79*$BG79*($C78-$C79)+$E$4*$K79*$BG79*($C78-$C79)+$F$4*$L79*$BG79*($C78-$C79)+$G$4*$M79*$BG79*($C78-$C79))</f>
        <v>0.00681184075398613</v>
      </c>
      <c r="BV79" s="44" t="n">
        <f aca="false">$F$4*$L79*$BG79*($C78-$C79)/($C$4*$BG79*$I79*($C78-$C79)+$D$4*$J79*$BG79*($C78-$C79)+$E$4*$K79*$BG79*($C78-$C79)+$F$4*$L79*$BG79*($C78-$C79)+$G$4*$M79*$BG79*($C78-$C79))</f>
        <v>0</v>
      </c>
      <c r="BW79" s="44" t="n">
        <f aca="false">$G$4*$M79*$BG79*($C78-$C79)/($C$4*$BG79*$I79*($C78-$C79)+$D$4*$J79*$BG79*($C78-$C79)+$E$4*$K79*$BG79*($C78-$C79)+$F$4*$L79*$BG79*($C78-$C79)+$G$4*$M79*$BG79*($C78-$C79))</f>
        <v>0.988108570369328</v>
      </c>
      <c r="BX79" s="48" t="n">
        <f aca="false">BG79*C79/(BG$13*C$13)</f>
        <v>0.00951535854378807</v>
      </c>
      <c r="BY79" s="48" t="n">
        <f aca="false">BX79/BX78</f>
        <v>0.9919414332639</v>
      </c>
      <c r="BZ79" s="1" t="n">
        <f aca="false">BS79*C$5+BT79*D$5+BU79*E$5+BV79*F$5+BW79*G$5</f>
        <v>0.999901189142963</v>
      </c>
      <c r="CA79" s="43" t="n">
        <f aca="false">(CA78+1000)*(BY79^(BZ79-1))-1000</f>
        <v>0.528084710442727</v>
      </c>
      <c r="CB79" s="43" t="n">
        <f aca="false">((CA79/1000+1)*BZ79-1)*1000</f>
        <v>0.429221672902935</v>
      </c>
      <c r="CC79" s="43" t="n">
        <f aca="false">(CC78*(1-BX78)+CB79*(BX78-BX79))/(1-BX79)</f>
        <v>0.0714814886424231</v>
      </c>
      <c r="CD79" s="49" t="n">
        <f aca="false">BS79*C$5+BT79*D$5+BU79*E$5+BV79*F$5+BW79*H$5</f>
        <v>0.999762853943111</v>
      </c>
      <c r="CE79" s="43" t="n">
        <f aca="false">(CE78+1000)*(BY79^(CD79-1))-1000</f>
        <v>1.16975583580495</v>
      </c>
      <c r="CF79" s="43" t="n">
        <f aca="false">((CE79/1000+1)*CD79-1)*1000</f>
        <v>0.932332375932488</v>
      </c>
      <c r="CG79" s="43" t="n">
        <f aca="false">(CG78*(1-BX78)+CF79*(BX78-BX79))/(1-BX79)</f>
        <v>0.0735528660104679</v>
      </c>
    </row>
    <row r="80" customFormat="false" ht="15.6" hidden="false" customHeight="false" outlineLevel="0" collapsed="false">
      <c r="A80" s="3" t="n">
        <v>0.2</v>
      </c>
      <c r="B80" s="40" t="n">
        <v>1145.294</v>
      </c>
      <c r="C80" s="24" t="n">
        <v>0.258369</v>
      </c>
      <c r="D80" s="3" t="n">
        <v>0.225481405173193</v>
      </c>
      <c r="E80" s="3" t="n">
        <v>0.227909836562927</v>
      </c>
      <c r="F80" s="3" t="n">
        <v>0.546608758263881</v>
      </c>
      <c r="G80" s="3" t="n">
        <v>0</v>
      </c>
      <c r="H80" s="3" t="n">
        <f aca="false">SUM(D80:G80)</f>
        <v>1</v>
      </c>
      <c r="I80" s="3" t="n">
        <f aca="false">D80*(1-$M80)</f>
        <v>0.22449193746832</v>
      </c>
      <c r="J80" s="3" t="n">
        <f aca="false">E80*(1-$M80)</f>
        <v>0.226909712305547</v>
      </c>
      <c r="K80" s="3" t="n">
        <f aca="false">F80*(1-$M80)</f>
        <v>0.54421010497765</v>
      </c>
      <c r="L80" s="3" t="n">
        <f aca="false">G80*(1-$M80)</f>
        <v>0</v>
      </c>
      <c r="M80" s="3" t="n">
        <f aca="false">BN80/$L$5</f>
        <v>0.00438824524848303</v>
      </c>
      <c r="N80" s="44" t="n">
        <f aca="false">SUM(I80:M80)</f>
        <v>1</v>
      </c>
      <c r="O80" s="24" t="n">
        <v>48.0872</v>
      </c>
      <c r="P80" s="24" t="n">
        <v>2.8301</v>
      </c>
      <c r="Q80" s="24" t="n">
        <v>12.3912</v>
      </c>
      <c r="R80" s="24" t="n">
        <v>3.2115</v>
      </c>
      <c r="S80" s="24" t="n">
        <v>13.3609</v>
      </c>
      <c r="T80" s="24" t="n">
        <v>0.2016</v>
      </c>
      <c r="U80" s="24" t="n">
        <v>5.4023</v>
      </c>
      <c r="V80" s="24" t="n">
        <v>9.8816</v>
      </c>
      <c r="W80" s="24" t="n">
        <v>3.2792</v>
      </c>
      <c r="X80" s="24" t="n">
        <v>0.7714</v>
      </c>
      <c r="Y80" s="24" t="n">
        <v>0.3857</v>
      </c>
      <c r="Z80" s="24" t="n">
        <v>0.1923</v>
      </c>
      <c r="AA80" s="24" t="n">
        <f aca="false">'[1]Table S4_Pertrolog results'!M69</f>
        <v>0</v>
      </c>
      <c r="AB80" s="24" t="n">
        <f aca="false">SUM(O80:Y80)</f>
        <v>99.8027</v>
      </c>
      <c r="AC80" s="24" t="n">
        <f aca="false">O80*(100-$AO80)/$AB80</f>
        <v>48.1822636060948</v>
      </c>
      <c r="AD80" s="24" t="n">
        <f aca="false">P80*(100-$AO80)/$AB80</f>
        <v>2.83569482589148</v>
      </c>
      <c r="AE80" s="24" t="n">
        <f aca="false">Q80*(100-$AO80)/$AB80</f>
        <v>12.4156961685405</v>
      </c>
      <c r="AF80" s="24" t="n">
        <f aca="false">R80*(100-$AO80)/$AB80</f>
        <v>3.2178488157134</v>
      </c>
      <c r="AG80" s="24" t="n">
        <f aca="false">S80*(100-$AO80)/$AB80</f>
        <v>13.3873131688822</v>
      </c>
      <c r="AH80" s="24" t="n">
        <f aca="false">T80*(100-$AO80)/$AB80</f>
        <v>0.201998543125587</v>
      </c>
      <c r="AI80" s="24" t="n">
        <f aca="false">U80*(100-$AO80)/$AB80</f>
        <v>5.41297980916348</v>
      </c>
      <c r="AJ80" s="24" t="n">
        <f aca="false">V80*(100-$AO80)/$AB80</f>
        <v>9.90113493923511</v>
      </c>
      <c r="AK80" s="24" t="n">
        <f aca="false">W80*(100-$AO80)/$AB80</f>
        <v>3.28568265187214</v>
      </c>
      <c r="AL80" s="24" t="n">
        <f aca="false">X80*(100-$AO80)/$AB80</f>
        <v>0.772924980987488</v>
      </c>
      <c r="AM80" s="24" t="n">
        <f aca="false">Y80*(100-$AO80)/$AB80</f>
        <v>0.386462490493744</v>
      </c>
      <c r="AN80" s="24"/>
      <c r="AO80" s="24" t="n">
        <f aca="false">AA80</f>
        <v>0</v>
      </c>
      <c r="AP80" s="24" t="n">
        <f aca="false">SUM(AC80:AO80)</f>
        <v>100</v>
      </c>
      <c r="AQ80" s="3" t="n">
        <f aca="false">(AC80/60.09)+(AD80/79.9)+(AE80/107.96)+(AF80/159.68)+(AG80/71.84)+(AI80/40.31)+(AJ80/56.08)+(AK80/61.98)+(AM80/151.99)+(AH80/70.94)+(AL80/76.2)+(AO80/18)</f>
        <v>1.53821219064884</v>
      </c>
      <c r="AR80" s="3" t="n">
        <f aca="false">(AC80/60.09)/$AQ80</f>
        <v>0.521277219866891</v>
      </c>
      <c r="AS80" s="3" t="n">
        <f aca="false">(AD80/79.9)/AQ80</f>
        <v>0.0230725960469145</v>
      </c>
      <c r="AT80" s="3" t="n">
        <f aca="false">(AE80/107.96)/AQ80</f>
        <v>0.0747639005960777</v>
      </c>
      <c r="AU80" s="3" t="n">
        <f aca="false">((AF80/159.68)+(AG80/71.84))/AQ80</f>
        <v>0.134247325638601</v>
      </c>
      <c r="AV80" s="3" t="n">
        <f aca="false">(AI80/40.31)/AQ80</f>
        <v>0.087298616294872</v>
      </c>
      <c r="AW80" s="3" t="n">
        <f aca="false">(AJ80/56.08)/AQ80</f>
        <v>0.114778547765999</v>
      </c>
      <c r="AX80" s="3" t="n">
        <f aca="false">(AK80/61.98)/AQ80</f>
        <v>0.034463374067294</v>
      </c>
      <c r="AY80" s="3" t="n">
        <f aca="false">(AL80/76.2)/AQ80</f>
        <v>0.00659426086697794</v>
      </c>
      <c r="AZ80" s="3" t="n">
        <f aca="false">AO80/18/$AQ80</f>
        <v>0</v>
      </c>
      <c r="BA80" s="24" t="n">
        <f aca="false">(1+10^(2*$Z$5-2.1))*EXP($N$5+$O$5/(B80+273)+$P$5*A80/(B80+273)+AR80*$Q$5+AS80*$R$5+AT80*$S$5+AU80*$T$5+AV80*$U$5+AW80*$V$5+AX80*$W$5+AY80*$X$5+AZ80*$Y$5)</f>
        <v>1688.92011116614</v>
      </c>
      <c r="BB80" s="24"/>
      <c r="BC80" s="3" t="n">
        <f aca="false">BC79</f>
        <v>900</v>
      </c>
      <c r="BD80" s="3"/>
      <c r="BE80" s="7" t="n">
        <f aca="false">I80*$C$4+J80*$D$4+K80*$E$4+L80*$F$4+M80*BC80</f>
        <v>3.99695639199762</v>
      </c>
      <c r="BF80" s="3"/>
      <c r="BG80" s="3" t="n">
        <f aca="false">(BG79*C79-BJ80*(C79-C80))/C80</f>
        <v>3.5267411581275</v>
      </c>
      <c r="BH80" s="3" t="n">
        <f aca="false">IF(BH79&lt;BA80,BH79*C79/C80,BA80)</f>
        <v>1706.04577825434</v>
      </c>
      <c r="BI80" s="3"/>
      <c r="BJ80" s="3" t="n">
        <f aca="false">BE80*BG79/((C80/C79)-BE80*((C79-C80)/C79))</f>
        <v>15.3412560080532</v>
      </c>
      <c r="BK80" s="3" t="n">
        <f aca="false">IF(BH79&lt;BA80,0,(BH79*C79-BH80*C80)/(C79-C80))</f>
        <v>0</v>
      </c>
      <c r="BL80" s="3"/>
      <c r="BM80" s="3" t="n">
        <f aca="false">(BM79*(1-C79)+BJ80*(C79-C80))/(1-C80)</f>
        <v>133.596375389276</v>
      </c>
      <c r="BN80" s="3" t="n">
        <f aca="false">IF(BK80&gt;0,((1-C79)*BN79+BK80*(C79-C80))/(1-C80),BN79)</f>
        <v>1619.26249669024</v>
      </c>
      <c r="BO80" s="3"/>
      <c r="BP80" s="47" t="n">
        <f aca="false">(AI80/40)*100/((AI80/40)+((AG80+AF80*0.8998)/72))</f>
        <v>37.4368987614844</v>
      </c>
      <c r="BQ80" s="47" t="n">
        <v>83.4101627349899</v>
      </c>
      <c r="BR80" s="47" t="n">
        <v>83.9307971568427</v>
      </c>
      <c r="BS80" s="44" t="n">
        <f aca="false">C$4*$BG80*$I80*($C79-$C80)/($C$4*$BG80*$I80*($C79-$C80)+$D$4*$J80*$BG80*($C79-$C80)+$E$4*$K80*$BG80*($C79-$C80)+$F$4*$L80*$BG80*($C79-$C80)+$G$4*$M80*$BG80*($C79-$C80))</f>
        <v>0.00224662883906144</v>
      </c>
      <c r="BT80" s="44" t="n">
        <f aca="false">$D$4*$J80*$BG80*($C79-$C80)/($C$4*$BG80*$I80*($C79-$C80)+$D$4*$J80*$BG80*($C79-$C80)+$E$4*$K80*$BG80*($C79-$C80)+$F$4*$L80*$BG80*($C79-$C80)+$G$4*$M80*$BG80*($C79-$C80))</f>
        <v>0.00283853124792463</v>
      </c>
      <c r="BU80" s="44" t="n">
        <f aca="false">$E$4*$K80*$BG80*($C79-$C80)/($C$4*$BG80*$I80*($C79-$C80)+$D$4*$J80*$BG80*($C79-$C80)+$E$4*$K80*$BG80*($C79-$C80)+$F$4*$L80*$BG80*($C79-$C80)+$G$4*$M80*$BG80*($C79-$C80))</f>
        <v>0.00680780638571918</v>
      </c>
      <c r="BV80" s="44" t="n">
        <f aca="false">$F$4*$L80*$BG80*($C79-$C80)/($C$4*$BG80*$I80*($C79-$C80)+$D$4*$J80*$BG80*($C79-$C80)+$E$4*$K80*$BG80*($C79-$C80)+$F$4*$L80*$BG80*($C79-$C80)+$G$4*$M80*$BG80*($C79-$C80))</f>
        <v>0</v>
      </c>
      <c r="BW80" s="44" t="n">
        <f aca="false">$G$4*$M80*$BG80*($C79-$C80)/($C$4*$BG80*$I80*($C79-$C80)+$D$4*$J80*$BG80*($C79-$C80)+$E$4*$K80*$BG80*($C79-$C80)+$F$4*$L80*$BG80*($C79-$C80)+$G$4*$M80*$BG80*($C79-$C80))</f>
        <v>0.988107033527295</v>
      </c>
      <c r="BX80" s="48" t="n">
        <f aca="false">BG80*C80/(BG$13*C$13)</f>
        <v>0.00911291715455791</v>
      </c>
      <c r="BY80" s="48" t="n">
        <f aca="false">BX80/BX79</f>
        <v>0.957706124537694</v>
      </c>
      <c r="BZ80" s="1" t="n">
        <f aca="false">BS80*C$5+BT80*D$5+BU80*E$5+BV80*F$5+BW80*G$5</f>
        <v>0.999901189296647</v>
      </c>
      <c r="CA80" s="43" t="n">
        <f aca="false">(CA79+1000)*(BY80^(BZ80-1))-1000</f>
        <v>0.532357010616579</v>
      </c>
      <c r="CB80" s="43" t="n">
        <f aca="false">((CA80/1000+1)*BZ80-1)*1000</f>
        <v>0.433493704693255</v>
      </c>
      <c r="CC80" s="43" t="n">
        <f aca="false">(CC79*(1-BX79)+CB80*(BX79-BX80))/(1-BX80)</f>
        <v>0.0716285172006393</v>
      </c>
      <c r="CD80" s="49" t="n">
        <f aca="false">BS80*C$5+BT80*D$5+BU80*E$5+BV80*F$5+BW80*H$5</f>
        <v>0.999762854311953</v>
      </c>
      <c r="CE80" s="43" t="n">
        <f aca="false">(CE79+1000)*(BY80^(CD80-1))-1000</f>
        <v>1.18001596280544</v>
      </c>
      <c r="CF80" s="43" t="n">
        <f aca="false">((CE80/1000+1)*CD80-1)*1000</f>
        <v>0.942590439061419</v>
      </c>
      <c r="CG80" s="43" t="n">
        <f aca="false">(CG79*(1-BX79)+CF80*(BX79-BX80))/(1-BX80)</f>
        <v>0.0739058191312085</v>
      </c>
    </row>
    <row r="81" customFormat="false" ht="15.6" hidden="false" customHeight="false" outlineLevel="0" collapsed="false">
      <c r="A81" s="3" t="n">
        <v>0.2</v>
      </c>
      <c r="B81" s="40" t="n">
        <v>1142.796</v>
      </c>
      <c r="C81" s="24" t="n">
        <v>0.251536</v>
      </c>
      <c r="D81" s="3" t="n">
        <v>0.223866179447269</v>
      </c>
      <c r="E81" s="3" t="n">
        <v>0.23029132958789</v>
      </c>
      <c r="F81" s="3" t="n">
        <v>0.545842490964841</v>
      </c>
      <c r="G81" s="3" t="n">
        <v>0</v>
      </c>
      <c r="H81" s="3" t="n">
        <f aca="false">SUM(D81:G81)</f>
        <v>1</v>
      </c>
      <c r="I81" s="3" t="n">
        <f aca="false">D81*(1-$M81)</f>
        <v>0.222881361052581</v>
      </c>
      <c r="J81" s="3" t="n">
        <f aca="false">E81*(1-$M81)</f>
        <v>0.229278246065961</v>
      </c>
      <c r="K81" s="3" t="n">
        <f aca="false">F81*(1-$M81)</f>
        <v>0.543441254087385</v>
      </c>
      <c r="L81" s="3" t="n">
        <f aca="false">G81*(1-$M81)</f>
        <v>0</v>
      </c>
      <c r="M81" s="3" t="n">
        <f aca="false">BN81/$L$5</f>
        <v>0.00439913879407277</v>
      </c>
      <c r="N81" s="44" t="n">
        <f aca="false">SUM(I81:M81)</f>
        <v>1</v>
      </c>
      <c r="O81" s="24" t="n">
        <v>47.9874</v>
      </c>
      <c r="P81" s="24" t="n">
        <v>2.8911</v>
      </c>
      <c r="Q81" s="24" t="n">
        <v>12.3282</v>
      </c>
      <c r="R81" s="24" t="n">
        <v>3.3429</v>
      </c>
      <c r="S81" s="24" t="n">
        <v>13.4703</v>
      </c>
      <c r="T81" s="24" t="n">
        <v>0.2029</v>
      </c>
      <c r="U81" s="24" t="n">
        <v>5.3059</v>
      </c>
      <c r="V81" s="24" t="n">
        <v>9.7849</v>
      </c>
      <c r="W81" s="24" t="n">
        <v>3.3</v>
      </c>
      <c r="X81" s="24" t="n">
        <v>0.7924</v>
      </c>
      <c r="Y81" s="24" t="n">
        <v>0.3962</v>
      </c>
      <c r="Z81" s="24" t="n">
        <v>0.1972</v>
      </c>
      <c r="AA81" s="24" t="n">
        <f aca="false">'[1]Table S4_Pertrolog results'!M70</f>
        <v>0</v>
      </c>
      <c r="AB81" s="24" t="n">
        <f aca="false">SUM(O81:Y81)</f>
        <v>99.8022</v>
      </c>
      <c r="AC81" s="24" t="n">
        <f aca="false">O81*(100-$AO81)/$AB81</f>
        <v>48.0825071992401</v>
      </c>
      <c r="AD81" s="24" t="n">
        <f aca="false">P81*(100-$AO81)/$AB81</f>
        <v>2.89682992960075</v>
      </c>
      <c r="AE81" s="24" t="n">
        <f aca="false">Q81*(100-$AO81)/$AB81</f>
        <v>12.352633509081</v>
      </c>
      <c r="AF81" s="24" t="n">
        <f aca="false">R81*(100-$AO81)/$AB81</f>
        <v>3.34952536116438</v>
      </c>
      <c r="AG81" s="24" t="n">
        <f aca="false">S81*(100-$AO81)/$AB81</f>
        <v>13.496997060185</v>
      </c>
      <c r="AH81" s="24" t="n">
        <f aca="false">T81*(100-$AO81)/$AB81</f>
        <v>0.203302131616337</v>
      </c>
      <c r="AI81" s="24" t="n">
        <f aca="false">U81*(100-$AO81)/$AB81</f>
        <v>5.31641587059203</v>
      </c>
      <c r="AJ81" s="24" t="n">
        <f aca="false">V81*(100-$AO81)/$AB81</f>
        <v>9.80429289133907</v>
      </c>
      <c r="AK81" s="24" t="n">
        <f aca="false">W81*(100-$AO81)/$AB81</f>
        <v>3.30654033678616</v>
      </c>
      <c r="AL81" s="24" t="n">
        <f aca="false">X81*(100-$AO81)/$AB81</f>
        <v>0.793970473596774</v>
      </c>
      <c r="AM81" s="24" t="n">
        <f aca="false">Y81*(100-$AO81)/$AB81</f>
        <v>0.396985236798387</v>
      </c>
      <c r="AN81" s="24"/>
      <c r="AO81" s="24" t="n">
        <f aca="false">AA81</f>
        <v>0</v>
      </c>
      <c r="AP81" s="24" t="n">
        <f aca="false">SUM(AC81:AO81)</f>
        <v>100</v>
      </c>
      <c r="AQ81" s="3" t="n">
        <f aca="false">(AC81/60.09)+(AD81/79.9)+(AE81/107.96)+(AF81/159.68)+(AG81/71.84)+(AI81/40.31)+(AJ81/56.08)+(AK81/61.98)+(AM81/151.99)+(AH81/70.94)+(AL81/76.2)+(AO81/18)</f>
        <v>1.5356624283456</v>
      </c>
      <c r="AR81" s="3" t="n">
        <f aca="false">(AC81/60.09)/$AQ81</f>
        <v>0.521061688383448</v>
      </c>
      <c r="AS81" s="3" t="n">
        <f aca="false">(AD81/79.9)/AQ81</f>
        <v>0.0236091559368551</v>
      </c>
      <c r="AT81" s="3" t="n">
        <f aca="false">(AE81/107.96)/AQ81</f>
        <v>0.0745076595920263</v>
      </c>
      <c r="AU81" s="3" t="n">
        <f aca="false">((AF81/159.68)+(AG81/71.84))/AQ81</f>
        <v>0.136001426415601</v>
      </c>
      <c r="AV81" s="3" t="n">
        <f aca="false">(AI81/40.31)/AQ81</f>
        <v>0.0858836293017468</v>
      </c>
      <c r="AW81" s="3" t="n">
        <f aca="false">(AJ81/56.08)/AQ81</f>
        <v>0.113844620291535</v>
      </c>
      <c r="AX81" s="3" t="n">
        <f aca="false">(AK81/61.98)/AQ81</f>
        <v>0.0347397344397063</v>
      </c>
      <c r="AY81" s="3" t="n">
        <f aca="false">(AL81/76.2)/AQ81</f>
        <v>0.00678505889616656</v>
      </c>
      <c r="AZ81" s="3" t="n">
        <f aca="false">AO81/18/$AQ81</f>
        <v>0</v>
      </c>
      <c r="BA81" s="24" t="n">
        <f aca="false">(1+10^(2*$Z$5-2.1))*EXP($N$5+$O$5/(B81+273)+$P$5*A81/(B81+273)+AR81*$Q$5+AS81*$R$5+AT81*$S$5+AU81*$T$5+AV81*$U$5+AW81*$V$5+AX81*$W$5+AY81*$X$5+AZ81*$Y$5)</f>
        <v>1696.44228495045</v>
      </c>
      <c r="BB81" s="24"/>
      <c r="BC81" s="3" t="n">
        <f aca="false">BC80</f>
        <v>900</v>
      </c>
      <c r="BD81" s="3"/>
      <c r="BE81" s="7" t="n">
        <f aca="false">I81*$C$4+J81*$D$4+K81*$E$4+L81*$F$4+M81*BC81</f>
        <v>4.00677614411526</v>
      </c>
      <c r="BF81" s="3"/>
      <c r="BG81" s="3" t="n">
        <f aca="false">(BG80*C80-BJ81*(C80-C81))/C81</f>
        <v>3.18009289775588</v>
      </c>
      <c r="BH81" s="3" t="n">
        <f aca="false">IF(BH80&lt;BA81,BH80*C80/C81,BA81)</f>
        <v>1696.44228495045</v>
      </c>
      <c r="BI81" s="3"/>
      <c r="BJ81" s="3" t="n">
        <f aca="false">BE81*BG80/((C81/C80)-BE81*((C80-C81)/C80))</f>
        <v>16.2875368292584</v>
      </c>
      <c r="BK81" s="3" t="n">
        <f aca="false">IF(BH80&lt;BA81,0,(BH80*C80-BH81*C81)/(C80-C81))</f>
        <v>2059.569017196</v>
      </c>
      <c r="BL81" s="3"/>
      <c r="BM81" s="3" t="n">
        <f aca="false">(BM80*(1-C80)+BJ81*(C80-C81))/(1-C81)</f>
        <v>132.525420348177</v>
      </c>
      <c r="BN81" s="3" t="n">
        <f aca="false">IF(BK81&gt;0,((1-C80)*BN80+BK81*(C80-C81))/(1-C81),BN80)</f>
        <v>1623.28221501285</v>
      </c>
      <c r="BO81" s="3"/>
      <c r="BP81" s="47" t="n">
        <f aca="false">(AI81/40)*100/((AI81/40)+((AG81+AF81*0.8998)/72))</f>
        <v>36.6924232523729</v>
      </c>
      <c r="BQ81" s="47" t="n">
        <v>80.8967252793338</v>
      </c>
      <c r="BR81" s="47" t="n">
        <v>83.8856069996732</v>
      </c>
      <c r="BS81" s="44" t="n">
        <f aca="false">C$4*$BG81*$I81*($C80-$C81)/($C$4*$BG81*$I81*($C80-$C81)+$D$4*$J81*$BG81*($C80-$C81)+$E$4*$K81*$BG81*($C80-$C81)+$F$4*$L81*$BG81*($C80-$C81)+$G$4*$M81*$BG81*($C80-$C81))</f>
        <v>0.00222504430530692</v>
      </c>
      <c r="BT81" s="44" t="n">
        <f aca="false">$D$4*$J81*$BG81*($C80-$C81)/($C$4*$BG81*$I81*($C80-$C81)+$D$4*$J81*$BG81*($C80-$C81)+$E$4*$K81*$BG81*($C80-$C81)+$F$4*$L81*$BG81*($C80-$C81)+$G$4*$M81*$BG81*($C80-$C81))</f>
        <v>0.00286113121646066</v>
      </c>
      <c r="BU81" s="44" t="n">
        <f aca="false">$E$4*$K81*$BG81*($C80-$C81)/($C$4*$BG81*$I81*($C80-$C81)+$D$4*$J81*$BG81*($C80-$C81)+$E$4*$K81*$BG81*($C80-$C81)+$F$4*$L81*$BG81*($C80-$C81)+$G$4*$M81*$BG81*($C80-$C81))</f>
        <v>0.00678152752413602</v>
      </c>
      <c r="BV81" s="44" t="n">
        <f aca="false">$F$4*$L81*$BG81*($C80-$C81)/($C$4*$BG81*$I81*($C80-$C81)+$D$4*$J81*$BG81*($C80-$C81)+$E$4*$K81*$BG81*($C80-$C81)+$F$4*$L81*$BG81*($C80-$C81)+$G$4*$M81*$BG81*($C80-$C81))</f>
        <v>0</v>
      </c>
      <c r="BW81" s="44" t="n">
        <f aca="false">$G$4*$M81*$BG81*($C80-$C81)/($C$4*$BG81*$I81*($C80-$C81)+$D$4*$J81*$BG81*($C80-$C81)+$E$4*$K81*$BG81*($C80-$C81)+$F$4*$L81*$BG81*($C80-$C81)+$G$4*$M81*$BG81*($C80-$C81))</f>
        <v>0.988132296954096</v>
      </c>
      <c r="BX81" s="48" t="n">
        <f aca="false">BG81*C81/(BG$13*C$13)</f>
        <v>0.00799987845914514</v>
      </c>
      <c r="BY81" s="48" t="n">
        <f aca="false">BX81/BX80</f>
        <v>0.877861427187882</v>
      </c>
      <c r="BZ81" s="1" t="n">
        <f aca="false">BS81*C$5+BT81*D$5+BU81*E$5+BV81*F$5+BW81*G$5</f>
        <v>0.999901186770305</v>
      </c>
      <c r="CA81" s="43" t="n">
        <f aca="false">(CA80+1000)*(BY81^(BZ81-1))-1000</f>
        <v>0.545236002151796</v>
      </c>
      <c r="CB81" s="43" t="n">
        <f aca="false">((CA81/1000+1)*BZ81-1)*1000</f>
        <v>0.446368895925975</v>
      </c>
      <c r="CC81" s="43" t="n">
        <f aca="false">(CC80*(1-BX80)+CB81*(BX80-BX81))/(1-BX81)</f>
        <v>0.0720489814054289</v>
      </c>
      <c r="CD81" s="49" t="n">
        <f aca="false">BS81*C$5+BT81*D$5+BU81*E$5+BV81*F$5+BW81*H$5</f>
        <v>0.999762848248731</v>
      </c>
      <c r="CE81" s="43" t="n">
        <f aca="false">(CE80+1000)*(BY81^(CD81-1))-1000</f>
        <v>1.21094582939577</v>
      </c>
      <c r="CF81" s="43" t="n">
        <f aca="false">((CE81/1000+1)*CD81-1)*1000</f>
        <v>0.973506900202592</v>
      </c>
      <c r="CG81" s="43" t="n">
        <f aca="false">(CG80*(1-BX80)+CF81*(BX80-BX81))/(1-BX81)</f>
        <v>0.0749151847471243</v>
      </c>
    </row>
    <row r="82" customFormat="false" ht="15.6" hidden="false" customHeight="false" outlineLevel="0" collapsed="false">
      <c r="A82" s="3" t="n">
        <v>0.2</v>
      </c>
      <c r="B82" s="40" t="n">
        <v>1141.415</v>
      </c>
      <c r="C82" s="24" t="n">
        <v>0.24789</v>
      </c>
      <c r="D82" s="3" t="n">
        <v>0.223013920836048</v>
      </c>
      <c r="E82" s="3" t="n">
        <v>0.231531291965271</v>
      </c>
      <c r="F82" s="3" t="n">
        <v>0.545454787198681</v>
      </c>
      <c r="G82" s="3" t="n">
        <v>0</v>
      </c>
      <c r="H82" s="3" t="n">
        <f aca="false">SUM(D82:G82)</f>
        <v>1</v>
      </c>
      <c r="I82" s="3" t="n">
        <f aca="false">D82*(1-$M82)</f>
        <v>0.22203285164528</v>
      </c>
      <c r="J82" s="3" t="n">
        <f aca="false">E82*(1-$M82)</f>
        <v>0.230512753676745</v>
      </c>
      <c r="K82" s="3" t="n">
        <f aca="false">F82*(1-$M82)</f>
        <v>0.543055255883903</v>
      </c>
      <c r="L82" s="3" t="n">
        <f aca="false">G82*(1-$M82)</f>
        <v>0</v>
      </c>
      <c r="M82" s="3" t="n">
        <f aca="false">BN82/$L$5</f>
        <v>0.00439913879407277</v>
      </c>
      <c r="N82" s="44" t="n">
        <f aca="false">SUM(I82:M82)</f>
        <v>1</v>
      </c>
      <c r="O82" s="24" t="n">
        <v>47.9314</v>
      </c>
      <c r="P82" s="24" t="n">
        <v>2.9248</v>
      </c>
      <c r="Q82" s="24" t="n">
        <v>12.2927</v>
      </c>
      <c r="R82" s="24" t="n">
        <v>3.4178</v>
      </c>
      <c r="S82" s="24" t="n">
        <v>13.5282</v>
      </c>
      <c r="T82" s="24" t="n">
        <v>0.2036</v>
      </c>
      <c r="U82" s="24" t="n">
        <v>5.254</v>
      </c>
      <c r="V82" s="24" t="n">
        <v>9.7324</v>
      </c>
      <c r="W82" s="24" t="n">
        <v>3.311</v>
      </c>
      <c r="X82" s="24" t="n">
        <v>0.804</v>
      </c>
      <c r="Y82" s="24" t="n">
        <v>0.402</v>
      </c>
      <c r="Z82" s="24" t="n">
        <v>0.1999</v>
      </c>
      <c r="AA82" s="24" t="n">
        <f aca="false">'[1]Table S4_Pertrolog results'!M71</f>
        <v>0</v>
      </c>
      <c r="AB82" s="24" t="n">
        <f aca="false">SUM(O82:Y82)</f>
        <v>99.8019</v>
      </c>
      <c r="AC82" s="24" t="n">
        <f aca="false">O82*(100-$AO82)/$AB82</f>
        <v>48.0265405768828</v>
      </c>
      <c r="AD82" s="24" t="n">
        <f aca="false">P82*(100-$AO82)/$AB82</f>
        <v>2.93060552955405</v>
      </c>
      <c r="AE82" s="24" t="n">
        <f aca="false">Q82*(100-$AO82)/$AB82</f>
        <v>12.3171001754476</v>
      </c>
      <c r="AF82" s="24" t="n">
        <f aca="false">R82*(100-$AO82)/$AB82</f>
        <v>3.42458410110429</v>
      </c>
      <c r="AG82" s="24" t="n">
        <f aca="false">S82*(100-$AO82)/$AB82</f>
        <v>13.5550525591196</v>
      </c>
      <c r="AH82" s="24" t="n">
        <f aca="false">T82*(100-$AO82)/$AB82</f>
        <v>0.20400413218586</v>
      </c>
      <c r="AI82" s="24" t="n">
        <f aca="false">U82*(100-$AO82)/$AB82</f>
        <v>5.2644288335192</v>
      </c>
      <c r="AJ82" s="24" t="n">
        <f aca="false">V82*(100-$AO82)/$AB82</f>
        <v>9.75171815366241</v>
      </c>
      <c r="AK82" s="24" t="n">
        <f aca="false">W82*(100-$AO82)/$AB82</f>
        <v>3.31757211035061</v>
      </c>
      <c r="AL82" s="24" t="n">
        <f aca="false">X82*(100-$AO82)/$AB82</f>
        <v>0.805595885449075</v>
      </c>
      <c r="AM82" s="24" t="n">
        <f aca="false">Y82*(100-$AO82)/$AB82</f>
        <v>0.402797942724537</v>
      </c>
      <c r="AN82" s="24"/>
      <c r="AO82" s="24" t="n">
        <f aca="false">AA82</f>
        <v>0</v>
      </c>
      <c r="AP82" s="24" t="n">
        <f aca="false">SUM(AC82:AO82)</f>
        <v>100</v>
      </c>
      <c r="AQ82" s="3" t="n">
        <f aca="false">(AC82/60.09)+(AD82/79.9)+(AE82/107.96)+(AF82/159.68)+(AG82/71.84)+(AI82/40.31)+(AJ82/56.08)+(AK82/61.98)+(AM82/151.99)+(AH82/70.94)+(AL82/76.2)+(AO82/18)</f>
        <v>1.53425433415254</v>
      </c>
      <c r="AR82" s="3" t="n">
        <f aca="false">(AC82/60.09)/$AQ82</f>
        <v>0.520932846621497</v>
      </c>
      <c r="AS82" s="3" t="n">
        <f aca="false">(AD82/79.9)/AQ82</f>
        <v>0.0239063474186706</v>
      </c>
      <c r="AT82" s="3" t="n">
        <f aca="false">(AE82/107.96)/AQ82</f>
        <v>0.0743615166467336</v>
      </c>
      <c r="AU82" s="3" t="n">
        <f aca="false">((AF82/159.68)+(AG82/71.84))/AQ82</f>
        <v>0.136959339472372</v>
      </c>
      <c r="AV82" s="3" t="n">
        <f aca="false">(AI82/40.31)/AQ82</f>
        <v>0.085121859473804</v>
      </c>
      <c r="AW82" s="3" t="n">
        <f aca="false">(AJ82/56.08)/AQ82</f>
        <v>0.113338060618675</v>
      </c>
      <c r="AX82" s="3" t="n">
        <f aca="false">(AK82/61.98)/AQ82</f>
        <v>0.0348876278240384</v>
      </c>
      <c r="AY82" s="3" t="n">
        <f aca="false">(AL82/76.2)/AQ82</f>
        <v>0.0068907248593817</v>
      </c>
      <c r="AZ82" s="3" t="n">
        <f aca="false">AO82/18/$AQ82</f>
        <v>0</v>
      </c>
      <c r="BA82" s="24" t="n">
        <f aca="false">(1+10^(2*$Z$5-2.1))*EXP($N$5+$O$5/(B82+273)+$P$5*A82/(B82+273)+AR82*$Q$5+AS82*$R$5+AT82*$S$5+AU82*$T$5+AV82*$U$5+AW82*$V$5+AX82*$W$5+AY82*$X$5+AZ82*$Y$5)</f>
        <v>1700.58412732213</v>
      </c>
      <c r="BB82" s="24"/>
      <c r="BC82" s="3" t="n">
        <f aca="false">BC81</f>
        <v>900</v>
      </c>
      <c r="BD82" s="3"/>
      <c r="BE82" s="7" t="n">
        <f aca="false">I82*$C$4+J82*$D$4+K82*$E$4+L82*$F$4+M82*BC82</f>
        <v>4.00678462920933</v>
      </c>
      <c r="BF82" s="3"/>
      <c r="BG82" s="3" t="n">
        <f aca="false">(BG81*C81-BJ82*(C81-C82))/C82</f>
        <v>3.02479059558912</v>
      </c>
      <c r="BH82" s="3" t="n">
        <f aca="false">IF(BH81&lt;BA82,BH81*C81/C82,BA82)</f>
        <v>1721.39378993625</v>
      </c>
      <c r="BI82" s="3"/>
      <c r="BJ82" s="3" t="n">
        <f aca="false">BE82*BG81/((C82/C81)-BE82*((C81-C82)/C81))</f>
        <v>13.73903082538</v>
      </c>
      <c r="BK82" s="3" t="n">
        <f aca="false">IF(BH81&lt;BA82,0,(BH81*C81-BH82*C82)/(C81-C82))</f>
        <v>0</v>
      </c>
      <c r="BL82" s="3"/>
      <c r="BM82" s="3" t="n">
        <f aca="false">(BM81*(1-C81)+BJ82*(C81-C82))/(1-C82)</f>
        <v>131.949580143686</v>
      </c>
      <c r="BN82" s="3" t="n">
        <f aca="false">IF(BK82&gt;0,((1-C81)*BN81+BK82*(C81-C82))/(1-C82),BN81)</f>
        <v>1623.28221501285</v>
      </c>
      <c r="BO82" s="3"/>
      <c r="BP82" s="47" t="n">
        <f aca="false">(AI82/40)*100/((AI82/40)+((AG82+AF82*0.8998)/72))</f>
        <v>36.2890742622468</v>
      </c>
      <c r="BQ82" s="47" t="n">
        <v>74.9908573760666</v>
      </c>
      <c r="BR82" s="47" t="n">
        <v>83.7667652802301</v>
      </c>
      <c r="BS82" s="44" t="n">
        <f aca="false">C$4*$BG82*$I82*($C81-$C82)/($C$4*$BG82*$I82*($C81-$C82)+$D$4*$J82*$BG82*($C81-$C82)+$E$4*$K82*$BG82*($C81-$C82)+$F$4*$L82*$BG82*($C81-$C82)+$G$4*$M82*$BG82*($C81-$C82))</f>
        <v>0.00221656886698294</v>
      </c>
      <c r="BT82" s="44" t="n">
        <f aca="false">$D$4*$J82*$BG82*($C81-$C82)/($C$4*$BG82*$I82*($C81-$C82)+$D$4*$J82*$BG82*($C81-$C82)+$E$4*$K82*$BG82*($C81-$C82)+$F$4*$L82*$BG82*($C81-$C82)+$G$4*$M82*$BG82*($C81-$C82))</f>
        <v>0.00287653037296183</v>
      </c>
      <c r="BU82" s="44" t="n">
        <f aca="false">$E$4*$K82*$BG82*($C81-$C82)/($C$4*$BG82*$I82*($C81-$C82)+$D$4*$J82*$BG82*($C81-$C82)+$E$4*$K82*$BG82*($C81-$C82)+$F$4*$L82*$BG82*($C81-$C82)+$G$4*$M82*$BG82*($C81-$C82))</f>
        <v>0.00677669635553964</v>
      </c>
      <c r="BV82" s="44" t="n">
        <f aca="false">$F$4*$L82*$BG82*($C81-$C82)/($C$4*$BG82*$I82*($C81-$C82)+$D$4*$J82*$BG82*($C81-$C82)+$E$4*$K82*$BG82*($C81-$C82)+$F$4*$L82*$BG82*($C81-$C82)+$G$4*$M82*$BG82*($C81-$C82))</f>
        <v>0</v>
      </c>
      <c r="BW82" s="44" t="n">
        <f aca="false">$G$4*$M82*$BG82*($C81-$C82)/($C$4*$BG82*$I82*($C81-$C82)+$D$4*$J82*$BG82*($C81-$C82)+$E$4*$K82*$BG82*($C81-$C82)+$F$4*$L82*$BG82*($C81-$C82)+$G$4*$M82*$BG82*($C81-$C82))</f>
        <v>0.988130204404516</v>
      </c>
      <c r="BX82" s="48" t="n">
        <f aca="false">BG82*C82/(BG$13*C$13)</f>
        <v>0.00749890329773565</v>
      </c>
      <c r="BY82" s="48" t="n">
        <f aca="false">BX82/BX81</f>
        <v>0.937377153419525</v>
      </c>
      <c r="BZ82" s="1" t="n">
        <f aca="false">BS82*C$5+BT82*D$5+BU82*E$5+BV82*F$5+BW82*G$5</f>
        <v>0.99990118697956</v>
      </c>
      <c r="CA82" s="43" t="n">
        <f aca="false">(CA81+1000)*(BY82^(BZ82-1))-1000</f>
        <v>0.551629701899174</v>
      </c>
      <c r="CB82" s="43" t="n">
        <f aca="false">((CA82/1000+1)*BZ82-1)*1000</f>
        <v>0.452762173261956</v>
      </c>
      <c r="CC82" s="43" t="n">
        <f aca="false">(CC81*(1-BX81)+CB82*(BX81-BX82))/(1-BX82)</f>
        <v>0.072241150314234</v>
      </c>
      <c r="CD82" s="49" t="n">
        <f aca="false">BS82*C$5+BT82*D$5+BU82*E$5+BV82*F$5+BW82*H$5</f>
        <v>0.999762848750943</v>
      </c>
      <c r="CE82" s="43" t="n">
        <f aca="false">(CE81+1000)*(BY82^(CD82-1))-1000</f>
        <v>1.22630098714581</v>
      </c>
      <c r="CF82" s="43" t="n">
        <f aca="false">((CE82/1000+1)*CD82-1)*1000</f>
        <v>0.988858919277913</v>
      </c>
      <c r="CG82" s="43" t="n">
        <f aca="false">(CG81*(1-BX81)+CF82*(BX81-BX82))/(1-BX82)</f>
        <v>0.0753765072700384</v>
      </c>
    </row>
    <row r="83" customFormat="false" ht="15.6" hidden="false" customHeight="false" outlineLevel="0" collapsed="false">
      <c r="A83" s="3" t="n">
        <v>0.2</v>
      </c>
      <c r="B83" s="40" t="n">
        <v>1140.582</v>
      </c>
      <c r="C83" s="24" t="n">
        <v>0.245743</v>
      </c>
      <c r="D83" s="3" t="n">
        <v>0.222509038696359</v>
      </c>
      <c r="E83" s="3" t="n">
        <v>0.232280244001713</v>
      </c>
      <c r="F83" s="3" t="n">
        <v>0.545210717301928</v>
      </c>
      <c r="G83" s="3" t="n">
        <v>0</v>
      </c>
      <c r="H83" s="3" t="n">
        <f aca="false">SUM(D83:G83)</f>
        <v>1</v>
      </c>
      <c r="I83" s="3" t="n">
        <f aca="false">D83*(1-$M83)</f>
        <v>0.221526381199506</v>
      </c>
      <c r="J83" s="3" t="n">
        <f aca="false">E83*(1-$M83)</f>
        <v>0.231254434333591</v>
      </c>
      <c r="K83" s="3" t="n">
        <f aca="false">F83*(1-$M83)</f>
        <v>0.542802925682042</v>
      </c>
      <c r="L83" s="3" t="n">
        <f aca="false">G83*(1-$M83)</f>
        <v>0</v>
      </c>
      <c r="M83" s="3" t="n">
        <f aca="false">BN83/$L$5</f>
        <v>0.00441625878486177</v>
      </c>
      <c r="N83" s="44" t="n">
        <f aca="false">SUM(I83:M83)</f>
        <v>1</v>
      </c>
      <c r="O83" s="24" t="n">
        <v>47.8975</v>
      </c>
      <c r="P83" s="24" t="n">
        <v>2.945</v>
      </c>
      <c r="Q83" s="24" t="n">
        <v>12.2729</v>
      </c>
      <c r="R83" s="24" t="n">
        <v>3.4636</v>
      </c>
      <c r="S83" s="24" t="n">
        <v>13.5616</v>
      </c>
      <c r="T83" s="24" t="n">
        <v>0.2039</v>
      </c>
      <c r="U83" s="24" t="n">
        <v>5.2225</v>
      </c>
      <c r="V83" s="24" t="n">
        <v>9.7005</v>
      </c>
      <c r="W83" s="24" t="n">
        <v>3.3179</v>
      </c>
      <c r="X83" s="24" t="n">
        <v>0.811</v>
      </c>
      <c r="Y83" s="24" t="n">
        <v>0.4055</v>
      </c>
      <c r="Z83" s="24" t="n">
        <v>0.2015</v>
      </c>
      <c r="AA83" s="24" t="n">
        <f aca="false">'[1]Table S4_Pertrolog results'!M72</f>
        <v>0</v>
      </c>
      <c r="AB83" s="24" t="n">
        <f aca="false">SUM(O83:Y83)</f>
        <v>99.8019</v>
      </c>
      <c r="AC83" s="24" t="n">
        <f aca="false">O83*(100-$AO83)/$AB83</f>
        <v>47.9925732876829</v>
      </c>
      <c r="AD83" s="24" t="n">
        <f aca="false">P83*(100-$AO83)/$AB83</f>
        <v>2.95084562518349</v>
      </c>
      <c r="AE83" s="24" t="n">
        <f aca="false">Q83*(100-$AO83)/$AB83</f>
        <v>12.297260873791</v>
      </c>
      <c r="AF83" s="24" t="n">
        <f aca="false">R83*(100-$AO83)/$AB83</f>
        <v>3.47047501099679</v>
      </c>
      <c r="AG83" s="24" t="n">
        <f aca="false">S83*(100-$AO83)/$AB83</f>
        <v>13.5885188558534</v>
      </c>
      <c r="AH83" s="24" t="n">
        <f aca="false">T83*(100-$AO83)/$AB83</f>
        <v>0.204304727665505</v>
      </c>
      <c r="AI83" s="24" t="n">
        <f aca="false">U83*(100-$AO83)/$AB83</f>
        <v>5.23286630815646</v>
      </c>
      <c r="AJ83" s="24" t="n">
        <f aca="false">V83*(100-$AO83)/$AB83</f>
        <v>9.7197548343268</v>
      </c>
      <c r="AK83" s="24" t="n">
        <f aca="false">W83*(100-$AO83)/$AB83</f>
        <v>3.32448580638244</v>
      </c>
      <c r="AL83" s="24" t="n">
        <f aca="false">X83*(100-$AO83)/$AB83</f>
        <v>0.812609779974129</v>
      </c>
      <c r="AM83" s="24" t="n">
        <f aca="false">Y83*(100-$AO83)/$AB83</f>
        <v>0.406304889987064</v>
      </c>
      <c r="AN83" s="24"/>
      <c r="AO83" s="24" t="n">
        <f aca="false">AA83</f>
        <v>0</v>
      </c>
      <c r="AP83" s="24" t="n">
        <f aca="false">SUM(AC83:AO83)</f>
        <v>100</v>
      </c>
      <c r="AQ83" s="3" t="n">
        <f aca="false">(AC83/60.09)+(AD83/79.9)+(AE83/107.96)+(AF83/159.68)+(AG83/71.84)+(AI83/40.31)+(AJ83/56.08)+(AK83/61.98)+(AM83/151.99)+(AH83/70.94)+(AL83/76.2)+(AO83/18)</f>
        <v>1.5333898006539</v>
      </c>
      <c r="AR83" s="3" t="n">
        <f aca="false">(AC83/60.09)/$AQ83</f>
        <v>0.520857908285655</v>
      </c>
      <c r="AS83" s="3" t="n">
        <f aca="false">(AD83/79.9)/AQ83</f>
        <v>0.0240850271521134</v>
      </c>
      <c r="AT83" s="3" t="n">
        <f aca="false">(AE83/107.96)/AQ83</f>
        <v>0.0742835995531273</v>
      </c>
      <c r="AU83" s="3" t="n">
        <f aca="false">((AF83/159.68)+(AG83/71.84))/AQ83</f>
        <v>0.137527781884762</v>
      </c>
      <c r="AV83" s="3" t="n">
        <f aca="false">(AI83/40.31)/AQ83</f>
        <v>0.0846592215821677</v>
      </c>
      <c r="AW83" s="3" t="n">
        <f aca="false">(AJ83/56.08)/AQ83</f>
        <v>0.113030262313462</v>
      </c>
      <c r="AX83" s="3" t="n">
        <f aca="false">(AK83/61.98)/AQ83</f>
        <v>0.0349800431591163</v>
      </c>
      <c r="AY83" s="3" t="n">
        <f aca="false">(AL83/76.2)/AQ83</f>
        <v>0.00695463758551165</v>
      </c>
      <c r="AZ83" s="3" t="n">
        <f aca="false">AO83/18/$AQ83</f>
        <v>0</v>
      </c>
      <c r="BA83" s="24" t="n">
        <f aca="false">(1+10^(2*$Z$5-2.1))*EXP($N$5+$O$5/(B83+273)+$P$5*A83/(B83+273)+AR83*$Q$5+AS83*$R$5+AT83*$S$5+AU83*$T$5+AV83*$U$5+AW83*$V$5+AX83*$W$5+AY83*$X$5+AZ83*$Y$5)</f>
        <v>1702.86140225486</v>
      </c>
      <c r="BB83" s="24"/>
      <c r="BC83" s="3" t="n">
        <f aca="false">BC82</f>
        <v>900</v>
      </c>
      <c r="BD83" s="3"/>
      <c r="BE83" s="7" t="n">
        <f aca="false">I83*$C$4+J83*$D$4+K83*$E$4+L83*$F$4+M83*BC83</f>
        <v>4.02219682962436</v>
      </c>
      <c r="BF83" s="3"/>
      <c r="BG83" s="3" t="n">
        <f aca="false">(BG82*C82-BJ83*(C82-C83))/C83</f>
        <v>2.94008948764586</v>
      </c>
      <c r="BH83" s="3" t="n">
        <f aca="false">IF(BH82&lt;BA83,BH82*C82/C83,BA83)</f>
        <v>1702.86140225486</v>
      </c>
      <c r="BI83" s="3"/>
      <c r="BJ83" s="3" t="n">
        <f aca="false">BE83*BG82/((C83/C82)-BE83*((C82-C83)/C82))</f>
        <v>12.7195760493854</v>
      </c>
      <c r="BK83" s="3" t="n">
        <f aca="false">IF(BH82&lt;BA83,0,(BH82*C82-BH83*C83)/(C82-C83))</f>
        <v>3842.58826873836</v>
      </c>
      <c r="BL83" s="3"/>
      <c r="BM83" s="3" t="n">
        <f aca="false">(BM82*(1-C82)+BJ83*(C82-C83))/(1-C83)</f>
        <v>131.610190759443</v>
      </c>
      <c r="BN83" s="3" t="n">
        <f aca="false">IF(BK83&gt;0,((1-C82)*BN82+BK83*(C82-C83))/(1-C83),BN82)</f>
        <v>1629.59949161399</v>
      </c>
      <c r="BO83" s="3"/>
      <c r="BP83" s="47" t="n">
        <f aca="false">(AI83/40)*100/((AI83/40)+((AG83+AF83*0.8998)/72))</f>
        <v>36.0467316386051</v>
      </c>
      <c r="BQ83" s="47" t="n">
        <v>79.2108567790602</v>
      </c>
      <c r="BR83" s="47" t="n">
        <v>83.7025408038042</v>
      </c>
      <c r="BS83" s="44" t="n">
        <f aca="false">C$4*$BG83*$I83*($C82-$C83)/($C$4*$BG83*$I83*($C82-$C83)+$D$4*$J83*$BG83*($C82-$C83)+$E$4*$K83*$BG83*($C82-$C83)+$F$4*$L83*$BG83*($C82-$C83)+$G$4*$M83*$BG83*($C82-$C83))</f>
        <v>0.00220303869336195</v>
      </c>
      <c r="BT83" s="44" t="n">
        <f aca="false">$D$4*$J83*$BG83*($C82-$C83)/($C$4*$BG83*$I83*($C82-$C83)+$D$4*$J83*$BG83*($C82-$C83)+$E$4*$K83*$BG83*($C82-$C83)+$F$4*$L83*$BG83*($C82-$C83)+$G$4*$M83*$BG83*($C82-$C83))</f>
        <v>0.00287472796744246</v>
      </c>
      <c r="BU83" s="44" t="n">
        <f aca="false">$E$4*$K83*$BG83*($C82-$C83)/($C$4*$BG83*$I83*($C82-$C83)+$D$4*$J83*$BG83*($C82-$C83)+$E$4*$K83*$BG83*($C82-$C83)+$F$4*$L83*$BG83*($C82-$C83)+$G$4*$M83*$BG83*($C82-$C83))</f>
        <v>0.00674759277920191</v>
      </c>
      <c r="BV83" s="44" t="n">
        <f aca="false">$F$4*$L83*$BG83*($C82-$C83)/($C$4*$BG83*$I83*($C82-$C83)+$D$4*$J83*$BG83*($C82-$C83)+$E$4*$K83*$BG83*($C82-$C83)+$F$4*$L83*$BG83*($C82-$C83)+$G$4*$M83*$BG83*($C82-$C83))</f>
        <v>0</v>
      </c>
      <c r="BW83" s="44" t="n">
        <f aca="false">$G$4*$M83*$BG83*($C82-$C83)/($C$4*$BG83*$I83*($C82-$C83)+$D$4*$J83*$BG83*($C82-$C83)+$E$4*$K83*$BG83*($C82-$C83)+$F$4*$L83*$BG83*($C82-$C83)+$G$4*$M83*$BG83*($C82-$C83))</f>
        <v>0.988174640559994</v>
      </c>
      <c r="BX83" s="48" t="n">
        <f aca="false">BG83*C83/(BG$13*C$13)</f>
        <v>0.0072257866882944</v>
      </c>
      <c r="BY83" s="48" t="n">
        <f aca="false">BX83/BX82</f>
        <v>0.963579126360555</v>
      </c>
      <c r="BZ83" s="1" t="n">
        <f aca="false">BS83*C$5+BT83*D$5+BU83*E$5+BV83*F$5+BW83*G$5</f>
        <v>0.999901182535944</v>
      </c>
      <c r="CA83" s="43" t="n">
        <f aca="false">(CA82+1000)*(BY83^(BZ83-1))-1000</f>
        <v>0.555297925190189</v>
      </c>
      <c r="CB83" s="43" t="n">
        <f aca="false">((CA83/1000+1)*BZ83-1)*1000</f>
        <v>0.456425588001297</v>
      </c>
      <c r="CC83" s="43" t="n">
        <f aca="false">(CC82*(1-BX82)+CB83*(BX82-BX83))/(1-BX83)</f>
        <v>0.0723468411647962</v>
      </c>
      <c r="CD83" s="49" t="n">
        <f aca="false">BS83*C$5+BT83*D$5+BU83*E$5+BV83*F$5+BW83*H$5</f>
        <v>0.999762838086265</v>
      </c>
      <c r="CE83" s="43" t="n">
        <f aca="false">(CE82+1000)*(BY83^(CD83-1))-1000</f>
        <v>1.23511068200594</v>
      </c>
      <c r="CF83" s="43" t="n">
        <f aca="false">((CE83/1000+1)*CD83-1)*1000</f>
        <v>0.997655847058354</v>
      </c>
      <c r="CG83" s="43" t="n">
        <f aca="false">(CG82*(1-BX82)+CF83*(BX82-BX83))/(1-BX83)</f>
        <v>0.0756302304256797</v>
      </c>
    </row>
    <row r="84" customFormat="false" ht="15.6" hidden="false" customHeight="false" outlineLevel="0" collapsed="false">
      <c r="A84" s="3" t="n">
        <v>0.2</v>
      </c>
      <c r="B84" s="40" t="n">
        <v>1139.131</v>
      </c>
      <c r="C84" s="24" t="n">
        <v>0.242108</v>
      </c>
      <c r="D84" s="3" t="n">
        <v>0.22166746713252</v>
      </c>
      <c r="E84" s="3" t="n">
        <v>0.233547787811456</v>
      </c>
      <c r="F84" s="3" t="n">
        <v>0.544784745056024</v>
      </c>
      <c r="G84" s="3" t="n">
        <v>0</v>
      </c>
      <c r="H84" s="3" t="n">
        <f aca="false">SUM(D84:G84)</f>
        <v>1</v>
      </c>
      <c r="I84" s="3" t="n">
        <f aca="false">D84*(1-$M84)</f>
        <v>0.220688526233478</v>
      </c>
      <c r="J84" s="3" t="n">
        <f aca="false">E84*(1-$M84)</f>
        <v>0.232516380341849</v>
      </c>
      <c r="K84" s="3" t="n">
        <f aca="false">F84*(1-$M84)</f>
        <v>0.542378834639812</v>
      </c>
      <c r="L84" s="3" t="n">
        <f aca="false">G84*(1-$M84)</f>
        <v>0</v>
      </c>
      <c r="M84" s="3" t="n">
        <f aca="false">BN84/$L$5</f>
        <v>0.00441625878486177</v>
      </c>
      <c r="N84" s="44" t="n">
        <f aca="false">SUM(I84:M84)</f>
        <v>1</v>
      </c>
      <c r="O84" s="24" t="n">
        <v>47.8391</v>
      </c>
      <c r="P84" s="24" t="n">
        <v>2.9799</v>
      </c>
      <c r="Q84" s="24" t="n">
        <v>12.2402</v>
      </c>
      <c r="R84" s="24" t="n">
        <v>3.544</v>
      </c>
      <c r="S84" s="24" t="n">
        <v>13.6163</v>
      </c>
      <c r="T84" s="24" t="n">
        <v>0.2046</v>
      </c>
      <c r="U84" s="24" t="n">
        <v>5.1675</v>
      </c>
      <c r="V84" s="24" t="n">
        <v>9.6458</v>
      </c>
      <c r="W84" s="24" t="n">
        <v>3.3298</v>
      </c>
      <c r="X84" s="24" t="n">
        <v>0.8232</v>
      </c>
      <c r="Y84" s="24" t="n">
        <v>0.4116</v>
      </c>
      <c r="Z84" s="24" t="n">
        <v>0.2044</v>
      </c>
      <c r="AA84" s="24" t="n">
        <f aca="false">'[1]Table S4_Pertrolog results'!M73</f>
        <v>0</v>
      </c>
      <c r="AB84" s="24" t="n">
        <f aca="false">SUM(O84:Y84)</f>
        <v>99.802</v>
      </c>
      <c r="AC84" s="24" t="n">
        <f aca="false">O84*(100-$AO84)/$AB84</f>
        <v>47.9340093384902</v>
      </c>
      <c r="AD84" s="24" t="n">
        <f aca="false">P84*(100-$AO84)/$AB84</f>
        <v>2.985811907577</v>
      </c>
      <c r="AE84" s="24" t="n">
        <f aca="false">Q84*(100-$AO84)/$AB84</f>
        <v>12.2644836776818</v>
      </c>
      <c r="AF84" s="24" t="n">
        <f aca="false">R84*(100-$AO84)/$AB84</f>
        <v>3.55103104146209</v>
      </c>
      <c r="AG84" s="24" t="n">
        <f aca="false">S84*(100-$AO84)/$AB84</f>
        <v>13.6433137612473</v>
      </c>
      <c r="AH84" s="24" t="n">
        <f aca="false">T84*(100-$AO84)/$AB84</f>
        <v>0.205005911705176</v>
      </c>
      <c r="AI84" s="24" t="n">
        <f aca="false">U84*(100-$AO84)/$AB84</f>
        <v>5.17775194885874</v>
      </c>
      <c r="AJ84" s="24" t="n">
        <f aca="false">V84*(100-$AO84)/$AB84</f>
        <v>9.66493657441735</v>
      </c>
      <c r="AK84" s="24" t="n">
        <f aca="false">W84*(100-$AO84)/$AB84</f>
        <v>3.33640608404641</v>
      </c>
      <c r="AL84" s="24" t="n">
        <f aca="false">X84*(100-$AO84)/$AB84</f>
        <v>0.824833169675958</v>
      </c>
      <c r="AM84" s="24" t="n">
        <f aca="false">Y84*(100-$AO84)/$AB84</f>
        <v>0.412416584837979</v>
      </c>
      <c r="AN84" s="24"/>
      <c r="AO84" s="24" t="n">
        <f aca="false">AA84</f>
        <v>0</v>
      </c>
      <c r="AP84" s="24" t="n">
        <f aca="false">SUM(AC84:AO84)</f>
        <v>100</v>
      </c>
      <c r="AQ84" s="3" t="n">
        <f aca="false">(AC84/60.09)+(AD84/79.9)+(AE84/107.96)+(AF84/159.68)+(AG84/71.84)+(AI84/40.31)+(AJ84/56.08)+(AK84/61.98)+(AM84/151.99)+(AH84/70.94)+(AL84/76.2)+(AO84/18)</f>
        <v>1.53187450488297</v>
      </c>
      <c r="AR84" s="3" t="n">
        <f aca="false">(AC84/60.09)/$AQ84</f>
        <v>0.520736912650742</v>
      </c>
      <c r="AS84" s="3" t="n">
        <f aca="false">(AD84/79.9)/AQ84</f>
        <v>0.024394531292398</v>
      </c>
      <c r="AT84" s="3" t="n">
        <f aca="false">(AE84/107.96)/AQ84</f>
        <v>0.0741588873929586</v>
      </c>
      <c r="AU84" s="3" t="n">
        <f aca="false">((AF84/159.68)+(AG84/71.84))/AQ84</f>
        <v>0.138491055795495</v>
      </c>
      <c r="AV84" s="3" t="n">
        <f aca="false">(AI84/40.31)/AQ84</f>
        <v>0.0838504223416545</v>
      </c>
      <c r="AW84" s="3" t="n">
        <f aca="false">(AJ84/56.08)/AQ84</f>
        <v>0.11250396150537</v>
      </c>
      <c r="AX84" s="3" t="n">
        <f aca="false">(AK84/61.98)/AQ84</f>
        <v>0.0351401931543276</v>
      </c>
      <c r="AY84" s="3" t="n">
        <f aca="false">(AL84/76.2)/AQ84</f>
        <v>0.00706623306589923</v>
      </c>
      <c r="AZ84" s="3" t="n">
        <f aca="false">AO84/18/$AQ84</f>
        <v>0</v>
      </c>
      <c r="BA84" s="24" t="n">
        <f aca="false">(1+10^(2*$Z$5-2.1))*EXP($N$5+$O$5/(B84+273)+$P$5*A84/(B84+273)+AR84*$Q$5+AS84*$R$5+AT84*$S$5+AU84*$T$5+AV84*$U$5+AW84*$V$5+AX84*$W$5+AY84*$X$5+AZ84*$Y$5)</f>
        <v>1706.52296521533</v>
      </c>
      <c r="BB84" s="24"/>
      <c r="BC84" s="3" t="n">
        <f aca="false">BC83</f>
        <v>900</v>
      </c>
      <c r="BD84" s="3"/>
      <c r="BE84" s="7" t="n">
        <f aca="false">I84*$C$4+J84*$D$4+K84*$E$4+L84*$F$4+M84*BC84</f>
        <v>4.02220520817402</v>
      </c>
      <c r="BF84" s="3"/>
      <c r="BG84" s="3" t="n">
        <f aca="false">(BG83*C83-BJ84*(C83-C84))/C84</f>
        <v>2.79243387385932</v>
      </c>
      <c r="BH84" s="3" t="n">
        <f aca="false">IF(BH83&lt;BA84,BH83*C83/C84,BA84)</f>
        <v>1728.42809644586</v>
      </c>
      <c r="BI84" s="3"/>
      <c r="BJ84" s="3" t="n">
        <f aca="false">BE84*BG83/((C84/C83)-BE84*((C83-C84)/C83))</f>
        <v>12.7746439147797</v>
      </c>
      <c r="BK84" s="3" t="n">
        <f aca="false">IF(BH83&lt;BA84,0,(BH83*C83-BH84*C84)/(C83-C84))</f>
        <v>0</v>
      </c>
      <c r="BL84" s="3"/>
      <c r="BM84" s="3" t="n">
        <f aca="false">(BM83*(1-C83)+BJ84*(C83-C84))/(1-C84)</f>
        <v>131.040231962174</v>
      </c>
      <c r="BN84" s="3" t="n">
        <f aca="false">IF(BK84&gt;0,((1-C83)*BN83+BK84*(C83-C84))/(1-C84),BN83)</f>
        <v>1629.59949161399</v>
      </c>
      <c r="BO84" s="3"/>
      <c r="BP84" s="47" t="n">
        <f aca="false">(AI84/40)*100/((AI84/40)+((AG84+AF84*0.8998)/72))</f>
        <v>35.6287969576168</v>
      </c>
      <c r="BQ84" s="47" t="n">
        <v>80.9924655215334</v>
      </c>
      <c r="BR84" s="47" t="n">
        <v>83.6637799764171</v>
      </c>
      <c r="BS84" s="44" t="n">
        <f aca="false">C$4*$BG84*$I84*($C83-$C84)/($C$4*$BG84*$I84*($C83-$C84)+$D$4*$J84*$BG84*($C83-$C84)+$E$4*$K84*$BG84*($C83-$C84)+$F$4*$L84*$BG84*($C83-$C84)+$G$4*$M84*$BG84*($C83-$C84))</f>
        <v>0.00219470180969375</v>
      </c>
      <c r="BT84" s="44" t="n">
        <f aca="false">$D$4*$J84*$BG84*($C83-$C84)/($C$4*$BG84*$I84*($C83-$C84)+$D$4*$J84*$BG84*($C83-$C84)+$E$4*$K84*$BG84*($C83-$C84)+$F$4*$L84*$BG84*($C83-$C84)+$G$4*$M84*$BG84*($C83-$C84))</f>
        <v>0.00289040921966541</v>
      </c>
      <c r="BU84" s="44" t="n">
        <f aca="false">$E$4*$K84*$BG84*($C83-$C84)/($C$4*$BG84*$I84*($C83-$C84)+$D$4*$J84*$BG84*($C83-$C84)+$E$4*$K84*$BG84*($C83-$C84)+$F$4*$L84*$BG84*($C83-$C84)+$G$4*$M84*$BG84*($C83-$C84))</f>
        <v>0.00674230685119666</v>
      </c>
      <c r="BV84" s="44" t="n">
        <f aca="false">$F$4*$L84*$BG84*($C83-$C84)/($C$4*$BG84*$I84*($C83-$C84)+$D$4*$J84*$BG84*($C83-$C84)+$E$4*$K84*$BG84*($C83-$C84)+$F$4*$L84*$BG84*($C83-$C84)+$G$4*$M84*$BG84*($C83-$C84))</f>
        <v>0</v>
      </c>
      <c r="BW84" s="44" t="n">
        <f aca="false">$G$4*$M84*$BG84*($C83-$C84)/($C$4*$BG84*$I84*($C83-$C84)+$D$4*$J84*$BG84*($C83-$C84)+$E$4*$K84*$BG84*($C83-$C84)+$F$4*$L84*$BG84*($C83-$C84)+$G$4*$M84*$BG84*($C83-$C84))</f>
        <v>0.988172582119444</v>
      </c>
      <c r="BX84" s="48" t="n">
        <f aca="false">BG84*C84/(BG$13*C$13)</f>
        <v>0.00676138194151747</v>
      </c>
      <c r="BY84" s="48" t="n">
        <f aca="false">BX84/BX83</f>
        <v>0.935729524436523</v>
      </c>
      <c r="BZ84" s="1" t="n">
        <f aca="false">BS84*C$5+BT84*D$5+BU84*E$5+BV84*F$5+BW84*G$5</f>
        <v>0.999901182741788</v>
      </c>
      <c r="CA84" s="43" t="n">
        <f aca="false">(CA83+1000)*(BY84^(BZ84-1))-1000</f>
        <v>0.561865905150967</v>
      </c>
      <c r="CB84" s="43" t="n">
        <f aca="false">((CA84/1000+1)*BZ84-1)*1000</f>
        <v>0.462993124890954</v>
      </c>
      <c r="CC84" s="43" t="n">
        <f aca="false">(CC83*(1-BX83)+CB84*(BX83-BX84))/(1-BX84)</f>
        <v>0.0725294941397961</v>
      </c>
      <c r="CD84" s="49" t="n">
        <f aca="false">BS84*C$5+BT84*D$5+BU84*E$5+BV84*F$5+BW84*H$5</f>
        <v>0.999762838580292</v>
      </c>
      <c r="CE84" s="43" t="n">
        <f aca="false">(CE83+1000)*(BY84^(CD84-1))-1000</f>
        <v>1.25088461643793</v>
      </c>
      <c r="CF84" s="43" t="n">
        <f aca="false">((CE84/1000+1)*CD84-1)*1000</f>
        <v>1.01342653515779</v>
      </c>
      <c r="CG84" s="43" t="n">
        <f aca="false">(CG83*(1-BX83)+CF84*(BX83-BX84))/(1-BX84)</f>
        <v>0.0760687122240201</v>
      </c>
    </row>
    <row r="85" customFormat="false" ht="15.6" hidden="false" customHeight="false" outlineLevel="0" collapsed="false">
      <c r="A85" s="3" t="n">
        <v>0.2</v>
      </c>
      <c r="B85" s="40" t="n">
        <v>1137.382</v>
      </c>
      <c r="C85" s="24" t="n">
        <v>0.238027</v>
      </c>
      <c r="D85" s="3" t="n">
        <v>0.220763727848625</v>
      </c>
      <c r="E85" s="3" t="n">
        <v>0.234911210764686</v>
      </c>
      <c r="F85" s="3" t="n">
        <v>0.54432506138669</v>
      </c>
      <c r="G85" s="3" t="n">
        <v>0</v>
      </c>
      <c r="H85" s="3" t="n">
        <f aca="false">SUM(D85:G85)</f>
        <v>1</v>
      </c>
      <c r="I85" s="3" t="n">
        <f aca="false">D85*(1-$M85)</f>
        <v>0.219785043285669</v>
      </c>
      <c r="J85" s="3" t="n">
        <f aca="false">E85*(1-$M85)</f>
        <v>0.233869807913406</v>
      </c>
      <c r="K85" s="3" t="n">
        <f aca="false">F85*(1-$M85)</f>
        <v>0.541911972334422</v>
      </c>
      <c r="L85" s="3" t="n">
        <f aca="false">G85*(1-$M85)</f>
        <v>0</v>
      </c>
      <c r="M85" s="3" t="n">
        <f aca="false">BN85/$L$5</f>
        <v>0.00443317646650263</v>
      </c>
      <c r="N85" s="44" t="n">
        <f aca="false">SUM(I85:M85)</f>
        <v>1</v>
      </c>
      <c r="O85" s="24" t="n">
        <v>47.7724</v>
      </c>
      <c r="P85" s="24" t="n">
        <v>3.0203</v>
      </c>
      <c r="Q85" s="24" t="n">
        <v>12.2021</v>
      </c>
      <c r="R85" s="24" t="n">
        <v>3.6396</v>
      </c>
      <c r="S85" s="24" t="n">
        <v>13.6745</v>
      </c>
      <c r="T85" s="24" t="n">
        <v>0.2053</v>
      </c>
      <c r="U85" s="24" t="n">
        <v>5.1034</v>
      </c>
      <c r="V85" s="24" t="n">
        <v>9.5854</v>
      </c>
      <c r="W85" s="24" t="n">
        <v>3.3433</v>
      </c>
      <c r="X85" s="24" t="n">
        <v>0.8373</v>
      </c>
      <c r="Y85" s="24" t="n">
        <v>0.4187</v>
      </c>
      <c r="Z85" s="24" t="n">
        <v>0.2077</v>
      </c>
      <c r="AA85" s="24" t="n">
        <f aca="false">'[1]Table S4_Pertrolog results'!M74</f>
        <v>0</v>
      </c>
      <c r="AB85" s="24" t="n">
        <f aca="false">SUM(O85:Y85)</f>
        <v>99.8023</v>
      </c>
      <c r="AC85" s="24" t="n">
        <f aca="false">O85*(100-$AO85)/$AB85</f>
        <v>47.8670331244871</v>
      </c>
      <c r="AD85" s="24" t="n">
        <f aca="false">P85*(100-$AO85)/$AB85</f>
        <v>3.02628296141472</v>
      </c>
      <c r="AE85" s="24" t="n">
        <f aca="false">Q85*(100-$AO85)/$AB85</f>
        <v>12.2262713384361</v>
      </c>
      <c r="AF85" s="24" t="n">
        <f aca="false">R85*(100-$AO85)/$AB85</f>
        <v>3.64680974286164</v>
      </c>
      <c r="AG85" s="24" t="n">
        <f aca="false">S85*(100-$AO85)/$AB85</f>
        <v>13.7015880395542</v>
      </c>
      <c r="AH85" s="24" t="n">
        <f aca="false">T85*(100-$AO85)/$AB85</f>
        <v>0.205706682110533</v>
      </c>
      <c r="AI85" s="24" t="n">
        <f aca="false">U85*(100-$AO85)/$AB85</f>
        <v>5.11350940809981</v>
      </c>
      <c r="AJ85" s="24" t="n">
        <f aca="false">V85*(100-$AO85)/$AB85</f>
        <v>9.60438787482854</v>
      </c>
      <c r="AK85" s="24" t="n">
        <f aca="false">W85*(100-$AO85)/$AB85</f>
        <v>3.3499227973704</v>
      </c>
      <c r="AL85" s="24" t="n">
        <f aca="false">X85*(100-$AO85)/$AB85</f>
        <v>0.838958621194101</v>
      </c>
      <c r="AM85" s="24" t="n">
        <f aca="false">Y85*(100-$AO85)/$AB85</f>
        <v>0.419529409642864</v>
      </c>
      <c r="AN85" s="24"/>
      <c r="AO85" s="24" t="n">
        <f aca="false">AA85</f>
        <v>0</v>
      </c>
      <c r="AP85" s="24" t="n">
        <f aca="false">SUM(AC85:AO85)</f>
        <v>100</v>
      </c>
      <c r="AQ85" s="3" t="n">
        <f aca="false">(AC85/60.09)+(AD85/79.9)+(AE85/107.96)+(AF85/159.68)+(AG85/71.84)+(AI85/40.31)+(AJ85/56.08)+(AK85/61.98)+(AM85/151.99)+(AH85/70.94)+(AL85/76.2)+(AO85/18)</f>
        <v>1.53011019785637</v>
      </c>
      <c r="AR85" s="3" t="n">
        <f aca="false">(AC85/60.09)/$AQ85</f>
        <v>0.520608909751241</v>
      </c>
      <c r="AS85" s="3" t="n">
        <f aca="false">(AD85/79.9)/AQ85</f>
        <v>0.0247536954678717</v>
      </c>
      <c r="AT85" s="3" t="n">
        <f aca="false">(AE85/107.96)/AQ85</f>
        <v>0.0740130743643157</v>
      </c>
      <c r="AU85" s="3" t="n">
        <f aca="false">((AF85/159.68)+(AG85/71.84))/AQ85</f>
        <v>0.13957288953077</v>
      </c>
      <c r="AV85" s="3" t="n">
        <f aca="false">(AI85/40.31)/AQ85</f>
        <v>0.0829055398346639</v>
      </c>
      <c r="AW85" s="3" t="n">
        <f aca="false">(AJ85/56.08)/AQ85</f>
        <v>0.111928059950335</v>
      </c>
      <c r="AX85" s="3" t="n">
        <f aca="false">(AK85/61.98)/AQ85</f>
        <v>0.0353232387573838</v>
      </c>
      <c r="AY85" s="3" t="n">
        <f aca="false">(AL85/76.2)/AQ85</f>
        <v>0.00719553119385766</v>
      </c>
      <c r="AZ85" s="3" t="n">
        <f aca="false">AO85/18/$AQ85</f>
        <v>0</v>
      </c>
      <c r="BA85" s="24" t="n">
        <f aca="false">(1+10^(2*$Z$5-2.1))*EXP($N$5+$O$5/(B85+273)+$P$5*A85/(B85+273)+AR85*$Q$5+AS85*$R$5+AT85*$S$5+AU85*$T$5+AV85*$U$5+AW85*$V$5+AX85*$W$5+AY85*$X$5+AZ85*$Y$5)</f>
        <v>1710.13860911362</v>
      </c>
      <c r="BB85" s="24"/>
      <c r="BC85" s="3" t="n">
        <f aca="false">BC84</f>
        <v>900</v>
      </c>
      <c r="BD85" s="3"/>
      <c r="BE85" s="7" t="n">
        <f aca="false">I85*$C$4+J85*$D$4+K85*$E$4+L85*$F$4+M85*BC85</f>
        <v>4.03743931059618</v>
      </c>
      <c r="BF85" s="3"/>
      <c r="BG85" s="3" t="n">
        <f aca="false">(BG84*C84-BJ85*(C84-C85))/C85</f>
        <v>2.62907528975599</v>
      </c>
      <c r="BH85" s="3" t="n">
        <f aca="false">IF(BH84&lt;BA85,BH84*C84/C85,BA85)</f>
        <v>1710.13860911362</v>
      </c>
      <c r="BI85" s="3"/>
      <c r="BJ85" s="3" t="n">
        <f aca="false">BE85*BG84/((C85/C84)-BE85*((C84-C85)/C84))</f>
        <v>12.320430369415</v>
      </c>
      <c r="BK85" s="3" t="n">
        <f aca="false">IF(BH84&lt;BA85,0,(BH84*C84-BH85*C85)/(C84-C85))</f>
        <v>2795.17443342974</v>
      </c>
      <c r="BL85" s="3"/>
      <c r="BM85" s="3" t="n">
        <f aca="false">(BM84*(1-C84)+BJ85*(C84-C85))/(1-C85)</f>
        <v>130.40438855263</v>
      </c>
      <c r="BN85" s="3" t="n">
        <f aca="false">IF(BK85&gt;0,((1-C84)*BN84+BK85*(C84-C85))/(1-C85),BN84)</f>
        <v>1635.84211613947</v>
      </c>
      <c r="BO85" s="3"/>
      <c r="BP85" s="47" t="n">
        <f aca="false">(AI85/40)*100/((AI85/40)+((AG85+AF85*0.8998)/72))</f>
        <v>35.1480121846442</v>
      </c>
      <c r="BQ85" s="47" t="n">
        <v>78.8199115224317</v>
      </c>
      <c r="BR85" s="47" t="n">
        <v>83.597282857221</v>
      </c>
      <c r="BS85" s="44" t="n">
        <f aca="false">C$4*$BG85*$I85*($C84-$C85)/($C$4*$BG85*$I85*($C84-$C85)+$D$4*$J85*$BG85*($C84-$C85)+$E$4*$K85*$BG85*($C84-$C85)+$F$4*$L85*$BG85*($C84-$C85)+$G$4*$M85*$BG85*($C84-$C85))</f>
        <v>0.00217746969183014</v>
      </c>
      <c r="BT85" s="44" t="n">
        <f aca="false">$D$4*$J85*$BG85*($C84-$C85)/($C$4*$BG85*$I85*($C84-$C85)+$D$4*$J85*$BG85*($C84-$C85)+$E$4*$K85*$BG85*($C84-$C85)+$F$4*$L85*$BG85*($C84-$C85)+$G$4*$M85*$BG85*($C84-$C85))</f>
        <v>0.00289626406642967</v>
      </c>
      <c r="BU85" s="44" t="n">
        <f aca="false">$E$4*$K85*$BG85*($C84-$C85)/($C$4*$BG85*$I85*($C84-$C85)+$D$4*$J85*$BG85*($C84-$C85)+$E$4*$K85*$BG85*($C84-$C85)+$F$4*$L85*$BG85*($C84-$C85)+$G$4*$M85*$BG85*($C84-$C85))</f>
        <v>0.00671108505472992</v>
      </c>
      <c r="BV85" s="44" t="n">
        <f aca="false">$F$4*$L85*$BG85*($C84-$C85)/($C$4*$BG85*$I85*($C84-$C85)+$D$4*$J85*$BG85*($C84-$C85)+$E$4*$K85*$BG85*($C84-$C85)+$F$4*$L85*$BG85*($C84-$C85)+$G$4*$M85*$BG85*($C84-$C85))</f>
        <v>0</v>
      </c>
      <c r="BW85" s="44" t="n">
        <f aca="false">$G$4*$M85*$BG85*($C84-$C85)/($C$4*$BG85*$I85*($C84-$C85)+$D$4*$J85*$BG85*($C84-$C85)+$E$4*$K85*$BG85*($C84-$C85)+$F$4*$L85*$BG85*($C84-$C85)+$G$4*$M85*$BG85*($C84-$C85))</f>
        <v>0.98821518118701</v>
      </c>
      <c r="BX85" s="48" t="n">
        <f aca="false">BG85*C85/(BG$13*C$13)</f>
        <v>0.00625853489343684</v>
      </c>
      <c r="BY85" s="48" t="n">
        <f aca="false">BX85/BX84</f>
        <v>0.925629545493806</v>
      </c>
      <c r="BZ85" s="1" t="n">
        <f aca="false">BS85*C$5+BT85*D$5+BU85*E$5+BV85*F$5+BW85*G$5</f>
        <v>0.999901178481881</v>
      </c>
      <c r="CA85" s="43" t="n">
        <f aca="false">(CA84+1000)*(BY85^(BZ85-1))-1000</f>
        <v>0.569507269174324</v>
      </c>
      <c r="CB85" s="43" t="n">
        <f aca="false">((CA85/1000+1)*BZ85-1)*1000</f>
        <v>0.470629471482686</v>
      </c>
      <c r="CC85" s="43" t="n">
        <f aca="false">(CC84*(1-BX84)+CB85*(BX84-BX85))/(1-BX85)</f>
        <v>0.0727309382834461</v>
      </c>
      <c r="CD85" s="49" t="n">
        <f aca="false">BS85*C$5+BT85*D$5+BU85*E$5+BV85*F$5+BW85*H$5</f>
        <v>0.999762828356515</v>
      </c>
      <c r="CE85" s="43" t="n">
        <f aca="false">(CE84+1000)*(BY85^(CD85-1))-1000</f>
        <v>1.26923661720934</v>
      </c>
      <c r="CF85" s="43" t="n">
        <f aca="false">((CE85/1000+1)*CD85-1)*1000</f>
        <v>1.03176394679005</v>
      </c>
      <c r="CG85" s="43" t="n">
        <f aca="false">(CG84*(1-BX84)+CF85*(BX84-BX85))/(1-BX85)</f>
        <v>0.0765523073485475</v>
      </c>
    </row>
    <row r="86" customFormat="false" ht="15.6" hidden="false" customHeight="false" outlineLevel="0" collapsed="false">
      <c r="A86" s="3" t="n">
        <v>0.2</v>
      </c>
      <c r="B86" s="40" t="n">
        <v>1135.418</v>
      </c>
      <c r="C86" s="24" t="n">
        <v>0.23329</v>
      </c>
      <c r="D86" s="3" t="n">
        <v>0.21967627916683</v>
      </c>
      <c r="E86" s="3" t="n">
        <v>0.236534021990061</v>
      </c>
      <c r="F86" s="3" t="n">
        <v>0.543789698843109</v>
      </c>
      <c r="G86" s="3" t="n">
        <v>0</v>
      </c>
      <c r="H86" s="3" t="n">
        <f aca="false">SUM(D86:G86)</f>
        <v>1</v>
      </c>
      <c r="I86" s="3" t="n">
        <f aca="false">D86*(1-$M86)</f>
        <v>0.218702415455778</v>
      </c>
      <c r="J86" s="3" t="n">
        <f aca="false">E86*(1-$M86)</f>
        <v>0.235485424930248</v>
      </c>
      <c r="K86" s="3" t="n">
        <f aca="false">F86*(1-$M86)</f>
        <v>0.541378983147471</v>
      </c>
      <c r="L86" s="3" t="n">
        <f aca="false">G86*(1-$M86)</f>
        <v>0</v>
      </c>
      <c r="M86" s="3" t="n">
        <f aca="false">BN86/$L$5</f>
        <v>0.00443317646650263</v>
      </c>
      <c r="N86" s="44" t="n">
        <f aca="false">SUM(I86:M86)</f>
        <v>1</v>
      </c>
      <c r="O86" s="24" t="n">
        <v>47.6896</v>
      </c>
      <c r="P86" s="24" t="n">
        <v>3.0686</v>
      </c>
      <c r="Q86" s="24" t="n">
        <v>12.1573</v>
      </c>
      <c r="R86" s="24" t="n">
        <v>3.7566</v>
      </c>
      <c r="S86" s="24" t="n">
        <v>13.743</v>
      </c>
      <c r="T86" s="24" t="n">
        <v>0.2061</v>
      </c>
      <c r="U86" s="24" t="n">
        <v>5.03</v>
      </c>
      <c r="V86" s="24" t="n">
        <v>9.5111</v>
      </c>
      <c r="W86" s="24" t="n">
        <v>3.3592</v>
      </c>
      <c r="X86" s="24" t="n">
        <v>0.8543</v>
      </c>
      <c r="Y86" s="24" t="n">
        <v>0.4272</v>
      </c>
      <c r="Z86" s="24" t="n">
        <v>0.2117</v>
      </c>
      <c r="AA86" s="24" t="n">
        <f aca="false">'[1]Table S4_Pertrolog results'!M75</f>
        <v>0</v>
      </c>
      <c r="AB86" s="24" t="n">
        <f aca="false">SUM(O86:Y86)</f>
        <v>99.803</v>
      </c>
      <c r="AC86" s="24" t="n">
        <f aca="false">O86*(100-$AO86)/$AB86</f>
        <v>47.7837339558931</v>
      </c>
      <c r="AD86" s="24" t="n">
        <f aca="false">P86*(100-$AO86)/$AB86</f>
        <v>3.07465707443664</v>
      </c>
      <c r="AE86" s="24" t="n">
        <f aca="false">Q86*(100-$AO86)/$AB86</f>
        <v>12.1812971553961</v>
      </c>
      <c r="AF86" s="24" t="n">
        <f aca="false">R86*(100-$AO86)/$AB86</f>
        <v>3.76401510976624</v>
      </c>
      <c r="AG86" s="24" t="n">
        <f aca="false">S86*(100-$AO86)/$AB86</f>
        <v>13.7701271504865</v>
      </c>
      <c r="AH86" s="24" t="n">
        <f aca="false">T86*(100-$AO86)/$AB86</f>
        <v>0.206506818432312</v>
      </c>
      <c r="AI86" s="24" t="n">
        <f aca="false">U86*(100-$AO86)/$AB86</f>
        <v>5.03992865945914</v>
      </c>
      <c r="AJ86" s="24" t="n">
        <f aca="false">V86*(100-$AO86)/$AB86</f>
        <v>9.52987385148743</v>
      </c>
      <c r="AK86" s="24" t="n">
        <f aca="false">W86*(100-$AO86)/$AB86</f>
        <v>3.36583068645231</v>
      </c>
      <c r="AL86" s="24" t="n">
        <f aca="false">X86*(100-$AO86)/$AB86</f>
        <v>0.855986292997204</v>
      </c>
      <c r="AM86" s="24" t="n">
        <f aca="false">Y86*(100-$AO86)/$AB86</f>
        <v>0.42804324519303</v>
      </c>
      <c r="AN86" s="24"/>
      <c r="AO86" s="24" t="n">
        <f aca="false">AA86</f>
        <v>0</v>
      </c>
      <c r="AP86" s="24" t="n">
        <f aca="false">SUM(AC86:AO86)</f>
        <v>100</v>
      </c>
      <c r="AQ86" s="3" t="n">
        <f aca="false">(AC86/60.09)+(AD86/79.9)+(AE86/107.96)+(AF86/159.68)+(AG86/71.84)+(AI86/40.31)+(AJ86/56.08)+(AK86/61.98)+(AM86/151.99)+(AH86/70.94)+(AL86/76.2)+(AO86/18)</f>
        <v>1.52799419803534</v>
      </c>
      <c r="AR86" s="3" t="n">
        <f aca="false">(AC86/60.09)/$AQ86</f>
        <v>0.520422631716351</v>
      </c>
      <c r="AS86" s="3" t="n">
        <f aca="false">(AD86/79.9)/AQ86</f>
        <v>0.0251842023508854</v>
      </c>
      <c r="AT86" s="3" t="n">
        <f aca="false">(AE86/107.96)/AQ86</f>
        <v>0.0738429361147318</v>
      </c>
      <c r="AU86" s="3" t="n">
        <f aca="false">((AF86/159.68)+(AG86/71.84))/AQ86</f>
        <v>0.140870924543189</v>
      </c>
      <c r="AV86" s="3" t="n">
        <f aca="false">(AI86/40.31)/AQ86</f>
        <v>0.081825729468206</v>
      </c>
      <c r="AW86" s="3" t="n">
        <f aca="false">(AJ86/56.08)/AQ86</f>
        <v>0.111213482859693</v>
      </c>
      <c r="AX86" s="3" t="n">
        <f aca="false">(AK86/61.98)/AQ86</f>
        <v>0.0355401280738194</v>
      </c>
      <c r="AY86" s="3" t="n">
        <f aca="false">(AL86/76.2)/AQ86</f>
        <v>0.00735173990388323</v>
      </c>
      <c r="AZ86" s="3" t="n">
        <f aca="false">AO86/18/$AQ86</f>
        <v>0</v>
      </c>
      <c r="BA86" s="24" t="n">
        <f aca="false">(1+10^(2*$Z$5-2.1))*EXP($N$5+$O$5/(B86+273)+$P$5*A86/(B86+273)+AR86*$Q$5+AS86*$R$5+AT86*$S$5+AU86*$T$5+AV86*$U$5+AW86*$V$5+AX86*$W$5+AY86*$X$5+AZ86*$Y$5)</f>
        <v>1715.13833606902</v>
      </c>
      <c r="BB86" s="24"/>
      <c r="BC86" s="3" t="n">
        <f aca="false">BC85</f>
        <v>900</v>
      </c>
      <c r="BD86" s="3"/>
      <c r="BE86" s="7" t="n">
        <f aca="false">I86*$C$4+J86*$D$4+K86*$E$4+L86*$F$4+M86*BC86</f>
        <v>4.03745013687448</v>
      </c>
      <c r="BF86" s="3"/>
      <c r="BG86" s="3" t="n">
        <f aca="false">(BG85*C85-BJ86*(C85-C86))/C86</f>
        <v>2.44290928700745</v>
      </c>
      <c r="BH86" s="3" t="n">
        <f aca="false">IF(BH85&lt;BA86,BH85*C85/C86,BA86)</f>
        <v>1744.8633148077</v>
      </c>
      <c r="BI86" s="3"/>
      <c r="BJ86" s="3" t="n">
        <f aca="false">BE86*BG85/((C86/C85)-BE86*((C85-C86)/C85))</f>
        <v>11.7974659972093</v>
      </c>
      <c r="BK86" s="3" t="n">
        <f aca="false">IF(BH85&lt;BA86,0,(BH85*C85-BH86*C86)/(C85-C86))</f>
        <v>0</v>
      </c>
      <c r="BL86" s="3"/>
      <c r="BM86" s="3" t="n">
        <f aca="false">(BM85*(1-C85)+BJ86*(C85-C86))/(1-C86)</f>
        <v>129.671593894748</v>
      </c>
      <c r="BN86" s="3" t="n">
        <f aca="false">IF(BK86&gt;0,((1-C85)*BN85+BK86*(C85-C86))/(1-C86),BN85)</f>
        <v>1635.84211613947</v>
      </c>
      <c r="BO86" s="3"/>
      <c r="BP86" s="47" t="n">
        <f aca="false">(AI86/40)*100/((AI86/40)+((AG86+AF86*0.8998)/72))</f>
        <v>34.5873657812517</v>
      </c>
      <c r="BQ86" s="47" t="n">
        <v>77.893081964971</v>
      </c>
      <c r="BR86" s="47" t="n">
        <v>83.5208620538992</v>
      </c>
      <c r="BS86" s="44" t="n">
        <f aca="false">C$4*$BG86*$I86*($C85-$C86)/($C$4*$BG86*$I86*($C85-$C86)+$D$4*$J86*$BG86*($C85-$C86)+$E$4*$K86*$BG86*($C85-$C86)+$F$4*$L86*$BG86*($C85-$C86)+$G$4*$M86*$BG86*($C85-$C86))</f>
        <v>0.00216673799592812</v>
      </c>
      <c r="BT86" s="44" t="n">
        <f aca="false">$D$4*$J86*$BG86*($C85-$C86)/($C$4*$BG86*$I86*($C85-$C86)+$D$4*$J86*$BG86*($C85-$C86)+$E$4*$K86*$BG86*($C85-$C86)+$F$4*$L86*$BG86*($C85-$C86)+$G$4*$M86*$BG86*($C85-$C86))</f>
        <v>0.00291626418837391</v>
      </c>
      <c r="BU86" s="44" t="n">
        <f aca="false">$E$4*$K86*$BG86*($C85-$C86)/($C$4*$BG86*$I86*($C85-$C86)+$D$4*$J86*$BG86*($C85-$C86)+$E$4*$K86*$BG86*($C85-$C86)+$F$4*$L86*$BG86*($C85-$C86)+$G$4*$M86*$BG86*($C85-$C86))</f>
        <v>0.00670446649239078</v>
      </c>
      <c r="BV86" s="44" t="n">
        <f aca="false">$F$4*$L86*$BG86*($C85-$C86)/($C$4*$BG86*$I86*($C85-$C86)+$D$4*$J86*$BG86*($C85-$C86)+$E$4*$K86*$BG86*($C85-$C86)+$F$4*$L86*$BG86*($C85-$C86)+$G$4*$M86*$BG86*($C85-$C86))</f>
        <v>0</v>
      </c>
      <c r="BW86" s="44" t="n">
        <f aca="false">$G$4*$M86*$BG86*($C85-$C86)/($C$4*$BG86*$I86*($C85-$C86)+$D$4*$J86*$BG86*($C85-$C86)+$E$4*$K86*$BG86*($C85-$C86)+$F$4*$L86*$BG86*($C85-$C86)+$G$4*$M86*$BG86*($C85-$C86))</f>
        <v>0.988212531323307</v>
      </c>
      <c r="BX86" s="48" t="n">
        <f aca="false">BG86*C86/(BG$13*C$13)</f>
        <v>0.00569963303896359</v>
      </c>
      <c r="BY86" s="48" t="n">
        <f aca="false">BX86/BX85</f>
        <v>0.910697653046664</v>
      </c>
      <c r="BZ86" s="1" t="n">
        <f aca="false">BS86*C$5+BT86*D$5+BU86*E$5+BV86*F$5+BW86*G$5</f>
        <v>0.999901178746868</v>
      </c>
      <c r="CA86" s="43" t="n">
        <f aca="false">(CA85+1000)*(BY86^(BZ86-1))-1000</f>
        <v>0.578756743620374</v>
      </c>
      <c r="CB86" s="43" t="n">
        <f aca="false">((CA86/1000+1)*BZ86-1)*1000</f>
        <v>0.47987829702123</v>
      </c>
      <c r="CC86" s="43" t="n">
        <f aca="false">(CC85*(1-BX85)+CB86*(BX85-BX86))/(1-BX86)</f>
        <v>0.072959798114342</v>
      </c>
      <c r="CD86" s="49" t="n">
        <f aca="false">BS86*C$5+BT86*D$5+BU86*E$5+BV86*F$5+BW86*H$5</f>
        <v>0.999762828992482</v>
      </c>
      <c r="CE86" s="43" t="n">
        <f aca="false">(CE85+1000)*(BY86^(CD86-1))-1000</f>
        <v>1.29145102389521</v>
      </c>
      <c r="CF86" s="43" t="n">
        <f aca="false">((CE86/1000+1)*CD86-1)*1000</f>
        <v>1.05397372163707</v>
      </c>
      <c r="CG86" s="43" t="n">
        <f aca="false">(CG85*(1-BX85)+CF86*(BX85-BX86))/(1-BX86)</f>
        <v>0.0771017214483505</v>
      </c>
    </row>
    <row r="87" customFormat="false" ht="15.6" hidden="false" customHeight="false" outlineLevel="0" collapsed="false">
      <c r="A87" s="50" t="n">
        <v>0.2</v>
      </c>
      <c r="B87" s="51" t="n">
        <v>1134.516</v>
      </c>
      <c r="C87" s="52" t="n">
        <v>0.231269</v>
      </c>
      <c r="D87" s="50" t="n">
        <v>0.219219727056669</v>
      </c>
      <c r="E87" s="50" t="n">
        <v>0.237211716452179</v>
      </c>
      <c r="F87" s="50" t="n">
        <v>0.543568556491152</v>
      </c>
      <c r="G87" s="50" t="n">
        <v>0</v>
      </c>
      <c r="H87" s="50" t="n">
        <f aca="false">SUM(D87:G87)</f>
        <v>1</v>
      </c>
      <c r="I87" s="50" t="n">
        <f aca="false">D87*(1-$M87)</f>
        <v>0.21824274592925</v>
      </c>
      <c r="J87" s="50" t="n">
        <f aca="false">E87*(1-$M87)</f>
        <v>0.236154551692018</v>
      </c>
      <c r="K87" s="50" t="n">
        <f aca="false">F87*(1-$M87)</f>
        <v>0.541146072765439</v>
      </c>
      <c r="L87" s="50" t="n">
        <f aca="false">G87*(1-$M87)</f>
        <v>0</v>
      </c>
      <c r="M87" s="50" t="n">
        <f aca="false">BN87/$L$5</f>
        <v>0.00445662961329286</v>
      </c>
      <c r="N87" s="53" t="n">
        <f aca="false">SUM(I87:M87)</f>
        <v>1</v>
      </c>
      <c r="O87" s="52" t="n">
        <v>47.6532</v>
      </c>
      <c r="P87" s="52" t="n">
        <v>3.0897</v>
      </c>
      <c r="Q87" s="52" t="n">
        <v>12.1375</v>
      </c>
      <c r="R87" s="52" t="n">
        <v>3.8091</v>
      </c>
      <c r="S87" s="52" t="n">
        <v>13.7711</v>
      </c>
      <c r="T87" s="52" t="n">
        <v>0.2065</v>
      </c>
      <c r="U87" s="52" t="n">
        <v>4.9982</v>
      </c>
      <c r="V87" s="52" t="n">
        <v>9.4792</v>
      </c>
      <c r="W87" s="52" t="n">
        <v>3.366</v>
      </c>
      <c r="X87" s="52" t="n">
        <v>0.8618</v>
      </c>
      <c r="Y87" s="52" t="n">
        <v>0.4309</v>
      </c>
      <c r="Z87" s="52" t="n">
        <v>0.2135</v>
      </c>
      <c r="AA87" s="52" t="n">
        <f aca="false">'[1]Table S4_Pertrolog results'!M76</f>
        <v>0</v>
      </c>
      <c r="AB87" s="52" t="n">
        <f aca="false">SUM(O87:Y87)</f>
        <v>99.8032</v>
      </c>
      <c r="AC87" s="52" t="n">
        <f aca="false">O87*(100-$AO87)/$AB87</f>
        <v>47.7471664235215</v>
      </c>
      <c r="AD87" s="52" t="n">
        <f aca="false">P87*(100-$AO87)/$AB87</f>
        <v>3.09579251967873</v>
      </c>
      <c r="AE87" s="52" t="n">
        <f aca="false">Q87*(100-$AO87)/$AB87</f>
        <v>12.1614337015246</v>
      </c>
      <c r="AF87" s="52" t="n">
        <f aca="false">R87*(100-$AO87)/$AB87</f>
        <v>3.81661109062635</v>
      </c>
      <c r="AG87" s="52" t="n">
        <f aca="false">S87*(100-$AO87)/$AB87</f>
        <v>13.7982549657726</v>
      </c>
      <c r="AH87" s="52" t="n">
        <f aca="false">T87*(100-$AO87)/$AB87</f>
        <v>0.206907193356526</v>
      </c>
      <c r="AI87" s="52" t="n">
        <f aca="false">U87*(100-$AO87)/$AB87</f>
        <v>5.00805585392052</v>
      </c>
      <c r="AJ87" s="52" t="n">
        <f aca="false">V87*(100-$AO87)/$AB87</f>
        <v>9.49789185116309</v>
      </c>
      <c r="AK87" s="52" t="n">
        <f aca="false">W87*(100-$AO87)/$AB87</f>
        <v>3.3726373503054</v>
      </c>
      <c r="AL87" s="52" t="n">
        <f aca="false">X87*(100-$AO87)/$AB87</f>
        <v>0.863499366753772</v>
      </c>
      <c r="AM87" s="52" t="n">
        <f aca="false">Y87*(100-$AO87)/$AB87</f>
        <v>0.431749683376886</v>
      </c>
      <c r="AN87" s="52"/>
      <c r="AO87" s="52" t="n">
        <f aca="false">AA87</f>
        <v>0</v>
      </c>
      <c r="AP87" s="52" t="n">
        <f aca="false">SUM(AC87:AO87)</f>
        <v>100</v>
      </c>
      <c r="AQ87" s="50" t="n">
        <f aca="false">(AC87/60.09)+(AD87/79.9)+(AE87/107.96)+(AF87/159.68)+(AG87/71.84)+(AI87/40.31)+(AJ87/56.08)+(AK87/61.98)+(AM87/151.99)+(AH87/70.94)+(AL87/76.2)+(AO87/18)</f>
        <v>1.527064566809</v>
      </c>
      <c r="AR87" s="50" t="n">
        <f aca="false">(AC87/60.09)/$AQ87</f>
        <v>0.520340942358121</v>
      </c>
      <c r="AS87" s="50" t="n">
        <f aca="false">(AD87/79.9)/AQ87</f>
        <v>0.0253727574043852</v>
      </c>
      <c r="AT87" s="50" t="n">
        <f aca="false">(AE87/107.96)/AQ87</f>
        <v>0.0737674040668346</v>
      </c>
      <c r="AU87" s="50" t="n">
        <f aca="false">((AF87/159.68)+(AG87/71.84))/AQ87</f>
        <v>0.141428776420361</v>
      </c>
      <c r="AV87" s="50" t="n">
        <f aca="false">(AI87/40.31)/AQ87</f>
        <v>0.0813577567736342</v>
      </c>
      <c r="AW87" s="50" t="n">
        <f aca="false">(AJ87/56.08)/AQ87</f>
        <v>0.110907729632982</v>
      </c>
      <c r="AX87" s="50" t="n">
        <f aca="false">(AK87/61.98)/AQ87</f>
        <v>0.0356336798087748</v>
      </c>
      <c r="AY87" s="50" t="n">
        <f aca="false">(AL87/76.2)/AQ87</f>
        <v>0.00742078163121623</v>
      </c>
      <c r="AZ87" s="50" t="n">
        <f aca="false">AO87/18/$AQ87</f>
        <v>0</v>
      </c>
      <c r="BA87" s="52" t="n">
        <f aca="false">(1+10^(2*$Z$5-2.1))*EXP($N$5+$O$5/(B87+273)+$P$5*A87/(B87+273)+AR87*$Q$5+AS87*$R$5+AT87*$S$5+AU87*$T$5+AV87*$U$5+AW87*$V$5+AX87*$W$5+AY87*$X$5+AZ87*$Y$5)</f>
        <v>1717.04969274409</v>
      </c>
      <c r="BB87" s="52"/>
      <c r="BC87" s="50" t="n">
        <f aca="false">BC86</f>
        <v>900</v>
      </c>
      <c r="BD87" s="50"/>
      <c r="BE87" s="54" t="n">
        <f aca="false">I87*$C$4+J87*$D$4+K87*$E$4+L87*$F$4+M87*BC87</f>
        <v>4.05856139302361</v>
      </c>
      <c r="BF87" s="50"/>
      <c r="BG87" s="50" t="n">
        <f aca="false">(BG86*C86-BJ87*(C86-C87))/C87</f>
        <v>2.37364438048655</v>
      </c>
      <c r="BH87" s="50" t="n">
        <f aca="false">IF(BH86&lt;BA87,BH86*C86/C87,BA87)</f>
        <v>1717.04969274409</v>
      </c>
      <c r="BI87" s="50"/>
      <c r="BJ87" s="50" t="n">
        <f aca="false">BE87*BG86/((C87/C86)-BE87*((C86-C87)/C86))</f>
        <v>10.369097147563</v>
      </c>
      <c r="BK87" s="50" t="n">
        <f aca="false">IF(BH86&lt;BA87,0,(BH86*C86-BH87*C87)/(C86-C87))</f>
        <v>4927.65824851851</v>
      </c>
      <c r="BL87" s="50"/>
      <c r="BM87" s="50" t="n">
        <f aca="false">(BM86*(1-C86)+BJ87*(C86-C87))/(1-C87)</f>
        <v>129.357946668441</v>
      </c>
      <c r="BN87" s="50" t="n">
        <f aca="false">IF(BK87&gt;0,((1-C86)*BN86+BK87*(C86-C87))/(1-C87),BN86)</f>
        <v>1644.49632730506</v>
      </c>
      <c r="BO87" s="50"/>
      <c r="BP87" s="55" t="n">
        <f aca="false">(AI87/40)*100/((AI87/40)+((AG87+AF87*0.8998)/72))</f>
        <v>34.3449552384348</v>
      </c>
      <c r="BQ87" s="55" t="n">
        <v>76.6228195687378</v>
      </c>
      <c r="BR87" s="55" t="n">
        <v>83.4314878456657</v>
      </c>
      <c r="BS87" s="53" t="n">
        <f aca="false">C$4*$BG87*$I87*($C86-$C87)/($C$4*$BG87*$I87*($C86-$C87)+$D$4*$J87*$BG87*($C86-$C87)+$E$4*$K87*$BG87*($C86-$C87)+$F$4*$L87*$BG87*($C86-$C87)+$G$4*$M87*$BG87*($C86-$C87))</f>
        <v>0.00215093699264369</v>
      </c>
      <c r="BT87" s="53" t="n">
        <f aca="false">$D$4*$J87*$BG87*($C86-$C87)/($C$4*$BG87*$I87*($C86-$C87)+$D$4*$J87*$BG87*($C86-$C87)+$E$4*$K87*$BG87*($C86-$C87)+$F$4*$L87*$BG87*($C86-$C87)+$G$4*$M87*$BG87*($C86-$C87))</f>
        <v>0.00290933817211625</v>
      </c>
      <c r="BU87" s="53" t="n">
        <f aca="false">$E$4*$K87*$BG87*($C86-$C87)/($C$4*$BG87*$I87*($C86-$C87)+$D$4*$J87*$BG87*($C86-$C87)+$E$4*$K87*$BG87*($C86-$C87)+$F$4*$L87*$BG87*($C86-$C87)+$G$4*$M87*$BG87*($C86-$C87))</f>
        <v>0.00666672276654028</v>
      </c>
      <c r="BV87" s="53" t="n">
        <f aca="false">$F$4*$L87*$BG87*($C86-$C87)/($C$4*$BG87*$I87*($C86-$C87)+$D$4*$J87*$BG87*($C86-$C87)+$E$4*$K87*$BG87*($C86-$C87)+$F$4*$L87*$BG87*($C86-$C87)+$G$4*$M87*$BG87*($C86-$C87))</f>
        <v>0</v>
      </c>
      <c r="BW87" s="53" t="n">
        <f aca="false">$G$4*$M87*$BG87*($C86-$C87)/($C$4*$BG87*$I87*($C86-$C87)+$D$4*$J87*$BG87*($C86-$C87)+$E$4*$K87*$BG87*($C86-$C87)+$F$4*$L87*$BG87*($C86-$C87)+$G$4*$M87*$BG87*($C86-$C87))</f>
        <v>0.9882730020687</v>
      </c>
      <c r="BX87" s="56" t="n">
        <f aca="false">BG87*C87/(BG$13*C$13)</f>
        <v>0.0054900526275702</v>
      </c>
      <c r="BY87" s="56" t="n">
        <f aca="false">BX87/BX86</f>
        <v>0.963229139497111</v>
      </c>
      <c r="BZ87" s="20" t="n">
        <f aca="false">BS87*C$5+BT87*D$5+BU87*E$5+BV87*F$5+BW87*G$5</f>
        <v>0.999901172699793</v>
      </c>
      <c r="CA87" s="57" t="n">
        <f aca="false">(CA86+1000)*(BY87^(BZ87-1))-1000</f>
        <v>0.582461354542375</v>
      </c>
      <c r="CB87" s="57" t="n">
        <f aca="false">((CA87/1000+1)*BZ87-1)*1000</f>
        <v>0.483576491252524</v>
      </c>
      <c r="CC87" s="57" t="n">
        <f aca="false">(CC86*(1-BX86)+CB87*(BX86-BX87))/(1-BX87)</f>
        <v>0.0730463303965984</v>
      </c>
      <c r="CD87" s="58" t="n">
        <f aca="false">BS87*C$5+BT87*D$5+BU87*E$5+BV87*F$5+BW87*H$5</f>
        <v>0.999762814479504</v>
      </c>
      <c r="CE87" s="57" t="n">
        <f aca="false">(CE86+1000)*(BY87^(CD87-1))-1000</f>
        <v>1.30034844611475</v>
      </c>
      <c r="CF87" s="57" t="n">
        <f aca="false">((CE87/1000+1)*CD87-1)*1000</f>
        <v>1.06285450179522</v>
      </c>
      <c r="CG87" s="57" t="n">
        <f aca="false">(CG86*(1-BX86)+CF87*(BX86-BX87))/(1-BX87)</f>
        <v>0.0773094563973906</v>
      </c>
    </row>
    <row r="88" customFormat="false" ht="15.6" hidden="false" customHeight="false" outlineLevel="0" collapsed="false">
      <c r="A88" s="3"/>
      <c r="B88" s="40"/>
      <c r="C88" s="24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  <c r="AA88" s="24"/>
      <c r="AB88" s="24"/>
      <c r="AC88" s="24"/>
      <c r="AD88" s="24"/>
      <c r="AE88" s="24"/>
      <c r="AF88" s="24"/>
      <c r="AG88" s="24"/>
      <c r="AH88" s="24"/>
      <c r="AI88" s="24"/>
      <c r="AJ88" s="24"/>
      <c r="AK88" s="24"/>
      <c r="AL88" s="24"/>
      <c r="AM88" s="24"/>
      <c r="AN88" s="24"/>
      <c r="AO88" s="24"/>
      <c r="AP88" s="24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24"/>
      <c r="BB88" s="24"/>
      <c r="BC88" s="3"/>
      <c r="BD88" s="3"/>
      <c r="BE88" s="7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47"/>
      <c r="BQ88" s="47"/>
      <c r="BR88" s="47"/>
      <c r="BS88" s="44"/>
      <c r="BT88" s="44"/>
      <c r="BU88" s="44"/>
      <c r="BV88" s="44"/>
      <c r="BW88" s="44"/>
      <c r="BX88" s="48"/>
      <c r="BY88" s="48"/>
      <c r="BZ88" s="48"/>
      <c r="CE88" s="43"/>
      <c r="CF88" s="43"/>
    </row>
    <row r="89" customFormat="false" ht="15.6" hidden="false" customHeight="false" outlineLevel="0" collapsed="false">
      <c r="B89" s="40"/>
      <c r="C89" s="24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A89" s="24"/>
      <c r="AB89" s="24"/>
      <c r="AC89" s="24"/>
      <c r="AD89" s="24"/>
      <c r="AE89" s="24"/>
      <c r="AF89" s="24"/>
      <c r="AG89" s="24"/>
      <c r="AH89" s="24"/>
      <c r="AI89" s="24"/>
      <c r="AJ89" s="24"/>
      <c r="AK89" s="24"/>
      <c r="AL89" s="24"/>
      <c r="AM89" s="24"/>
      <c r="AN89" s="24"/>
      <c r="AO89" s="24"/>
      <c r="AP89" s="24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24"/>
      <c r="BB89" s="24"/>
      <c r="BC89" s="3"/>
      <c r="BD89" s="3"/>
      <c r="BE89" s="7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47"/>
      <c r="BQ89" s="47"/>
      <c r="BR89" s="47"/>
      <c r="BS89" s="44"/>
      <c r="BT89" s="44"/>
      <c r="BU89" s="44"/>
      <c r="BV89" s="44"/>
      <c r="BW89" s="44"/>
      <c r="BX89" s="48"/>
      <c r="BY89" s="48"/>
      <c r="BZ89" s="48"/>
    </row>
    <row r="90" customFormat="false" ht="15.6" hidden="false" customHeight="false" outlineLevel="0" collapsed="false">
      <c r="A90" s="3"/>
      <c r="B90" s="40"/>
      <c r="C90" s="24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A90" s="24"/>
      <c r="AB90" s="24"/>
      <c r="AC90" s="24"/>
      <c r="AD90" s="24"/>
      <c r="AE90" s="24"/>
      <c r="AF90" s="24"/>
      <c r="AG90" s="24"/>
      <c r="AH90" s="24"/>
      <c r="AI90" s="24"/>
      <c r="AJ90" s="24"/>
      <c r="AK90" s="24"/>
      <c r="AL90" s="24"/>
      <c r="AM90" s="24"/>
      <c r="AN90" s="24"/>
      <c r="AO90" s="24"/>
      <c r="AP90" s="24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24"/>
      <c r="BB90" s="24"/>
      <c r="BC90" s="3"/>
      <c r="BD90" s="3"/>
      <c r="BE90" s="7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47"/>
      <c r="BQ90" s="47"/>
      <c r="BR90" s="47"/>
      <c r="BS90" s="44"/>
      <c r="BT90" s="44"/>
      <c r="BU90" s="44"/>
      <c r="BV90" s="44"/>
      <c r="BW90" s="44"/>
      <c r="BX90" s="48"/>
      <c r="BY90" s="48"/>
      <c r="BZ90" s="48"/>
    </row>
    <row r="91" customFormat="false" ht="15.6" hidden="false" customHeight="false" outlineLevel="0" collapsed="false">
      <c r="A91" s="3"/>
      <c r="B91" s="40"/>
      <c r="C91" s="24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  <c r="AA91" s="24"/>
      <c r="AB91" s="24"/>
      <c r="AC91" s="24"/>
      <c r="AD91" s="24"/>
      <c r="AE91" s="24"/>
      <c r="AF91" s="24"/>
      <c r="AG91" s="24"/>
      <c r="AH91" s="24"/>
      <c r="AI91" s="24"/>
      <c r="AJ91" s="24"/>
      <c r="AK91" s="24"/>
      <c r="AL91" s="24"/>
      <c r="AM91" s="24"/>
      <c r="AN91" s="24"/>
      <c r="AO91" s="24"/>
      <c r="AP91" s="24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24"/>
      <c r="BB91" s="24"/>
      <c r="BC91" s="3"/>
      <c r="BD91" s="3"/>
      <c r="BE91" s="7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47"/>
      <c r="BQ91" s="47"/>
      <c r="BR91" s="47"/>
      <c r="BS91" s="44"/>
      <c r="BT91" s="44"/>
      <c r="BU91" s="44"/>
      <c r="BV91" s="44"/>
      <c r="BW91" s="44"/>
      <c r="BX91" s="48"/>
      <c r="BY91" s="48"/>
      <c r="BZ91" s="48"/>
    </row>
    <row r="92" customFormat="false" ht="15.6" hidden="false" customHeight="false" outlineLevel="0" collapsed="false">
      <c r="A92" s="3"/>
      <c r="B92" s="40"/>
      <c r="C92" s="24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A92" s="24"/>
      <c r="AB92" s="24"/>
      <c r="AC92" s="24"/>
      <c r="AD92" s="24"/>
      <c r="AE92" s="24"/>
      <c r="AF92" s="24"/>
      <c r="AG92" s="24"/>
      <c r="AH92" s="24"/>
      <c r="AI92" s="24"/>
      <c r="AJ92" s="24"/>
      <c r="AK92" s="24"/>
      <c r="AL92" s="24"/>
      <c r="AM92" s="24"/>
      <c r="AN92" s="24"/>
      <c r="AO92" s="24"/>
      <c r="AP92" s="24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24"/>
      <c r="BB92" s="24"/>
      <c r="BC92" s="3"/>
      <c r="BD92" s="3"/>
      <c r="BE92" s="7"/>
      <c r="BF92" s="3"/>
      <c r="BG92" s="3"/>
      <c r="BH92" s="3"/>
      <c r="BI92" s="3"/>
      <c r="BJ92" s="3"/>
      <c r="BK92" s="3"/>
      <c r="BL92" s="3"/>
      <c r="BM92" s="3"/>
      <c r="BN92" s="3"/>
      <c r="BO92" s="3"/>
      <c r="BP92" s="47"/>
      <c r="BQ92" s="47"/>
      <c r="BR92" s="47"/>
      <c r="BS92" s="44"/>
      <c r="BT92" s="44"/>
      <c r="BU92" s="44"/>
      <c r="BV92" s="44"/>
      <c r="BW92" s="44"/>
      <c r="BX92" s="48"/>
      <c r="BY92" s="48"/>
      <c r="BZ92" s="48"/>
    </row>
    <row r="93" customFormat="false" ht="15.6" hidden="false" customHeight="false" outlineLevel="0" collapsed="false">
      <c r="A93" s="3"/>
      <c r="B93" s="40"/>
      <c r="C93" s="24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  <c r="AA93" s="24"/>
      <c r="AB93" s="24"/>
      <c r="AC93" s="24"/>
      <c r="AD93" s="24"/>
      <c r="AE93" s="24"/>
      <c r="AF93" s="24"/>
      <c r="AG93" s="24"/>
      <c r="AH93" s="24"/>
      <c r="AI93" s="24"/>
      <c r="AJ93" s="24"/>
      <c r="AK93" s="24"/>
      <c r="AL93" s="24"/>
      <c r="AM93" s="24"/>
      <c r="AN93" s="24"/>
      <c r="AO93" s="24"/>
      <c r="AP93" s="24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24"/>
      <c r="BB93" s="24"/>
      <c r="BC93" s="3"/>
      <c r="BD93" s="3"/>
      <c r="BE93" s="7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47"/>
      <c r="BQ93" s="47"/>
      <c r="BR93" s="47"/>
      <c r="BS93" s="44"/>
      <c r="BT93" s="44"/>
      <c r="BU93" s="44"/>
      <c r="BV93" s="44"/>
      <c r="BW93" s="44"/>
      <c r="BX93" s="48"/>
      <c r="BY93" s="48"/>
      <c r="BZ93" s="48"/>
    </row>
    <row r="94" customFormat="false" ht="15.6" hidden="false" customHeight="false" outlineLevel="0" collapsed="false">
      <c r="A94" s="3"/>
      <c r="B94" s="40"/>
      <c r="C94" s="24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  <c r="AB94" s="24"/>
      <c r="AC94" s="24"/>
      <c r="AD94" s="24"/>
      <c r="AE94" s="24"/>
      <c r="AF94" s="24"/>
      <c r="AG94" s="24"/>
      <c r="AH94" s="24"/>
      <c r="AI94" s="24"/>
      <c r="AJ94" s="24"/>
      <c r="AK94" s="24"/>
      <c r="AL94" s="24"/>
      <c r="AM94" s="24"/>
      <c r="AN94" s="24"/>
      <c r="AO94" s="24"/>
      <c r="AP94" s="24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24"/>
      <c r="BB94" s="24"/>
      <c r="BC94" s="3"/>
      <c r="BD94" s="3"/>
      <c r="BE94" s="7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47"/>
      <c r="BQ94" s="47"/>
      <c r="BR94" s="47"/>
      <c r="BS94" s="44"/>
      <c r="BT94" s="44"/>
      <c r="BU94" s="44"/>
      <c r="BV94" s="44"/>
      <c r="BW94" s="44"/>
      <c r="BX94" s="48"/>
      <c r="BY94" s="48"/>
      <c r="BZ94" s="48"/>
    </row>
    <row r="95" customFormat="false" ht="15.6" hidden="false" customHeight="false" outlineLevel="0" collapsed="false">
      <c r="A95" s="3"/>
      <c r="B95" s="40"/>
      <c r="C95" s="24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  <c r="AA95" s="24"/>
      <c r="AB95" s="24"/>
      <c r="AC95" s="24"/>
      <c r="AD95" s="24"/>
      <c r="AE95" s="24"/>
      <c r="AF95" s="24"/>
      <c r="AG95" s="24"/>
      <c r="AH95" s="24"/>
      <c r="AI95" s="24"/>
      <c r="AJ95" s="24"/>
      <c r="AK95" s="24"/>
      <c r="AL95" s="24"/>
      <c r="AM95" s="24"/>
      <c r="AN95" s="24"/>
      <c r="AO95" s="24"/>
      <c r="AP95" s="24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24"/>
      <c r="BB95" s="24"/>
      <c r="BC95" s="3"/>
      <c r="BD95" s="3"/>
      <c r="BE95" s="7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47"/>
      <c r="BQ95" s="47"/>
      <c r="BR95" s="47"/>
      <c r="BS95" s="44"/>
      <c r="BT95" s="44"/>
      <c r="BU95" s="44"/>
      <c r="BV95" s="44"/>
      <c r="BW95" s="44"/>
      <c r="BX95" s="48"/>
      <c r="BY95" s="48"/>
      <c r="BZ95" s="48"/>
    </row>
    <row r="96" customFormat="false" ht="15.6" hidden="false" customHeight="false" outlineLevel="0" collapsed="false">
      <c r="A96" s="3"/>
      <c r="B96" s="40"/>
      <c r="C96" s="24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B96" s="24"/>
      <c r="AC96" s="24"/>
      <c r="AD96" s="24"/>
      <c r="AE96" s="24"/>
      <c r="AF96" s="24"/>
      <c r="AG96" s="24"/>
      <c r="AH96" s="24"/>
      <c r="AI96" s="24"/>
      <c r="AJ96" s="24"/>
      <c r="AK96" s="24"/>
      <c r="AL96" s="24"/>
      <c r="AM96" s="24"/>
      <c r="AN96" s="24"/>
      <c r="AO96" s="24"/>
      <c r="AP96" s="24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24"/>
      <c r="BB96" s="24"/>
      <c r="BC96" s="3"/>
      <c r="BD96" s="3"/>
      <c r="BE96" s="7"/>
      <c r="BF96" s="3"/>
      <c r="BG96" s="3"/>
      <c r="BH96" s="3"/>
      <c r="BI96" s="3"/>
      <c r="BJ96" s="3"/>
      <c r="BK96" s="3"/>
      <c r="BL96" s="3"/>
      <c r="BM96" s="3"/>
      <c r="BN96" s="3"/>
      <c r="BO96" s="3"/>
      <c r="BP96" s="47"/>
      <c r="BQ96" s="47"/>
      <c r="BR96" s="47"/>
      <c r="BS96" s="44"/>
      <c r="BT96" s="44"/>
      <c r="BU96" s="44"/>
      <c r="BV96" s="44"/>
      <c r="BW96" s="44"/>
      <c r="BX96" s="48"/>
      <c r="BY96" s="48"/>
      <c r="BZ96" s="48"/>
    </row>
    <row r="97" customFormat="false" ht="15.6" hidden="false" customHeight="false" outlineLevel="0" collapsed="false">
      <c r="A97" s="3"/>
      <c r="B97" s="40"/>
      <c r="C97" s="24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  <c r="AA97" s="24"/>
      <c r="AB97" s="24"/>
      <c r="AC97" s="24"/>
      <c r="AD97" s="24"/>
      <c r="AE97" s="24"/>
      <c r="AF97" s="24"/>
      <c r="AG97" s="24"/>
      <c r="AH97" s="24"/>
      <c r="AI97" s="24"/>
      <c r="AJ97" s="24"/>
      <c r="AK97" s="24"/>
      <c r="AL97" s="24"/>
      <c r="AM97" s="24"/>
      <c r="AN97" s="24"/>
      <c r="AO97" s="24"/>
      <c r="AP97" s="24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24"/>
      <c r="BB97" s="24"/>
      <c r="BC97" s="3"/>
      <c r="BD97" s="3"/>
      <c r="BE97" s="7"/>
      <c r="BF97" s="3"/>
      <c r="BG97" s="3"/>
      <c r="BH97" s="3"/>
      <c r="BI97" s="3"/>
      <c r="BJ97" s="3"/>
      <c r="BK97" s="3"/>
      <c r="BL97" s="3"/>
      <c r="BM97" s="3"/>
      <c r="BN97" s="3"/>
      <c r="BO97" s="3"/>
      <c r="BP97" s="47"/>
      <c r="BQ97" s="47"/>
      <c r="BR97" s="47"/>
      <c r="BS97" s="44"/>
      <c r="BT97" s="44"/>
      <c r="BU97" s="44"/>
      <c r="BV97" s="44"/>
      <c r="BW97" s="44"/>
      <c r="BX97" s="48"/>
      <c r="BY97" s="48"/>
      <c r="BZ97" s="48"/>
    </row>
    <row r="98" customFormat="false" ht="15.6" hidden="false" customHeight="false" outlineLevel="0" collapsed="false">
      <c r="A98" s="3"/>
      <c r="B98" s="40"/>
      <c r="C98" s="24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A98" s="24"/>
      <c r="AB98" s="24"/>
      <c r="AC98" s="24"/>
      <c r="AD98" s="24"/>
      <c r="AE98" s="24"/>
      <c r="AF98" s="24"/>
      <c r="AG98" s="24"/>
      <c r="AH98" s="24"/>
      <c r="AI98" s="24"/>
      <c r="AJ98" s="24"/>
      <c r="AK98" s="24"/>
      <c r="AL98" s="24"/>
      <c r="AM98" s="24"/>
      <c r="AN98" s="24"/>
      <c r="AO98" s="24"/>
      <c r="AP98" s="24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24"/>
      <c r="BB98" s="24"/>
      <c r="BC98" s="3"/>
      <c r="BD98" s="3"/>
      <c r="BE98" s="7"/>
      <c r="BF98" s="3"/>
      <c r="BG98" s="3"/>
      <c r="BH98" s="3"/>
      <c r="BI98" s="3"/>
      <c r="BJ98" s="3"/>
      <c r="BK98" s="3"/>
      <c r="BL98" s="3"/>
      <c r="BM98" s="3"/>
      <c r="BN98" s="3"/>
      <c r="BO98" s="3"/>
      <c r="BP98" s="47"/>
      <c r="BQ98" s="47"/>
      <c r="BR98" s="47"/>
      <c r="BS98" s="44"/>
      <c r="BT98" s="44"/>
      <c r="BU98" s="44"/>
      <c r="BV98" s="44"/>
      <c r="BW98" s="44"/>
      <c r="BX98" s="48"/>
      <c r="BY98" s="48"/>
      <c r="BZ98" s="48"/>
    </row>
    <row r="99" customFormat="false" ht="15.6" hidden="false" customHeight="false" outlineLevel="0" collapsed="false">
      <c r="A99" s="3"/>
      <c r="B99" s="40"/>
      <c r="C99" s="24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A99" s="24"/>
      <c r="AB99" s="24"/>
      <c r="AC99" s="24"/>
      <c r="AD99" s="24"/>
      <c r="AE99" s="24"/>
      <c r="AF99" s="24"/>
      <c r="AG99" s="24"/>
      <c r="AH99" s="24"/>
      <c r="AI99" s="24"/>
      <c r="AJ99" s="24"/>
      <c r="AK99" s="24"/>
      <c r="AL99" s="24"/>
      <c r="AM99" s="24"/>
      <c r="AN99" s="24"/>
      <c r="AO99" s="24"/>
      <c r="AP99" s="24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24"/>
      <c r="BB99" s="24"/>
      <c r="BC99" s="3"/>
      <c r="BD99" s="3"/>
      <c r="BE99" s="7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47"/>
      <c r="BQ99" s="47"/>
      <c r="BR99" s="47"/>
      <c r="BS99" s="44"/>
      <c r="BT99" s="44"/>
      <c r="BU99" s="44"/>
      <c r="BV99" s="44"/>
      <c r="BW99" s="44"/>
      <c r="BX99" s="48"/>
      <c r="BY99" s="48"/>
      <c r="BZ99" s="48"/>
    </row>
    <row r="100" customFormat="false" ht="15.6" hidden="false" customHeight="false" outlineLevel="0" collapsed="false">
      <c r="A100" s="3"/>
      <c r="B100" s="40"/>
      <c r="C100" s="24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  <c r="AA100" s="24"/>
      <c r="AB100" s="24"/>
      <c r="AC100" s="24"/>
      <c r="AD100" s="24"/>
      <c r="AE100" s="24"/>
      <c r="AF100" s="24"/>
      <c r="AG100" s="24"/>
      <c r="AH100" s="24"/>
      <c r="AI100" s="24"/>
      <c r="AJ100" s="24"/>
      <c r="AK100" s="24"/>
      <c r="AL100" s="24"/>
      <c r="AM100" s="24"/>
      <c r="AN100" s="24"/>
      <c r="AO100" s="24"/>
      <c r="AP100" s="24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24"/>
      <c r="BB100" s="24"/>
      <c r="BC100" s="3"/>
      <c r="BD100" s="3"/>
      <c r="BE100" s="7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47"/>
      <c r="BQ100" s="47"/>
      <c r="BR100" s="47"/>
      <c r="BS100" s="44"/>
      <c r="BT100" s="44"/>
      <c r="BU100" s="44"/>
      <c r="BV100" s="44"/>
      <c r="BW100" s="44"/>
      <c r="BX100" s="48"/>
      <c r="BY100" s="48"/>
      <c r="BZ100" s="48"/>
    </row>
    <row r="101" customFormat="false" ht="15.6" hidden="false" customHeight="false" outlineLevel="0" collapsed="false">
      <c r="A101" s="3"/>
      <c r="B101" s="40"/>
      <c r="C101" s="24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  <c r="AA101" s="24"/>
      <c r="AB101" s="24"/>
      <c r="AC101" s="24"/>
      <c r="AD101" s="24"/>
      <c r="AE101" s="24"/>
      <c r="AF101" s="24"/>
      <c r="AG101" s="24"/>
      <c r="AH101" s="24"/>
      <c r="AI101" s="24"/>
      <c r="AJ101" s="24"/>
      <c r="AK101" s="24"/>
      <c r="AL101" s="24"/>
      <c r="AM101" s="24"/>
      <c r="AN101" s="24"/>
      <c r="AO101" s="24"/>
      <c r="AP101" s="24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24"/>
      <c r="BB101" s="24"/>
      <c r="BC101" s="3"/>
      <c r="BD101" s="3"/>
      <c r="BE101" s="7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47"/>
      <c r="BQ101" s="47"/>
      <c r="BR101" s="47"/>
      <c r="BS101" s="44"/>
      <c r="BT101" s="44"/>
      <c r="BU101" s="44"/>
      <c r="BV101" s="44"/>
      <c r="BW101" s="44"/>
      <c r="BX101" s="48"/>
      <c r="BY101" s="48"/>
      <c r="BZ101" s="48"/>
    </row>
    <row r="102" customFormat="false" ht="15.6" hidden="false" customHeight="false" outlineLevel="0" collapsed="false">
      <c r="A102" s="3"/>
      <c r="B102" s="40"/>
      <c r="C102" s="24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  <c r="AA102" s="24"/>
      <c r="AB102" s="24"/>
      <c r="AC102" s="24"/>
      <c r="AD102" s="24"/>
      <c r="AE102" s="24"/>
      <c r="AF102" s="24"/>
      <c r="AG102" s="24"/>
      <c r="AH102" s="24"/>
      <c r="AI102" s="24"/>
      <c r="AJ102" s="24"/>
      <c r="AK102" s="24"/>
      <c r="AL102" s="24"/>
      <c r="AM102" s="24"/>
      <c r="AN102" s="24"/>
      <c r="AO102" s="24"/>
      <c r="AP102" s="24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24"/>
      <c r="BB102" s="24"/>
      <c r="BC102" s="3"/>
      <c r="BD102" s="3"/>
      <c r="BE102" s="7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47"/>
      <c r="BQ102" s="47"/>
      <c r="BR102" s="47"/>
      <c r="BS102" s="44"/>
      <c r="BT102" s="44"/>
      <c r="BU102" s="44"/>
      <c r="BV102" s="44"/>
      <c r="BW102" s="44"/>
      <c r="BX102" s="48"/>
      <c r="BY102" s="48"/>
      <c r="BZ102" s="48"/>
    </row>
    <row r="103" customFormat="false" ht="15.6" hidden="false" customHeight="false" outlineLevel="0" collapsed="false">
      <c r="A103" s="3"/>
      <c r="B103" s="40"/>
      <c r="C103" s="24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  <c r="AA103" s="24"/>
      <c r="AB103" s="24"/>
      <c r="AC103" s="24"/>
      <c r="AD103" s="24"/>
      <c r="AE103" s="24"/>
      <c r="AF103" s="24"/>
      <c r="AG103" s="24"/>
      <c r="AH103" s="24"/>
      <c r="AI103" s="24"/>
      <c r="AJ103" s="24"/>
      <c r="AK103" s="24"/>
      <c r="AL103" s="24"/>
      <c r="AM103" s="24"/>
      <c r="AN103" s="24"/>
      <c r="AO103" s="24"/>
      <c r="AP103" s="24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24"/>
      <c r="BB103" s="24"/>
      <c r="BC103" s="3"/>
      <c r="BD103" s="3"/>
      <c r="BE103" s="7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47"/>
      <c r="BQ103" s="47"/>
      <c r="BR103" s="47"/>
      <c r="BS103" s="44"/>
      <c r="BT103" s="44"/>
      <c r="BU103" s="44"/>
      <c r="BV103" s="44"/>
      <c r="BW103" s="44"/>
      <c r="BX103" s="48"/>
      <c r="BY103" s="48"/>
      <c r="BZ103" s="48"/>
    </row>
    <row r="104" customFormat="false" ht="15.6" hidden="false" customHeight="false" outlineLevel="0" collapsed="false">
      <c r="A104" s="3"/>
      <c r="B104" s="40"/>
      <c r="C104" s="24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  <c r="AA104" s="24"/>
      <c r="AB104" s="24"/>
      <c r="AC104" s="24"/>
      <c r="AD104" s="24"/>
      <c r="AE104" s="24"/>
      <c r="AF104" s="24"/>
      <c r="AG104" s="24"/>
      <c r="AH104" s="24"/>
      <c r="AI104" s="24"/>
      <c r="AJ104" s="24"/>
      <c r="AK104" s="24"/>
      <c r="AL104" s="24"/>
      <c r="AM104" s="24"/>
      <c r="AN104" s="24"/>
      <c r="AO104" s="24"/>
      <c r="AP104" s="24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24"/>
      <c r="BB104" s="24"/>
      <c r="BC104" s="3"/>
      <c r="BD104" s="3"/>
      <c r="BE104" s="7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47"/>
      <c r="BQ104" s="47"/>
      <c r="BR104" s="47"/>
      <c r="BS104" s="44"/>
      <c r="BT104" s="44"/>
      <c r="BU104" s="44"/>
      <c r="BV104" s="44"/>
      <c r="BW104" s="44"/>
      <c r="BX104" s="48"/>
      <c r="BY104" s="48"/>
      <c r="BZ104" s="48"/>
    </row>
    <row r="105" customFormat="false" ht="15.6" hidden="false" customHeight="false" outlineLevel="0" collapsed="false">
      <c r="A105" s="3"/>
      <c r="B105" s="40"/>
      <c r="C105" s="24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  <c r="AA105" s="24"/>
      <c r="AB105" s="24"/>
      <c r="AC105" s="24"/>
      <c r="AD105" s="24"/>
      <c r="AE105" s="24"/>
      <c r="AF105" s="24"/>
      <c r="AG105" s="24"/>
      <c r="AH105" s="24"/>
      <c r="AI105" s="24"/>
      <c r="AJ105" s="24"/>
      <c r="AK105" s="24"/>
      <c r="AL105" s="24"/>
      <c r="AM105" s="24"/>
      <c r="AN105" s="24"/>
      <c r="AO105" s="24"/>
      <c r="AP105" s="24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24"/>
      <c r="BB105" s="24"/>
      <c r="BC105" s="3"/>
      <c r="BD105" s="3"/>
      <c r="BE105" s="7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47"/>
      <c r="BQ105" s="47"/>
      <c r="BR105" s="47"/>
      <c r="BS105" s="44"/>
      <c r="BT105" s="44"/>
      <c r="BU105" s="44"/>
      <c r="BV105" s="44"/>
      <c r="BW105" s="44"/>
      <c r="BX105" s="48"/>
      <c r="BY105" s="48"/>
      <c r="BZ105" s="48"/>
    </row>
    <row r="106" customFormat="false" ht="15.6" hidden="false" customHeight="false" outlineLevel="0" collapsed="false">
      <c r="A106" s="3"/>
      <c r="B106" s="40"/>
      <c r="C106" s="24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  <c r="AA106" s="24"/>
      <c r="AB106" s="24"/>
      <c r="AC106" s="24"/>
      <c r="AD106" s="24"/>
      <c r="AE106" s="24"/>
      <c r="AF106" s="24"/>
      <c r="AG106" s="24"/>
      <c r="AH106" s="24"/>
      <c r="AI106" s="24"/>
      <c r="AJ106" s="24"/>
      <c r="AK106" s="24"/>
      <c r="AL106" s="24"/>
      <c r="AM106" s="24"/>
      <c r="AN106" s="24"/>
      <c r="AO106" s="24"/>
      <c r="AP106" s="24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24"/>
      <c r="BB106" s="24"/>
      <c r="BC106" s="3"/>
      <c r="BD106" s="3"/>
      <c r="BE106" s="7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47"/>
      <c r="BQ106" s="47"/>
      <c r="BR106" s="47"/>
      <c r="BS106" s="44"/>
      <c r="BT106" s="44"/>
      <c r="BU106" s="44"/>
      <c r="BV106" s="44"/>
      <c r="BW106" s="44"/>
      <c r="BX106" s="48"/>
      <c r="BY106" s="48"/>
      <c r="BZ106" s="48"/>
    </row>
    <row r="107" customFormat="false" ht="15.6" hidden="false" customHeight="false" outlineLevel="0" collapsed="false">
      <c r="A107" s="3"/>
      <c r="B107" s="40"/>
      <c r="C107" s="24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  <c r="AA107" s="24"/>
      <c r="AB107" s="24"/>
      <c r="AC107" s="24"/>
      <c r="AD107" s="24"/>
      <c r="AE107" s="24"/>
      <c r="AF107" s="24"/>
      <c r="AG107" s="24"/>
      <c r="AH107" s="24"/>
      <c r="AI107" s="24"/>
      <c r="AJ107" s="24"/>
      <c r="AK107" s="24"/>
      <c r="AL107" s="24"/>
      <c r="AM107" s="24"/>
      <c r="AN107" s="24"/>
      <c r="AO107" s="24"/>
      <c r="AP107" s="24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24"/>
      <c r="BB107" s="24"/>
      <c r="BC107" s="3"/>
      <c r="BD107" s="3"/>
      <c r="BE107" s="7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47"/>
      <c r="BQ107" s="47"/>
      <c r="BR107" s="47"/>
      <c r="BS107" s="44"/>
      <c r="BT107" s="44"/>
      <c r="BU107" s="44"/>
      <c r="BV107" s="44"/>
      <c r="BW107" s="44"/>
      <c r="BX107" s="48"/>
      <c r="BY107" s="48"/>
      <c r="BZ107" s="48"/>
    </row>
    <row r="108" customFormat="false" ht="15.6" hidden="false" customHeight="false" outlineLevel="0" collapsed="false">
      <c r="A108" s="3"/>
      <c r="B108" s="40"/>
      <c r="C108" s="24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  <c r="AA108" s="24"/>
      <c r="AB108" s="24"/>
      <c r="AC108" s="24"/>
      <c r="AD108" s="24"/>
      <c r="AE108" s="24"/>
      <c r="AF108" s="24"/>
      <c r="AG108" s="24"/>
      <c r="AH108" s="24"/>
      <c r="AI108" s="24"/>
      <c r="AJ108" s="24"/>
      <c r="AK108" s="24"/>
      <c r="AL108" s="24"/>
      <c r="AM108" s="24"/>
      <c r="AN108" s="24"/>
      <c r="AO108" s="24"/>
      <c r="AP108" s="24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24"/>
      <c r="BB108" s="24"/>
      <c r="BC108" s="3"/>
      <c r="BD108" s="3"/>
      <c r="BE108" s="7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47"/>
      <c r="BQ108" s="47"/>
      <c r="BR108" s="47"/>
      <c r="BS108" s="44"/>
      <c r="BT108" s="44"/>
      <c r="BU108" s="44"/>
      <c r="BV108" s="44"/>
      <c r="BW108" s="44"/>
      <c r="BX108" s="48"/>
      <c r="BY108" s="48"/>
      <c r="BZ108" s="48"/>
    </row>
    <row r="109" customFormat="false" ht="15.6" hidden="false" customHeight="false" outlineLevel="0" collapsed="false">
      <c r="A109" s="3"/>
      <c r="B109" s="40"/>
      <c r="C109" s="24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  <c r="AA109" s="24"/>
      <c r="AB109" s="24"/>
      <c r="AC109" s="24"/>
      <c r="AD109" s="24"/>
      <c r="AE109" s="24"/>
      <c r="AF109" s="24"/>
      <c r="AG109" s="24"/>
      <c r="AH109" s="24"/>
      <c r="AI109" s="24"/>
      <c r="AJ109" s="24"/>
      <c r="AK109" s="24"/>
      <c r="AL109" s="24"/>
      <c r="AM109" s="24"/>
      <c r="AN109" s="24"/>
      <c r="AO109" s="24"/>
      <c r="AP109" s="24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24"/>
      <c r="BB109" s="24"/>
      <c r="BC109" s="3"/>
      <c r="BD109" s="3"/>
      <c r="BE109" s="7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47"/>
      <c r="BQ109" s="47"/>
      <c r="BR109" s="47"/>
      <c r="BS109" s="44"/>
      <c r="BT109" s="44"/>
      <c r="BU109" s="44"/>
      <c r="BV109" s="44"/>
      <c r="BW109" s="44"/>
      <c r="BX109" s="48"/>
      <c r="BY109" s="48"/>
      <c r="BZ109" s="48"/>
    </row>
    <row r="110" customFormat="false" ht="15.6" hidden="false" customHeight="false" outlineLevel="0" collapsed="false">
      <c r="A110" s="59" t="s">
        <v>91</v>
      </c>
      <c r="B110" s="40"/>
      <c r="C110" s="24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  <c r="AA110" s="24"/>
      <c r="AB110" s="24"/>
      <c r="AC110" s="24"/>
      <c r="AD110" s="24"/>
      <c r="AE110" s="24"/>
      <c r="AF110" s="24"/>
      <c r="AG110" s="24"/>
      <c r="AH110" s="24"/>
      <c r="AI110" s="24"/>
      <c r="AJ110" s="24"/>
      <c r="AK110" s="24"/>
      <c r="AL110" s="24"/>
      <c r="AM110" s="24"/>
      <c r="AN110" s="24"/>
      <c r="AO110" s="24"/>
      <c r="AP110" s="24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24"/>
      <c r="BB110" s="24"/>
      <c r="BC110" s="3"/>
      <c r="BD110" s="3"/>
      <c r="BE110" s="7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47"/>
      <c r="BQ110" s="47"/>
      <c r="BR110" s="47"/>
      <c r="BS110" s="44"/>
      <c r="BT110" s="44"/>
      <c r="BU110" s="44"/>
      <c r="BV110" s="44"/>
      <c r="BW110" s="44"/>
      <c r="BX110" s="48"/>
      <c r="BY110" s="48"/>
      <c r="BZ110" s="48"/>
    </row>
    <row r="111" customFormat="false" ht="15.6" hidden="false" customHeight="false" outlineLevel="0" collapsed="false">
      <c r="A111" s="3"/>
      <c r="B111" s="3"/>
      <c r="C111" s="24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A111" s="24"/>
      <c r="AB111" s="24"/>
      <c r="AC111" s="24"/>
      <c r="AD111" s="24"/>
      <c r="AE111" s="24"/>
      <c r="AF111" s="24"/>
      <c r="AG111" s="24"/>
      <c r="AH111" s="24"/>
      <c r="AI111" s="24"/>
      <c r="AJ111" s="24"/>
      <c r="AK111" s="24"/>
      <c r="AL111" s="24"/>
      <c r="AM111" s="24"/>
      <c r="AN111" s="24"/>
      <c r="AO111" s="24"/>
      <c r="AP111" s="24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24"/>
      <c r="BB111" s="24"/>
      <c r="BC111" s="3"/>
      <c r="BD111" s="3"/>
      <c r="BE111" s="7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47"/>
      <c r="BQ111" s="47"/>
      <c r="BR111" s="47"/>
      <c r="BS111" s="44"/>
      <c r="BT111" s="44"/>
      <c r="BU111" s="44"/>
      <c r="BV111" s="44"/>
      <c r="BW111" s="44"/>
      <c r="BX111" s="48"/>
      <c r="BY111" s="48"/>
      <c r="BZ111" s="48"/>
    </row>
    <row r="112" customFormat="false" ht="15.6" hidden="false" customHeight="false" outlineLevel="0" collapsed="false">
      <c r="A112" s="3"/>
      <c r="B112" s="3"/>
      <c r="C112" s="24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  <c r="AA112" s="24"/>
      <c r="AB112" s="24"/>
      <c r="AC112" s="24"/>
      <c r="AD112" s="24"/>
      <c r="AE112" s="24"/>
      <c r="AF112" s="24"/>
      <c r="AG112" s="24"/>
      <c r="AH112" s="24"/>
      <c r="AI112" s="24"/>
      <c r="AJ112" s="24"/>
      <c r="AK112" s="24"/>
      <c r="AL112" s="24"/>
      <c r="AM112" s="24"/>
      <c r="AN112" s="24"/>
      <c r="AO112" s="24"/>
      <c r="AP112" s="24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24"/>
      <c r="BB112" s="24"/>
      <c r="BC112" s="3"/>
      <c r="BD112" s="3"/>
      <c r="BE112" s="7"/>
      <c r="BF112" s="3"/>
      <c r="BG112" s="3"/>
      <c r="BH112" s="3"/>
      <c r="BI112" s="3"/>
      <c r="BJ112" s="3"/>
      <c r="BK112" s="3"/>
      <c r="BL112" s="3"/>
      <c r="BM112" s="3"/>
      <c r="BN112" s="3"/>
      <c r="BO112" s="3"/>
      <c r="BP112" s="47"/>
      <c r="BQ112" s="47"/>
      <c r="BR112" s="47"/>
      <c r="BS112" s="44"/>
      <c r="BT112" s="44"/>
      <c r="BU112" s="44"/>
      <c r="BV112" s="44"/>
      <c r="BW112" s="44"/>
      <c r="BX112" s="48"/>
      <c r="BY112" s="48"/>
      <c r="BZ112" s="48"/>
    </row>
    <row r="113" customFormat="false" ht="15.6" hidden="false" customHeight="false" outlineLevel="0" collapsed="false">
      <c r="A113" s="3"/>
      <c r="B113" s="3"/>
      <c r="C113" s="24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  <c r="AC113" s="24"/>
      <c r="AD113" s="24"/>
      <c r="AE113" s="24"/>
      <c r="AF113" s="24"/>
      <c r="AG113" s="24"/>
      <c r="AH113" s="24"/>
      <c r="AI113" s="24"/>
      <c r="AJ113" s="24"/>
      <c r="AK113" s="24"/>
      <c r="AL113" s="24"/>
      <c r="AM113" s="24"/>
      <c r="AN113" s="24"/>
      <c r="AO113" s="24"/>
      <c r="AP113" s="24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24"/>
      <c r="BB113" s="24"/>
      <c r="BC113" s="3"/>
      <c r="BD113" s="3"/>
      <c r="BE113" s="7"/>
      <c r="BF113" s="3"/>
      <c r="BG113" s="3"/>
      <c r="BH113" s="3"/>
      <c r="BI113" s="3"/>
      <c r="BJ113" s="3"/>
      <c r="BK113" s="3"/>
      <c r="BL113" s="3"/>
      <c r="BM113" s="3"/>
      <c r="BN113" s="3"/>
      <c r="BO113" s="3"/>
      <c r="BP113" s="47"/>
      <c r="BQ113" s="47"/>
      <c r="BR113" s="47"/>
      <c r="BS113" s="44"/>
      <c r="BT113" s="44"/>
      <c r="BU113" s="44"/>
      <c r="BV113" s="44"/>
      <c r="BW113" s="44"/>
      <c r="BX113" s="48"/>
      <c r="BY113" s="48"/>
      <c r="BZ113" s="48"/>
    </row>
    <row r="114" customFormat="false" ht="15.6" hidden="false" customHeight="false" outlineLevel="0" collapsed="false">
      <c r="A114" s="3"/>
      <c r="B114" s="3"/>
      <c r="C114" s="24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  <c r="AA114" s="24"/>
      <c r="AB114" s="24"/>
      <c r="AC114" s="24"/>
      <c r="AD114" s="24"/>
      <c r="AE114" s="24"/>
      <c r="AF114" s="24"/>
      <c r="AG114" s="24"/>
      <c r="AH114" s="24"/>
      <c r="AI114" s="24"/>
      <c r="AJ114" s="24"/>
      <c r="AK114" s="24"/>
      <c r="AL114" s="24"/>
      <c r="AM114" s="24"/>
      <c r="AN114" s="24"/>
      <c r="AO114" s="24"/>
      <c r="AP114" s="24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24"/>
      <c r="BB114" s="24"/>
      <c r="BC114" s="3"/>
      <c r="BD114" s="3"/>
      <c r="BE114" s="7"/>
      <c r="BF114" s="3"/>
      <c r="BG114" s="3"/>
      <c r="BH114" s="3"/>
      <c r="BI114" s="3"/>
      <c r="BJ114" s="3"/>
      <c r="BK114" s="3"/>
      <c r="BL114" s="3"/>
      <c r="BM114" s="3"/>
      <c r="BN114" s="3"/>
      <c r="BO114" s="3"/>
      <c r="BP114" s="47"/>
      <c r="BQ114" s="47"/>
      <c r="BR114" s="47"/>
      <c r="BS114" s="44"/>
      <c r="BT114" s="44"/>
      <c r="BU114" s="44"/>
      <c r="BV114" s="44"/>
      <c r="BW114" s="44"/>
      <c r="BX114" s="48"/>
      <c r="BY114" s="48"/>
      <c r="BZ114" s="48"/>
    </row>
    <row r="115" customFormat="false" ht="15.6" hidden="false" customHeight="false" outlineLevel="0" collapsed="false">
      <c r="A115" s="3"/>
      <c r="B115" s="3"/>
      <c r="C115" s="24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24"/>
      <c r="AC115" s="24"/>
      <c r="AD115" s="24"/>
      <c r="AE115" s="24"/>
      <c r="AF115" s="24"/>
      <c r="AG115" s="24"/>
      <c r="AH115" s="24"/>
      <c r="AI115" s="24"/>
      <c r="AJ115" s="24"/>
      <c r="AK115" s="24"/>
      <c r="AL115" s="24"/>
      <c r="AM115" s="24"/>
      <c r="AN115" s="24"/>
      <c r="AO115" s="24"/>
      <c r="AP115" s="24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24"/>
      <c r="BB115" s="24"/>
      <c r="BC115" s="3"/>
      <c r="BD115" s="3"/>
      <c r="BE115" s="7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47"/>
      <c r="BQ115" s="47"/>
      <c r="BR115" s="47"/>
      <c r="BS115" s="44"/>
      <c r="BT115" s="44"/>
      <c r="BU115" s="44"/>
      <c r="BV115" s="44"/>
      <c r="BW115" s="44"/>
      <c r="BX115" s="48"/>
      <c r="BY115" s="48"/>
      <c r="BZ115" s="48"/>
    </row>
    <row r="116" customFormat="false" ht="15.6" hidden="false" customHeight="false" outlineLevel="0" collapsed="false">
      <c r="A116" s="3"/>
      <c r="B116" s="3"/>
      <c r="C116" s="24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24"/>
      <c r="AC116" s="24"/>
      <c r="AD116" s="24"/>
      <c r="AE116" s="24"/>
      <c r="AF116" s="24"/>
      <c r="AG116" s="24"/>
      <c r="AH116" s="24"/>
      <c r="AI116" s="24"/>
      <c r="AJ116" s="24"/>
      <c r="AK116" s="24"/>
      <c r="AL116" s="24"/>
      <c r="AM116" s="24"/>
      <c r="AN116" s="24"/>
      <c r="AO116" s="24"/>
      <c r="AP116" s="24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24"/>
      <c r="BB116" s="24"/>
      <c r="BC116" s="3"/>
      <c r="BD116" s="3"/>
      <c r="BE116" s="7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47"/>
      <c r="BQ116" s="47"/>
      <c r="BR116" s="47"/>
      <c r="BS116" s="44"/>
      <c r="BT116" s="44"/>
      <c r="BU116" s="44"/>
      <c r="BV116" s="44"/>
      <c r="BW116" s="44"/>
      <c r="BX116" s="48"/>
      <c r="BY116" s="48"/>
      <c r="BZ116" s="48"/>
    </row>
    <row r="117" customFormat="false" ht="15.6" hidden="false" customHeight="false" outlineLevel="0" collapsed="false">
      <c r="A117" s="3"/>
      <c r="B117" s="3"/>
      <c r="C117" s="24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24"/>
      <c r="AC117" s="24"/>
      <c r="AD117" s="24"/>
      <c r="AE117" s="24"/>
      <c r="AF117" s="24"/>
      <c r="AG117" s="24"/>
      <c r="AH117" s="24"/>
      <c r="AI117" s="24"/>
      <c r="AJ117" s="24"/>
      <c r="AK117" s="24"/>
      <c r="AL117" s="24"/>
      <c r="AM117" s="24"/>
      <c r="AN117" s="24"/>
      <c r="AO117" s="24"/>
      <c r="AP117" s="24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24"/>
      <c r="BB117" s="24"/>
      <c r="BC117" s="3"/>
      <c r="BD117" s="3"/>
      <c r="BE117" s="7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47"/>
      <c r="BQ117" s="47"/>
      <c r="BR117" s="47"/>
      <c r="BS117" s="44"/>
      <c r="BT117" s="44"/>
      <c r="BU117" s="44"/>
      <c r="BV117" s="44"/>
      <c r="BW117" s="44"/>
      <c r="BX117" s="48"/>
      <c r="BY117" s="48"/>
      <c r="BZ117" s="48"/>
    </row>
    <row r="118" customFormat="false" ht="15.6" hidden="false" customHeight="false" outlineLevel="0" collapsed="false">
      <c r="A118" s="3"/>
      <c r="B118" s="3"/>
      <c r="C118" s="24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24"/>
      <c r="AC118" s="24"/>
      <c r="AD118" s="24"/>
      <c r="AE118" s="24"/>
      <c r="AF118" s="24"/>
      <c r="AG118" s="24"/>
      <c r="AH118" s="24"/>
      <c r="AI118" s="24"/>
      <c r="AJ118" s="24"/>
      <c r="AK118" s="24"/>
      <c r="AL118" s="24"/>
      <c r="AM118" s="24"/>
      <c r="AN118" s="24"/>
      <c r="AO118" s="24"/>
      <c r="AP118" s="24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24"/>
      <c r="BB118" s="24"/>
      <c r="BC118" s="3"/>
      <c r="BD118" s="3"/>
      <c r="BE118" s="7"/>
      <c r="BF118" s="3"/>
      <c r="BG118" s="3"/>
      <c r="BH118" s="3"/>
      <c r="BI118" s="3"/>
      <c r="BJ118" s="3"/>
      <c r="BK118" s="3"/>
      <c r="BL118" s="3"/>
      <c r="BM118" s="3"/>
      <c r="BN118" s="3"/>
      <c r="BO118" s="3"/>
      <c r="BP118" s="47"/>
      <c r="BQ118" s="47"/>
      <c r="BR118" s="47"/>
      <c r="BS118" s="44"/>
      <c r="BT118" s="44"/>
      <c r="BU118" s="44"/>
      <c r="BV118" s="44"/>
      <c r="BW118" s="44"/>
      <c r="BX118" s="48"/>
      <c r="BY118" s="48"/>
      <c r="BZ118" s="48"/>
    </row>
    <row r="119" customFormat="false" ht="15.6" hidden="false" customHeight="false" outlineLevel="0" collapsed="false">
      <c r="A119" s="3"/>
      <c r="B119" s="3"/>
      <c r="C119" s="24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24"/>
      <c r="AC119" s="24"/>
      <c r="AD119" s="24"/>
      <c r="AE119" s="24"/>
      <c r="AF119" s="24"/>
      <c r="AG119" s="24"/>
      <c r="AH119" s="24"/>
      <c r="AI119" s="24"/>
      <c r="AJ119" s="24"/>
      <c r="AK119" s="24"/>
      <c r="AL119" s="24"/>
      <c r="AM119" s="24"/>
      <c r="AN119" s="24"/>
      <c r="AO119" s="24"/>
      <c r="AP119" s="24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24"/>
      <c r="BB119" s="24"/>
      <c r="BC119" s="3"/>
      <c r="BD119" s="3"/>
      <c r="BE119" s="7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47"/>
      <c r="BQ119" s="47"/>
      <c r="BR119" s="47"/>
      <c r="BS119" s="44"/>
      <c r="BT119" s="44"/>
      <c r="BU119" s="44"/>
      <c r="BV119" s="44"/>
      <c r="BW119" s="44"/>
      <c r="BX119" s="48"/>
      <c r="BY119" s="48"/>
      <c r="BZ119" s="48"/>
    </row>
    <row r="120" customFormat="false" ht="15.6" hidden="false" customHeight="false" outlineLevel="0" collapsed="false">
      <c r="A120" s="3"/>
      <c r="B120" s="3"/>
      <c r="C120" s="24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24"/>
      <c r="BB120" s="24"/>
      <c r="BC120" s="3"/>
      <c r="BD120" s="3"/>
      <c r="BE120" s="7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T120" s="3"/>
      <c r="BU120" s="3"/>
      <c r="BV120" s="3"/>
      <c r="BW120" s="3"/>
    </row>
    <row r="121" customFormat="false" ht="15.6" hidden="false" customHeight="false" outlineLevel="0" collapsed="false">
      <c r="A121" s="3"/>
      <c r="B121" s="3"/>
      <c r="C121" s="24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24"/>
      <c r="BB121" s="24"/>
      <c r="BC121" s="3"/>
      <c r="BD121" s="3"/>
      <c r="BE121" s="7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T121" s="3"/>
      <c r="BU121" s="3"/>
      <c r="BV121" s="3"/>
      <c r="BW121" s="3"/>
    </row>
    <row r="122" customFormat="false" ht="15.6" hidden="false" customHeight="false" outlineLevel="0" collapsed="false">
      <c r="A122" s="3"/>
      <c r="B122" s="3"/>
      <c r="C122" s="24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24"/>
      <c r="BB122" s="24"/>
      <c r="BC122" s="3"/>
      <c r="BD122" s="3"/>
      <c r="BE122" s="7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</row>
    <row r="123" customFormat="false" ht="15.6" hidden="false" customHeight="false" outlineLevel="0" collapsed="false">
      <c r="A123" s="3"/>
      <c r="B123" s="3"/>
      <c r="C123" s="24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24"/>
      <c r="BB123" s="24"/>
      <c r="BC123" s="3"/>
      <c r="BD123" s="3"/>
      <c r="BE123" s="7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</row>
    <row r="124" customFormat="false" ht="15.6" hidden="false" customHeight="false" outlineLevel="0" collapsed="false">
      <c r="A124" s="3"/>
      <c r="B124" s="3"/>
      <c r="C124" s="24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24"/>
      <c r="BB124" s="24"/>
      <c r="BC124" s="3"/>
      <c r="BD124" s="3"/>
      <c r="BE124" s="7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/>
      <c r="BW124" s="3"/>
    </row>
    <row r="125" customFormat="false" ht="15.6" hidden="false" customHeight="false" outlineLevel="0" collapsed="false">
      <c r="A125" s="3"/>
      <c r="B125" s="3"/>
      <c r="C125" s="24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24"/>
      <c r="BB125" s="24"/>
      <c r="BC125" s="3"/>
      <c r="BD125" s="3"/>
      <c r="BE125" s="7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</row>
    <row r="126" customFormat="false" ht="15.6" hidden="false" customHeight="false" outlineLevel="0" collapsed="false">
      <c r="A126" s="3"/>
      <c r="B126" s="3"/>
      <c r="C126" s="24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24"/>
      <c r="BB126" s="24"/>
      <c r="BC126" s="3"/>
      <c r="BD126" s="3"/>
      <c r="BE126" s="7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</row>
    <row r="127" customFormat="false" ht="15.6" hidden="false" customHeight="false" outlineLevel="0" collapsed="false">
      <c r="A127" s="3"/>
      <c r="B127" s="3"/>
      <c r="C127" s="24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24"/>
      <c r="BB127" s="24"/>
      <c r="BC127" s="3"/>
      <c r="BD127" s="3"/>
      <c r="BE127" s="7"/>
      <c r="BF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3"/>
      <c r="BT127" s="3"/>
      <c r="BU127" s="3"/>
      <c r="BV127" s="3"/>
      <c r="BW127" s="3"/>
    </row>
    <row r="128" customFormat="false" ht="15.6" hidden="false" customHeight="false" outlineLevel="0" collapsed="false">
      <c r="A128" s="3"/>
      <c r="B128" s="3"/>
      <c r="C128" s="24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24"/>
      <c r="BB128" s="24"/>
      <c r="BC128" s="3"/>
      <c r="BD128" s="3"/>
      <c r="BE128" s="7"/>
      <c r="BF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3"/>
      <c r="BT128" s="3"/>
      <c r="BU128" s="3"/>
      <c r="BV128" s="3"/>
      <c r="BW128" s="3"/>
    </row>
    <row r="129" customFormat="false" ht="15.6" hidden="false" customHeight="false" outlineLevel="0" collapsed="false">
      <c r="A129" s="3"/>
      <c r="B129" s="3"/>
      <c r="C129" s="24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24"/>
      <c r="BB129" s="24"/>
      <c r="BC129" s="3"/>
      <c r="BD129" s="3"/>
      <c r="BE129" s="7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</row>
    <row r="130" customFormat="false" ht="15.6" hidden="false" customHeight="false" outlineLevel="0" collapsed="false">
      <c r="A130" s="3"/>
      <c r="B130" s="3"/>
      <c r="C130" s="24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24"/>
      <c r="BB130" s="24"/>
      <c r="BC130" s="3"/>
      <c r="BD130" s="3"/>
      <c r="BE130" s="7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  <c r="BV130" s="3"/>
      <c r="BW130" s="3"/>
    </row>
    <row r="131" customFormat="false" ht="15.6" hidden="false" customHeight="false" outlineLevel="0" collapsed="false">
      <c r="A131" s="3"/>
      <c r="B131" s="3"/>
      <c r="C131" s="24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24"/>
      <c r="BB131" s="24"/>
      <c r="BC131" s="3"/>
      <c r="BD131" s="3"/>
      <c r="BE131" s="7"/>
      <c r="BF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3"/>
      <c r="BT131" s="3"/>
      <c r="BU131" s="3"/>
      <c r="BV131" s="3"/>
      <c r="BW131" s="3"/>
    </row>
    <row r="132" customFormat="false" ht="15.6" hidden="false" customHeight="false" outlineLevel="0" collapsed="false">
      <c r="A132" s="3"/>
      <c r="B132" s="3"/>
      <c r="C132" s="24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24"/>
      <c r="BB132" s="24"/>
      <c r="BC132" s="3"/>
      <c r="BD132" s="3"/>
      <c r="BE132" s="7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</row>
    <row r="133" customFormat="false" ht="15.6" hidden="false" customHeight="false" outlineLevel="0" collapsed="false">
      <c r="A133" s="3"/>
      <c r="B133" s="3"/>
      <c r="C133" s="24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24"/>
      <c r="BB133" s="24"/>
      <c r="BC133" s="3"/>
      <c r="BD133" s="3"/>
      <c r="BE133" s="7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T133" s="3"/>
      <c r="BU133" s="3"/>
      <c r="BV133" s="3"/>
      <c r="BW133" s="3"/>
    </row>
    <row r="134" customFormat="false" ht="15.6" hidden="false" customHeight="false" outlineLevel="0" collapsed="false">
      <c r="A134" s="3"/>
      <c r="B134" s="3"/>
      <c r="C134" s="24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24"/>
      <c r="BB134" s="24"/>
      <c r="BC134" s="3"/>
      <c r="BD134" s="3"/>
      <c r="BE134" s="7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T134" s="3"/>
      <c r="BU134" s="3"/>
      <c r="BV134" s="3"/>
      <c r="BW134" s="3"/>
    </row>
    <row r="135" customFormat="false" ht="15.6" hidden="false" customHeight="false" outlineLevel="0" collapsed="false">
      <c r="A135" s="3"/>
      <c r="B135" s="3"/>
      <c r="C135" s="24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24"/>
      <c r="BB135" s="24"/>
      <c r="BC135" s="3"/>
      <c r="BD135" s="3"/>
      <c r="BE135" s="7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  <c r="BV135" s="3"/>
      <c r="BW135" s="3"/>
    </row>
    <row r="136" customFormat="false" ht="15.6" hidden="false" customHeight="false" outlineLevel="0" collapsed="false">
      <c r="A136" s="3"/>
      <c r="B136" s="3"/>
      <c r="C136" s="24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24"/>
      <c r="BB136" s="24"/>
      <c r="BC136" s="3"/>
      <c r="BD136" s="3"/>
      <c r="BE136" s="7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  <c r="BV136" s="3"/>
      <c r="BW136" s="3"/>
    </row>
    <row r="137" customFormat="false" ht="15.6" hidden="false" customHeight="false" outlineLevel="0" collapsed="false">
      <c r="A137" s="3"/>
      <c r="B137" s="3"/>
      <c r="C137" s="24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24"/>
      <c r="BB137" s="24"/>
      <c r="BC137" s="3"/>
      <c r="BD137" s="3"/>
      <c r="BE137" s="7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</row>
    <row r="138" customFormat="false" ht="15.6" hidden="false" customHeight="false" outlineLevel="0" collapsed="false">
      <c r="A138" s="3"/>
      <c r="B138" s="3"/>
      <c r="C138" s="24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24"/>
      <c r="BB138" s="24"/>
      <c r="BC138" s="3"/>
      <c r="BD138" s="3"/>
      <c r="BE138" s="7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  <c r="BV138" s="3"/>
      <c r="BW138" s="3"/>
    </row>
    <row r="139" customFormat="false" ht="15.6" hidden="false" customHeight="false" outlineLevel="0" collapsed="false">
      <c r="A139" s="3"/>
      <c r="B139" s="3"/>
      <c r="C139" s="24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24"/>
      <c r="BB139" s="24"/>
      <c r="BC139" s="3"/>
      <c r="BD139" s="3"/>
      <c r="BE139" s="7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T139" s="3"/>
      <c r="BU139" s="3"/>
      <c r="BV139" s="3"/>
      <c r="BW139" s="3"/>
    </row>
    <row r="140" customFormat="false" ht="15.6" hidden="false" customHeight="false" outlineLevel="0" collapsed="false">
      <c r="A140" s="3"/>
      <c r="B140" s="3"/>
      <c r="C140" s="24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24"/>
      <c r="BB140" s="24"/>
      <c r="BC140" s="3"/>
      <c r="BD140" s="3"/>
      <c r="BE140" s="7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/>
      <c r="BU140" s="3"/>
      <c r="BV140" s="3"/>
      <c r="BW140" s="3"/>
    </row>
    <row r="141" customFormat="false" ht="15.6" hidden="false" customHeight="false" outlineLevel="0" collapsed="false">
      <c r="A141" s="3"/>
      <c r="B141" s="3"/>
      <c r="C141" s="24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24"/>
      <c r="BB141" s="24"/>
      <c r="BC141" s="3"/>
      <c r="BD141" s="3"/>
      <c r="BE141" s="7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  <c r="BV141" s="3"/>
      <c r="BW141" s="3"/>
    </row>
    <row r="142" customFormat="false" ht="15.6" hidden="false" customHeight="false" outlineLevel="0" collapsed="false">
      <c r="A142" s="3"/>
      <c r="B142" s="3"/>
      <c r="C142" s="24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24"/>
      <c r="BB142" s="24"/>
      <c r="BC142" s="3"/>
      <c r="BD142" s="3"/>
      <c r="BE142" s="7"/>
      <c r="BF142" s="3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  <c r="BT142" s="3"/>
      <c r="BU142" s="3"/>
      <c r="BV142" s="3"/>
      <c r="BW142" s="3"/>
    </row>
    <row r="143" customFormat="false" ht="15.6" hidden="false" customHeight="false" outlineLevel="0" collapsed="false">
      <c r="A143" s="3"/>
      <c r="B143" s="3"/>
      <c r="C143" s="24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24"/>
      <c r="BB143" s="24"/>
      <c r="BC143" s="3"/>
      <c r="BD143" s="3"/>
      <c r="BE143" s="7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 s="3"/>
      <c r="BU143" s="3"/>
      <c r="BV143" s="3"/>
      <c r="BW143" s="3"/>
    </row>
    <row r="144" customFormat="false" ht="15.6" hidden="false" customHeight="false" outlineLevel="0" collapsed="false">
      <c r="A144" s="3"/>
      <c r="B144" s="3"/>
      <c r="C144" s="24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24"/>
      <c r="BB144" s="24"/>
      <c r="BC144" s="3"/>
      <c r="BD144" s="3"/>
      <c r="BE144" s="7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  <c r="BV144" s="3"/>
      <c r="BW144" s="3"/>
    </row>
    <row r="145" customFormat="false" ht="15.6" hidden="false" customHeight="false" outlineLevel="0" collapsed="false">
      <c r="A145" s="3"/>
      <c r="B145" s="3"/>
      <c r="C145" s="24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24"/>
      <c r="BB145" s="24"/>
      <c r="BC145" s="3"/>
      <c r="BD145" s="3"/>
      <c r="BE145" s="7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</row>
    <row r="146" customFormat="false" ht="15.6" hidden="false" customHeight="false" outlineLevel="0" collapsed="false">
      <c r="A146" s="3"/>
      <c r="B146" s="3"/>
      <c r="C146" s="24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24"/>
      <c r="BB146" s="24"/>
      <c r="BC146" s="3"/>
      <c r="BD146" s="3"/>
      <c r="BE146" s="7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 s="3"/>
      <c r="BU146" s="3"/>
      <c r="BV146" s="3"/>
      <c r="BW146" s="3"/>
    </row>
    <row r="147" customFormat="false" ht="15.6" hidden="false" customHeight="false" outlineLevel="0" collapsed="false">
      <c r="A147" s="3"/>
      <c r="B147" s="3"/>
      <c r="C147" s="24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24"/>
      <c r="BB147" s="24"/>
      <c r="BC147" s="3"/>
      <c r="BD147" s="3"/>
      <c r="BE147" s="7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  <c r="BV147" s="3"/>
      <c r="BW147" s="3"/>
    </row>
    <row r="148" customFormat="false" ht="15.6" hidden="false" customHeight="false" outlineLevel="0" collapsed="false">
      <c r="A148" s="3"/>
      <c r="B148" s="3"/>
      <c r="C148" s="24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24"/>
      <c r="BB148" s="24"/>
      <c r="BC148" s="3"/>
      <c r="BD148" s="3"/>
      <c r="BE148" s="7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  <c r="BV148" s="3"/>
      <c r="BW148" s="3"/>
    </row>
    <row r="149" customFormat="false" ht="15.6" hidden="false" customHeight="false" outlineLevel="0" collapsed="false">
      <c r="A149" s="3"/>
      <c r="B149" s="3"/>
      <c r="C149" s="24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24"/>
      <c r="BB149" s="24"/>
      <c r="BC149" s="3"/>
      <c r="BD149" s="3"/>
      <c r="BE149" s="7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  <c r="BT149" s="3"/>
      <c r="BU149" s="3"/>
      <c r="BV149" s="3"/>
      <c r="BW149" s="3"/>
    </row>
    <row r="150" customFormat="false" ht="15.6" hidden="false" customHeight="false" outlineLevel="0" collapsed="false">
      <c r="A150" s="3"/>
      <c r="B150" s="3"/>
      <c r="C150" s="24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24"/>
      <c r="BB150" s="24"/>
      <c r="BC150" s="3"/>
      <c r="BD150" s="3"/>
      <c r="BE150" s="7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  <c r="BT150" s="3"/>
      <c r="BU150" s="3"/>
      <c r="BV150" s="3"/>
      <c r="BW150" s="3"/>
    </row>
    <row r="151" customFormat="false" ht="15.6" hidden="false" customHeight="false" outlineLevel="0" collapsed="false">
      <c r="A151" s="3"/>
      <c r="B151" s="3"/>
      <c r="C151" s="24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24"/>
      <c r="BB151" s="24"/>
      <c r="BC151" s="3"/>
      <c r="BD151" s="3"/>
      <c r="BE151" s="7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/>
      <c r="BU151" s="3"/>
      <c r="BV151" s="3"/>
      <c r="BW151" s="3"/>
    </row>
    <row r="152" customFormat="false" ht="15.6" hidden="false" customHeight="false" outlineLevel="0" collapsed="false">
      <c r="A152" s="3"/>
      <c r="B152" s="3"/>
      <c r="C152" s="24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24"/>
      <c r="BB152" s="24"/>
      <c r="BC152" s="3"/>
      <c r="BD152" s="3"/>
      <c r="BE152" s="7"/>
      <c r="BF152" s="3"/>
      <c r="BG152" s="3"/>
      <c r="BH152" s="3"/>
      <c r="BI152" s="3"/>
      <c r="BJ152" s="3"/>
      <c r="BK152" s="3"/>
      <c r="BL152" s="3"/>
      <c r="BM152" s="3"/>
      <c r="BN152" s="3"/>
      <c r="BO152" s="3"/>
      <c r="BP152" s="3"/>
      <c r="BQ152" s="3"/>
      <c r="BR152" s="3"/>
      <c r="BS152" s="3"/>
      <c r="BT152" s="3"/>
      <c r="BU152" s="3"/>
      <c r="BV152" s="3"/>
      <c r="BW152" s="3"/>
    </row>
    <row r="153" customFormat="false" ht="15.6" hidden="false" customHeight="false" outlineLevel="0" collapsed="false">
      <c r="A153" s="3"/>
      <c r="B153" s="3"/>
      <c r="C153" s="24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24"/>
      <c r="BB153" s="24"/>
      <c r="BC153" s="3"/>
      <c r="BD153" s="3"/>
      <c r="BE153" s="7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  <c r="BV153" s="3"/>
      <c r="BW153" s="3"/>
    </row>
    <row r="154" customFormat="false" ht="15.6" hidden="false" customHeight="false" outlineLevel="0" collapsed="false">
      <c r="A154" s="3"/>
      <c r="B154" s="3"/>
      <c r="C154" s="24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24"/>
      <c r="BB154" s="24"/>
      <c r="BC154" s="3"/>
      <c r="BD154" s="3"/>
      <c r="BE154" s="7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</row>
    <row r="155" customFormat="false" ht="15.6" hidden="false" customHeight="false" outlineLevel="0" collapsed="false">
      <c r="A155" s="3"/>
      <c r="B155" s="3"/>
      <c r="C155" s="24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24"/>
      <c r="BB155" s="24"/>
      <c r="BC155" s="3"/>
      <c r="BD155" s="3"/>
      <c r="BE155" s="7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  <c r="BV155" s="3"/>
      <c r="BW155" s="3"/>
    </row>
    <row r="156" customFormat="false" ht="15.6" hidden="false" customHeight="false" outlineLevel="0" collapsed="false">
      <c r="A156" s="3"/>
      <c r="B156" s="3"/>
      <c r="C156" s="24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24"/>
      <c r="BB156" s="24"/>
      <c r="BC156" s="3"/>
      <c r="BD156" s="3"/>
      <c r="BE156" s="7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</row>
    <row r="157" customFormat="false" ht="15.6" hidden="false" customHeight="false" outlineLevel="0" collapsed="false">
      <c r="A157" s="3"/>
      <c r="B157" s="3"/>
      <c r="C157" s="24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24"/>
      <c r="BB157" s="24"/>
      <c r="BC157" s="3"/>
      <c r="BD157" s="3"/>
      <c r="BE157" s="7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  <c r="BV157" s="3"/>
      <c r="BW157" s="3"/>
    </row>
    <row r="158" customFormat="false" ht="15.6" hidden="false" customHeight="false" outlineLevel="0" collapsed="false">
      <c r="A158" s="3"/>
      <c r="B158" s="3"/>
      <c r="C158" s="24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24"/>
      <c r="BB158" s="24"/>
      <c r="BC158" s="3"/>
      <c r="BD158" s="3"/>
      <c r="BE158" s="7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</row>
    <row r="159" customFormat="false" ht="15.6" hidden="false" customHeight="false" outlineLevel="0" collapsed="false">
      <c r="A159" s="3"/>
      <c r="B159" s="3"/>
      <c r="C159" s="24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24"/>
      <c r="BB159" s="24"/>
      <c r="BC159" s="3"/>
      <c r="BD159" s="3"/>
      <c r="BE159" s="7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</row>
    <row r="160" customFormat="false" ht="15.6" hidden="false" customHeight="false" outlineLevel="0" collapsed="false">
      <c r="A160" s="3"/>
      <c r="B160" s="3"/>
      <c r="C160" s="24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24"/>
      <c r="BB160" s="24"/>
      <c r="BC160" s="3"/>
      <c r="BD160" s="3"/>
      <c r="BE160" s="7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  <c r="BV160" s="3"/>
      <c r="BW160" s="3"/>
    </row>
    <row r="161" customFormat="false" ht="15.6" hidden="false" customHeight="false" outlineLevel="0" collapsed="false">
      <c r="A161" s="3"/>
      <c r="B161" s="3"/>
      <c r="C161" s="24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24"/>
      <c r="BB161" s="24"/>
      <c r="BC161" s="3"/>
      <c r="BD161" s="3"/>
      <c r="BE161" s="7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</row>
    <row r="162" customFormat="false" ht="15.6" hidden="false" customHeight="false" outlineLevel="0" collapsed="false">
      <c r="A162" s="3"/>
      <c r="B162" s="3"/>
      <c r="C162" s="24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24"/>
      <c r="BB162" s="24"/>
      <c r="BC162" s="3"/>
      <c r="BD162" s="3"/>
      <c r="BE162" s="7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 s="3"/>
      <c r="BU162" s="3"/>
      <c r="BV162" s="3"/>
      <c r="BW162" s="3"/>
    </row>
    <row r="163" customFormat="false" ht="15.6" hidden="false" customHeight="false" outlineLevel="0" collapsed="false">
      <c r="A163" s="3"/>
      <c r="B163" s="3"/>
      <c r="C163" s="24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24"/>
      <c r="BB163" s="24"/>
      <c r="BC163" s="3"/>
      <c r="BD163" s="3"/>
      <c r="BE163" s="7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 s="3"/>
      <c r="BU163" s="3"/>
      <c r="BV163" s="3"/>
      <c r="BW163" s="3"/>
    </row>
    <row r="164" customFormat="false" ht="15.6" hidden="false" customHeight="false" outlineLevel="0" collapsed="false">
      <c r="A164" s="3"/>
      <c r="B164" s="3"/>
      <c r="C164" s="24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24"/>
      <c r="BB164" s="24"/>
      <c r="BC164" s="3"/>
      <c r="BD164" s="3"/>
      <c r="BE164" s="7"/>
      <c r="BF164" s="3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  <c r="BS164" s="3"/>
      <c r="BT164" s="3"/>
      <c r="BU164" s="3"/>
      <c r="BV164" s="3"/>
      <c r="BW164" s="3"/>
    </row>
    <row r="165" customFormat="false" ht="15.6" hidden="false" customHeight="false" outlineLevel="0" collapsed="false">
      <c r="A165" s="3"/>
      <c r="B165" s="3"/>
      <c r="C165" s="24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24"/>
      <c r="BB165" s="24"/>
      <c r="BC165" s="3"/>
      <c r="BD165" s="3"/>
      <c r="BE165" s="7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  <c r="BV165" s="3"/>
      <c r="BW165" s="3"/>
    </row>
    <row r="166" customFormat="false" ht="15.6" hidden="false" customHeight="false" outlineLevel="0" collapsed="false">
      <c r="A166" s="3"/>
      <c r="B166" s="3"/>
      <c r="C166" s="24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24"/>
      <c r="BB166" s="24"/>
      <c r="BC166" s="3"/>
      <c r="BD166" s="3"/>
      <c r="BE166" s="7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  <c r="BV166" s="3"/>
      <c r="BW166" s="3"/>
    </row>
    <row r="167" customFormat="false" ht="15.6" hidden="false" customHeight="false" outlineLevel="0" collapsed="false">
      <c r="A167" s="3"/>
      <c r="B167" s="3"/>
      <c r="C167" s="24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24"/>
      <c r="BB167" s="24"/>
      <c r="BC167" s="3"/>
      <c r="BD167" s="3"/>
      <c r="BE167" s="7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</row>
    <row r="168" customFormat="false" ht="15.6" hidden="false" customHeight="false" outlineLevel="0" collapsed="false">
      <c r="A168" s="3"/>
      <c r="B168" s="3"/>
      <c r="C168" s="24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24"/>
      <c r="BB168" s="24"/>
      <c r="BC168" s="3"/>
      <c r="BD168" s="3"/>
      <c r="BE168" s="7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/>
      <c r="BV168" s="3"/>
      <c r="BW168" s="3"/>
    </row>
    <row r="169" customFormat="false" ht="15.6" hidden="false" customHeight="false" outlineLevel="0" collapsed="false">
      <c r="A169" s="3"/>
      <c r="B169" s="3"/>
      <c r="C169" s="24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24"/>
      <c r="BB169" s="24"/>
      <c r="BC169" s="3"/>
      <c r="BD169" s="3"/>
      <c r="BE169" s="7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  <c r="BV169" s="3"/>
      <c r="BW169" s="3"/>
    </row>
    <row r="170" customFormat="false" ht="15.6" hidden="false" customHeight="false" outlineLevel="0" collapsed="false">
      <c r="A170" s="3"/>
      <c r="B170" s="3"/>
      <c r="C170" s="24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24"/>
      <c r="BB170" s="24"/>
      <c r="BC170" s="3"/>
      <c r="BD170" s="3"/>
      <c r="BE170" s="7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  <c r="BV170" s="3"/>
      <c r="BW170" s="3"/>
    </row>
    <row r="171" customFormat="false" ht="15.6" hidden="false" customHeight="false" outlineLevel="0" collapsed="false">
      <c r="A171" s="3"/>
      <c r="B171" s="3"/>
      <c r="C171" s="24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24"/>
      <c r="BB171" s="24"/>
      <c r="BC171" s="3"/>
      <c r="BD171" s="3"/>
      <c r="BE171" s="7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</row>
    <row r="172" customFormat="false" ht="15.6" hidden="false" customHeight="false" outlineLevel="0" collapsed="false">
      <c r="A172" s="3"/>
      <c r="B172" s="3"/>
      <c r="C172" s="24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24"/>
      <c r="BB172" s="24"/>
      <c r="BC172" s="3"/>
      <c r="BD172" s="3"/>
      <c r="BE172" s="7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 s="3"/>
      <c r="BU172" s="3"/>
      <c r="BV172" s="3"/>
      <c r="BW172" s="3"/>
    </row>
    <row r="173" customFormat="false" ht="15.6" hidden="false" customHeight="false" outlineLevel="0" collapsed="false">
      <c r="A173" s="3"/>
      <c r="B173" s="3"/>
      <c r="C173" s="24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24"/>
      <c r="BB173" s="24"/>
      <c r="BC173" s="3"/>
      <c r="BD173" s="3"/>
      <c r="BE173" s="7"/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 s="3"/>
      <c r="BU173" s="3"/>
      <c r="BV173" s="3"/>
      <c r="BW173" s="3"/>
    </row>
    <row r="174" customFormat="false" ht="15.6" hidden="false" customHeight="false" outlineLevel="0" collapsed="false">
      <c r="A174" s="3"/>
      <c r="B174" s="3"/>
      <c r="C174" s="24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24"/>
      <c r="BB174" s="24"/>
      <c r="BC174" s="3"/>
      <c r="BD174" s="3"/>
      <c r="BE174" s="7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</row>
    <row r="175" customFormat="false" ht="15.6" hidden="false" customHeight="false" outlineLevel="0" collapsed="false">
      <c r="A175" s="3"/>
      <c r="B175" s="3"/>
      <c r="C175" s="24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24"/>
      <c r="BB175" s="24"/>
      <c r="BC175" s="3"/>
      <c r="BD175" s="3"/>
      <c r="BE175" s="7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 s="3"/>
      <c r="BU175" s="3"/>
      <c r="BV175" s="3"/>
      <c r="BW175" s="3"/>
    </row>
    <row r="176" customFormat="false" ht="15.6" hidden="false" customHeight="false" outlineLevel="0" collapsed="false">
      <c r="A176" s="3"/>
      <c r="B176" s="3"/>
      <c r="C176" s="24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24"/>
      <c r="BB176" s="24"/>
      <c r="BC176" s="3"/>
      <c r="BD176" s="3"/>
      <c r="BE176" s="7"/>
      <c r="BF176" s="3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  <c r="BS176" s="3"/>
      <c r="BT176" s="3"/>
      <c r="BU176" s="3"/>
      <c r="BV176" s="3"/>
      <c r="BW176" s="3"/>
    </row>
    <row r="177" customFormat="false" ht="15.6" hidden="false" customHeight="false" outlineLevel="0" collapsed="false">
      <c r="A177" s="3"/>
      <c r="B177" s="3"/>
      <c r="C177" s="24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24"/>
      <c r="BB177" s="24"/>
      <c r="BC177" s="3"/>
      <c r="BD177" s="3"/>
      <c r="BE177" s="7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  <c r="BV177" s="3"/>
      <c r="BW177" s="3"/>
    </row>
    <row r="178" customFormat="false" ht="15.6" hidden="false" customHeight="false" outlineLevel="0" collapsed="false">
      <c r="A178" s="3"/>
      <c r="B178" s="3"/>
      <c r="C178" s="24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24"/>
      <c r="BB178" s="24"/>
      <c r="BC178" s="3"/>
      <c r="BD178" s="3"/>
      <c r="BE178" s="7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  <c r="BV178" s="3"/>
      <c r="BW178" s="3"/>
    </row>
    <row r="179" customFormat="false" ht="15.6" hidden="false" customHeight="false" outlineLevel="0" collapsed="false">
      <c r="A179" s="3"/>
      <c r="B179" s="3"/>
      <c r="C179" s="24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24"/>
      <c r="BB179" s="24"/>
      <c r="BC179" s="3"/>
      <c r="BD179" s="3"/>
      <c r="BE179" s="7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  <c r="BT179" s="3"/>
      <c r="BU179" s="3"/>
      <c r="BV179" s="3"/>
      <c r="BW179" s="3"/>
    </row>
    <row r="180" customFormat="false" ht="15.6" hidden="false" customHeight="false" outlineLevel="0" collapsed="false">
      <c r="A180" s="3"/>
      <c r="B180" s="3"/>
      <c r="C180" s="24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24"/>
      <c r="BB180" s="24"/>
      <c r="BC180" s="3"/>
      <c r="BD180" s="3"/>
      <c r="BE180" s="7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  <c r="BV180" s="3"/>
      <c r="BW180" s="3"/>
    </row>
    <row r="181" customFormat="false" ht="15.6" hidden="false" customHeight="false" outlineLevel="0" collapsed="false">
      <c r="A181" s="3"/>
      <c r="B181" s="3"/>
      <c r="C181" s="24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24"/>
      <c r="BB181" s="24"/>
      <c r="BC181" s="3"/>
      <c r="BD181" s="3"/>
      <c r="BE181" s="7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</row>
    <row r="182" customFormat="false" ht="15.6" hidden="false" customHeight="false" outlineLevel="0" collapsed="false">
      <c r="A182" s="3"/>
      <c r="B182" s="3"/>
      <c r="C182" s="24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24"/>
      <c r="BB182" s="24"/>
      <c r="BC182" s="3"/>
      <c r="BD182" s="3"/>
      <c r="BE182" s="7"/>
      <c r="BF182" s="3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  <c r="BS182" s="3"/>
      <c r="BT182" s="3"/>
      <c r="BU182" s="3"/>
      <c r="BV182" s="3"/>
      <c r="BW182" s="3"/>
    </row>
    <row r="183" customFormat="false" ht="15.6" hidden="false" customHeight="false" outlineLevel="0" collapsed="false">
      <c r="A183" s="3"/>
      <c r="B183" s="3"/>
      <c r="C183" s="24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24"/>
      <c r="BB183" s="24"/>
      <c r="BC183" s="3"/>
      <c r="BD183" s="3"/>
      <c r="BE183" s="7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  <c r="BT183" s="3"/>
      <c r="BU183" s="3"/>
      <c r="BV183" s="3"/>
      <c r="BW183" s="3"/>
    </row>
    <row r="184" customFormat="false" ht="15.6" hidden="false" customHeight="false" outlineLevel="0" collapsed="false">
      <c r="A184" s="3"/>
      <c r="B184" s="3"/>
      <c r="C184" s="24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24"/>
      <c r="BB184" s="24"/>
      <c r="BC184" s="3"/>
      <c r="BD184" s="3"/>
      <c r="BE184" s="7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 s="3"/>
      <c r="BU184" s="3"/>
      <c r="BV184" s="3"/>
      <c r="BW184" s="3"/>
    </row>
    <row r="185" customFormat="false" ht="15.6" hidden="false" customHeight="false" outlineLevel="0" collapsed="false">
      <c r="A185" s="3"/>
      <c r="B185" s="3"/>
      <c r="C185" s="24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24"/>
      <c r="BB185" s="24"/>
      <c r="BC185" s="3"/>
      <c r="BD185" s="3"/>
      <c r="BE185" s="7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  <c r="BV185" s="3"/>
      <c r="BW185" s="3"/>
    </row>
    <row r="186" customFormat="false" ht="15.6" hidden="false" customHeight="false" outlineLevel="0" collapsed="false">
      <c r="A186" s="3"/>
      <c r="B186" s="3"/>
      <c r="C186" s="24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24"/>
      <c r="BB186" s="24"/>
      <c r="BC186" s="3"/>
      <c r="BD186" s="3"/>
      <c r="BE186" s="7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  <c r="BT186" s="3"/>
      <c r="BU186" s="3"/>
      <c r="BV186" s="3"/>
      <c r="BW186" s="3"/>
    </row>
    <row r="187" customFormat="false" ht="15.6" hidden="false" customHeight="false" outlineLevel="0" collapsed="false">
      <c r="A187" s="3"/>
      <c r="B187" s="3"/>
      <c r="C187" s="24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24"/>
      <c r="BB187" s="24"/>
      <c r="BC187" s="3"/>
      <c r="BD187" s="3"/>
      <c r="BE187" s="7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 s="3"/>
      <c r="BU187" s="3"/>
      <c r="BV187" s="3"/>
      <c r="BW187" s="3"/>
    </row>
    <row r="188" customFormat="false" ht="15.6" hidden="false" customHeight="false" outlineLevel="0" collapsed="false">
      <c r="A188" s="3"/>
      <c r="B188" s="3"/>
      <c r="C188" s="24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24"/>
      <c r="BB188" s="24"/>
      <c r="BC188" s="3"/>
      <c r="BD188" s="3"/>
      <c r="BE188" s="7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 s="3"/>
      <c r="BU188" s="3"/>
      <c r="BV188" s="3"/>
      <c r="BW188" s="3"/>
    </row>
    <row r="189" customFormat="false" ht="15.6" hidden="false" customHeight="false" outlineLevel="0" collapsed="false">
      <c r="A189" s="3"/>
      <c r="B189" s="3"/>
      <c r="C189" s="24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24"/>
      <c r="BB189" s="24"/>
      <c r="BC189" s="3"/>
      <c r="BD189" s="3"/>
      <c r="BE189" s="7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  <c r="BV189" s="3"/>
      <c r="BW189" s="3"/>
    </row>
    <row r="190" customFormat="false" ht="15.6" hidden="false" customHeight="false" outlineLevel="0" collapsed="false">
      <c r="A190" s="3"/>
      <c r="B190" s="3"/>
      <c r="C190" s="24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24"/>
      <c r="BB190" s="24"/>
      <c r="BC190" s="3"/>
      <c r="BD190" s="3"/>
      <c r="BE190" s="7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 s="3"/>
      <c r="BU190" s="3"/>
      <c r="BV190" s="3"/>
      <c r="BW190" s="3"/>
    </row>
    <row r="191" customFormat="false" ht="15.6" hidden="false" customHeight="false" outlineLevel="0" collapsed="false">
      <c r="A191" s="3"/>
      <c r="B191" s="3"/>
      <c r="C191" s="24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24"/>
      <c r="BB191" s="24"/>
      <c r="BC191" s="3"/>
      <c r="BD191" s="3"/>
      <c r="BE191" s="7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  <c r="BV191" s="3"/>
      <c r="BW191" s="3"/>
    </row>
    <row r="192" customFormat="false" ht="15.6" hidden="false" customHeight="false" outlineLevel="0" collapsed="false">
      <c r="A192" s="3"/>
      <c r="B192" s="3"/>
      <c r="C192" s="24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24"/>
      <c r="BB192" s="24"/>
      <c r="BC192" s="3"/>
      <c r="BD192" s="3"/>
      <c r="BE192" s="7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  <c r="BT192" s="3"/>
      <c r="BU192" s="3"/>
      <c r="BV192" s="3"/>
      <c r="BW192" s="3"/>
    </row>
    <row r="193" customFormat="false" ht="15.6" hidden="false" customHeight="false" outlineLevel="0" collapsed="false">
      <c r="A193" s="3"/>
      <c r="B193" s="3"/>
      <c r="C193" s="24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24"/>
      <c r="BB193" s="24"/>
      <c r="BC193" s="3"/>
      <c r="BD193" s="3"/>
      <c r="BE193" s="7"/>
      <c r="BF193" s="3"/>
      <c r="BG193" s="3"/>
      <c r="BH193" s="3"/>
      <c r="BI193" s="3"/>
      <c r="BJ193" s="3"/>
      <c r="BK193" s="3"/>
      <c r="BL193" s="3"/>
      <c r="BM193" s="3"/>
      <c r="BN193" s="3"/>
      <c r="BO193" s="3"/>
      <c r="BP193" s="3"/>
      <c r="BQ193" s="3"/>
      <c r="BR193" s="3"/>
      <c r="BS193" s="3"/>
      <c r="BT193" s="3"/>
      <c r="BU193" s="3"/>
      <c r="BV193" s="3"/>
      <c r="BW193" s="3"/>
    </row>
    <row r="194" customFormat="false" ht="15.6" hidden="false" customHeight="false" outlineLevel="0" collapsed="false">
      <c r="A194" s="3"/>
      <c r="B194" s="3"/>
      <c r="C194" s="24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24"/>
      <c r="BB194" s="24"/>
      <c r="BC194" s="3"/>
      <c r="BD194" s="3"/>
      <c r="BE194" s="7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  <c r="BT194" s="3"/>
      <c r="BU194" s="3"/>
      <c r="BV194" s="3"/>
      <c r="BW194" s="3"/>
    </row>
    <row r="195" customFormat="false" ht="15.6" hidden="false" customHeight="false" outlineLevel="0" collapsed="false">
      <c r="A195" s="3"/>
      <c r="B195" s="3"/>
      <c r="C195" s="24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24"/>
      <c r="BB195" s="24"/>
      <c r="BC195" s="3"/>
      <c r="BD195" s="3"/>
      <c r="BE195" s="7"/>
      <c r="BF195" s="3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  <c r="BS195" s="3"/>
      <c r="BT195" s="3"/>
      <c r="BU195" s="3"/>
      <c r="BV195" s="3"/>
      <c r="BW195" s="3"/>
    </row>
    <row r="196" customFormat="false" ht="15.6" hidden="false" customHeight="false" outlineLevel="0" collapsed="false">
      <c r="A196" s="3"/>
      <c r="B196" s="3"/>
      <c r="C196" s="24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24"/>
      <c r="BB196" s="24"/>
      <c r="BC196" s="3"/>
      <c r="BD196" s="3"/>
      <c r="BE196" s="7"/>
      <c r="BF196" s="3"/>
      <c r="BG196" s="3"/>
      <c r="BH196" s="3"/>
      <c r="BI196" s="3"/>
      <c r="BJ196" s="3"/>
      <c r="BK196" s="3"/>
      <c r="BL196" s="3"/>
      <c r="BM196" s="3"/>
      <c r="BN196" s="3"/>
      <c r="BO196" s="3"/>
      <c r="BP196" s="3"/>
      <c r="BQ196" s="3"/>
      <c r="BR196" s="3"/>
      <c r="BS196" s="3"/>
      <c r="BT196" s="3"/>
      <c r="BU196" s="3"/>
      <c r="BV196" s="3"/>
      <c r="BW196" s="3"/>
    </row>
    <row r="197" customFormat="false" ht="15.6" hidden="false" customHeight="false" outlineLevel="0" collapsed="false">
      <c r="A197" s="3"/>
      <c r="B197" s="3"/>
      <c r="C197" s="24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24"/>
      <c r="BB197" s="24"/>
      <c r="BC197" s="3"/>
      <c r="BD197" s="3"/>
      <c r="BE197" s="7"/>
      <c r="BF197" s="3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  <c r="BS197" s="3"/>
      <c r="BT197" s="3"/>
      <c r="BU197" s="3"/>
      <c r="BV197" s="3"/>
      <c r="BW197" s="3"/>
    </row>
    <row r="198" customFormat="false" ht="15.6" hidden="false" customHeight="false" outlineLevel="0" collapsed="false">
      <c r="A198" s="3"/>
      <c r="B198" s="3"/>
      <c r="C198" s="24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24"/>
      <c r="BB198" s="24"/>
      <c r="BC198" s="3"/>
      <c r="BD198" s="3"/>
      <c r="BE198" s="7"/>
      <c r="BF198" s="3"/>
      <c r="BG198" s="3"/>
      <c r="BH198" s="3"/>
      <c r="BI198" s="3"/>
      <c r="BJ198" s="3"/>
      <c r="BK198" s="3"/>
      <c r="BL198" s="3"/>
      <c r="BM198" s="3"/>
      <c r="BN198" s="3"/>
      <c r="BO198" s="3"/>
      <c r="BP198" s="3"/>
      <c r="BQ198" s="3"/>
      <c r="BR198" s="3"/>
      <c r="BS198" s="3"/>
      <c r="BT198" s="3"/>
      <c r="BU198" s="3"/>
      <c r="BV198" s="3"/>
      <c r="BW198" s="3"/>
    </row>
    <row r="199" customFormat="false" ht="15.6" hidden="false" customHeight="false" outlineLevel="0" collapsed="false">
      <c r="A199" s="3"/>
      <c r="B199" s="3"/>
      <c r="C199" s="24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24"/>
      <c r="BB199" s="24"/>
      <c r="BC199" s="3"/>
      <c r="BD199" s="3"/>
      <c r="BE199" s="7"/>
      <c r="BF199" s="3"/>
      <c r="BG199" s="3"/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3"/>
      <c r="BS199" s="3"/>
      <c r="BT199" s="3"/>
      <c r="BU199" s="3"/>
      <c r="BV199" s="3"/>
      <c r="BW199" s="3"/>
    </row>
    <row r="200" customFormat="false" ht="15.6" hidden="false" customHeight="false" outlineLevel="0" collapsed="false">
      <c r="A200" s="3"/>
      <c r="B200" s="3"/>
      <c r="C200" s="24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24"/>
      <c r="BB200" s="24"/>
      <c r="BC200" s="3"/>
      <c r="BD200" s="3"/>
      <c r="BE200" s="7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  <c r="BS200" s="3"/>
      <c r="BT200" s="3"/>
      <c r="BU200" s="3"/>
      <c r="BV200" s="3"/>
      <c r="BW200" s="3"/>
    </row>
    <row r="201" customFormat="false" ht="15.6" hidden="false" customHeight="false" outlineLevel="0" collapsed="false">
      <c r="A201" s="3"/>
      <c r="B201" s="3"/>
      <c r="C201" s="24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24"/>
      <c r="BB201" s="24"/>
      <c r="BC201" s="3"/>
      <c r="BD201" s="3"/>
      <c r="BE201" s="7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  <c r="BT201" s="3"/>
      <c r="BU201" s="3"/>
      <c r="BV201" s="3"/>
      <c r="BW201" s="3"/>
    </row>
    <row r="202" customFormat="false" ht="15.6" hidden="false" customHeight="false" outlineLevel="0" collapsed="false">
      <c r="A202" s="3"/>
      <c r="B202" s="3"/>
      <c r="C202" s="24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24"/>
      <c r="BB202" s="24"/>
      <c r="BC202" s="3"/>
      <c r="BD202" s="3"/>
      <c r="BE202" s="7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  <c r="BV202" s="3"/>
      <c r="BW202" s="3"/>
    </row>
    <row r="203" customFormat="false" ht="15.6" hidden="false" customHeight="false" outlineLevel="0" collapsed="false">
      <c r="A203" s="3"/>
      <c r="B203" s="3"/>
      <c r="C203" s="24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24"/>
      <c r="BB203" s="24"/>
      <c r="BC203" s="3"/>
      <c r="BD203" s="3"/>
      <c r="BE203" s="7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  <c r="BT203" s="3"/>
      <c r="BU203" s="3"/>
      <c r="BV203" s="3"/>
      <c r="BW203" s="3"/>
    </row>
    <row r="204" customFormat="false" ht="15.6" hidden="false" customHeight="false" outlineLevel="0" collapsed="false">
      <c r="A204" s="3"/>
      <c r="B204" s="3"/>
      <c r="C204" s="24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24"/>
      <c r="BB204" s="24"/>
      <c r="BC204" s="3"/>
      <c r="BD204" s="3"/>
      <c r="BE204" s="7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  <c r="BV204" s="3"/>
      <c r="BW204" s="3"/>
    </row>
    <row r="205" customFormat="false" ht="15.6" hidden="false" customHeight="false" outlineLevel="0" collapsed="false">
      <c r="A205" s="3"/>
      <c r="B205" s="3"/>
      <c r="C205" s="24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24"/>
      <c r="BB205" s="24"/>
      <c r="BC205" s="3"/>
      <c r="BD205" s="3"/>
      <c r="BE205" s="7"/>
      <c r="BF205" s="3"/>
      <c r="BG205" s="3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  <c r="BS205" s="3"/>
      <c r="BT205" s="3"/>
      <c r="BU205" s="3"/>
      <c r="BV205" s="3"/>
      <c r="BW205" s="3"/>
    </row>
    <row r="206" customFormat="false" ht="15.6" hidden="false" customHeight="false" outlineLevel="0" collapsed="false">
      <c r="A206" s="3"/>
      <c r="B206" s="3"/>
      <c r="C206" s="24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24"/>
      <c r="BB206" s="24"/>
      <c r="BC206" s="3"/>
      <c r="BD206" s="3"/>
      <c r="BE206" s="7"/>
      <c r="BF206" s="3"/>
      <c r="BG206" s="3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  <c r="BV206" s="3"/>
      <c r="BW206" s="3"/>
    </row>
    <row r="207" customFormat="false" ht="15.6" hidden="false" customHeight="false" outlineLevel="0" collapsed="false">
      <c r="A207" s="3"/>
      <c r="B207" s="3"/>
      <c r="C207" s="24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24"/>
      <c r="BB207" s="24"/>
      <c r="BC207" s="3"/>
      <c r="BD207" s="3"/>
      <c r="BE207" s="7"/>
      <c r="BF207" s="3"/>
      <c r="BG207" s="3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  <c r="BS207" s="3"/>
      <c r="BT207" s="3"/>
      <c r="BU207" s="3"/>
      <c r="BV207" s="3"/>
      <c r="BW207" s="3"/>
    </row>
    <row r="208" customFormat="false" ht="15.6" hidden="false" customHeight="false" outlineLevel="0" collapsed="false">
      <c r="A208" s="3"/>
      <c r="B208" s="3"/>
      <c r="C208" s="24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24"/>
      <c r="BB208" s="24"/>
      <c r="BC208" s="3"/>
      <c r="BD208" s="3"/>
      <c r="BE208" s="7"/>
      <c r="BF208" s="3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  <c r="BT208" s="3"/>
      <c r="BU208" s="3"/>
      <c r="BV208" s="3"/>
      <c r="BW208" s="3"/>
    </row>
    <row r="209" customFormat="false" ht="15.6" hidden="false" customHeight="false" outlineLevel="0" collapsed="false">
      <c r="A209" s="3"/>
      <c r="B209" s="3"/>
      <c r="C209" s="24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24"/>
      <c r="BB209" s="24"/>
      <c r="BC209" s="3"/>
      <c r="BD209" s="3"/>
      <c r="BE209" s="7"/>
      <c r="BF209" s="3"/>
      <c r="BG209" s="3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  <c r="BV209" s="3"/>
      <c r="BW209" s="3"/>
    </row>
    <row r="210" customFormat="false" ht="15.6" hidden="false" customHeight="false" outlineLevel="0" collapsed="false">
      <c r="A210" s="3"/>
      <c r="B210" s="3"/>
      <c r="C210" s="24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24"/>
      <c r="BB210" s="24"/>
      <c r="BC210" s="3"/>
      <c r="BD210" s="3"/>
      <c r="BE210" s="7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</row>
    <row r="211" customFormat="false" ht="15.6" hidden="false" customHeight="false" outlineLevel="0" collapsed="false">
      <c r="A211" s="3"/>
      <c r="B211" s="3"/>
      <c r="C211" s="24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24"/>
      <c r="BB211" s="24"/>
      <c r="BC211" s="3"/>
      <c r="BD211" s="3"/>
      <c r="BE211" s="7"/>
      <c r="BF211" s="3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  <c r="BS211" s="3"/>
      <c r="BT211" s="3"/>
      <c r="BU211" s="3"/>
      <c r="BV211" s="3"/>
      <c r="BW211" s="3"/>
    </row>
    <row r="212" customFormat="false" ht="15.6" hidden="false" customHeight="false" outlineLevel="0" collapsed="false">
      <c r="A212" s="3"/>
      <c r="B212" s="3"/>
      <c r="C212" s="24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24"/>
      <c r="BB212" s="24"/>
      <c r="BC212" s="3"/>
      <c r="BD212" s="3"/>
      <c r="BE212" s="7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  <c r="BV212" s="3"/>
      <c r="BW212" s="3"/>
    </row>
    <row r="213" customFormat="false" ht="15.6" hidden="false" customHeight="false" outlineLevel="0" collapsed="false">
      <c r="A213" s="3"/>
      <c r="B213" s="3"/>
      <c r="C213" s="24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24"/>
      <c r="BB213" s="24"/>
      <c r="BC213" s="3"/>
      <c r="BD213" s="3"/>
      <c r="BE213" s="7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  <c r="BT213" s="3"/>
      <c r="BU213" s="3"/>
      <c r="BV213" s="3"/>
      <c r="BW213" s="3"/>
    </row>
    <row r="214" customFormat="false" ht="15.6" hidden="false" customHeight="false" outlineLevel="0" collapsed="false">
      <c r="A214" s="3"/>
      <c r="B214" s="3"/>
      <c r="C214" s="24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24"/>
      <c r="BB214" s="24"/>
      <c r="BC214" s="3"/>
      <c r="BD214" s="3"/>
      <c r="BE214" s="7"/>
      <c r="BF214" s="3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  <c r="BS214" s="3"/>
      <c r="BT214" s="3"/>
      <c r="BU214" s="3"/>
      <c r="BV214" s="3"/>
      <c r="BW214" s="3"/>
    </row>
    <row r="215" customFormat="false" ht="15.6" hidden="false" customHeight="false" outlineLevel="0" collapsed="false">
      <c r="A215" s="3"/>
      <c r="B215" s="3"/>
      <c r="C215" s="24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24"/>
      <c r="BB215" s="24"/>
      <c r="BC215" s="3"/>
      <c r="BD215" s="3"/>
      <c r="BE215" s="7"/>
      <c r="BF215" s="3"/>
      <c r="BG215" s="3"/>
      <c r="BH215" s="3"/>
      <c r="BI215" s="3"/>
      <c r="BJ215" s="3"/>
      <c r="BK215" s="3"/>
      <c r="BL215" s="3"/>
      <c r="BM215" s="3"/>
      <c r="BN215" s="3"/>
      <c r="BO215" s="3"/>
      <c r="BP215" s="3"/>
      <c r="BQ215" s="3"/>
      <c r="BR215" s="3"/>
      <c r="BS215" s="3"/>
      <c r="BT215" s="3"/>
      <c r="BU215" s="3"/>
      <c r="BV215" s="3"/>
      <c r="BW215" s="3"/>
    </row>
    <row r="216" customFormat="false" ht="15.6" hidden="false" customHeight="false" outlineLevel="0" collapsed="false">
      <c r="A216" s="3"/>
      <c r="B216" s="3"/>
      <c r="C216" s="24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24"/>
      <c r="BB216" s="24"/>
      <c r="BC216" s="3"/>
      <c r="BD216" s="3"/>
      <c r="BE216" s="7"/>
      <c r="BF216" s="3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  <c r="BS216" s="3"/>
      <c r="BT216" s="3"/>
      <c r="BU216" s="3"/>
      <c r="BV216" s="3"/>
      <c r="BW216" s="3"/>
    </row>
    <row r="217" customFormat="false" ht="15.6" hidden="false" customHeight="false" outlineLevel="0" collapsed="false">
      <c r="A217" s="3"/>
      <c r="B217" s="3"/>
      <c r="C217" s="24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24"/>
      <c r="BB217" s="24"/>
      <c r="BC217" s="3"/>
      <c r="BD217" s="3"/>
      <c r="BE217" s="7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  <c r="BV217" s="3"/>
      <c r="BW217" s="3"/>
    </row>
    <row r="218" customFormat="false" ht="15.6" hidden="false" customHeight="false" outlineLevel="0" collapsed="false">
      <c r="A218" s="3"/>
      <c r="B218" s="3"/>
      <c r="C218" s="24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24"/>
      <c r="BB218" s="24"/>
      <c r="BC218" s="3"/>
      <c r="BD218" s="3"/>
      <c r="BE218" s="7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  <c r="BV218" s="3"/>
      <c r="BW218" s="3"/>
    </row>
    <row r="219" customFormat="false" ht="15.6" hidden="false" customHeight="false" outlineLevel="0" collapsed="false">
      <c r="A219" s="3"/>
      <c r="B219" s="3"/>
      <c r="C219" s="24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24"/>
      <c r="BB219" s="24"/>
      <c r="BC219" s="3"/>
      <c r="BD219" s="3"/>
      <c r="BE219" s="7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  <c r="BV219" s="3"/>
      <c r="BW219" s="3"/>
    </row>
    <row r="220" customFormat="false" ht="15.6" hidden="false" customHeight="false" outlineLevel="0" collapsed="false">
      <c r="A220" s="3"/>
      <c r="B220" s="3"/>
      <c r="C220" s="24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24"/>
      <c r="BB220" s="24"/>
      <c r="BC220" s="3"/>
      <c r="BD220" s="3"/>
      <c r="BE220" s="7"/>
      <c r="BF220" s="3"/>
      <c r="BG220" s="3"/>
      <c r="BH220" s="3"/>
      <c r="BI220" s="3"/>
      <c r="BJ220" s="3"/>
      <c r="BK220" s="3"/>
      <c r="BL220" s="3"/>
      <c r="BM220" s="3"/>
      <c r="BN220" s="3"/>
      <c r="BO220" s="3"/>
      <c r="BP220" s="3"/>
      <c r="BQ220" s="3"/>
      <c r="BR220" s="3"/>
      <c r="BS220" s="3"/>
      <c r="BT220" s="3"/>
      <c r="BU220" s="3"/>
      <c r="BV220" s="3"/>
      <c r="BW220" s="3"/>
    </row>
    <row r="221" customFormat="false" ht="15.6" hidden="false" customHeight="false" outlineLevel="0" collapsed="false">
      <c r="A221" s="3"/>
      <c r="B221" s="3"/>
      <c r="C221" s="24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24"/>
      <c r="BB221" s="24"/>
      <c r="BC221" s="3"/>
      <c r="BD221" s="3"/>
      <c r="BE221" s="7"/>
      <c r="BF221" s="3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  <c r="BT221" s="3"/>
      <c r="BU221" s="3"/>
      <c r="BV221" s="3"/>
      <c r="BW221" s="3"/>
    </row>
    <row r="222" customFormat="false" ht="15.6" hidden="false" customHeight="false" outlineLevel="0" collapsed="false">
      <c r="A222" s="3"/>
      <c r="B222" s="3"/>
      <c r="C222" s="24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24"/>
      <c r="BB222" s="24"/>
      <c r="BC222" s="3"/>
      <c r="BD222" s="3"/>
      <c r="BE222" s="7"/>
      <c r="BF222" s="3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  <c r="BV222" s="3"/>
      <c r="BW222" s="3"/>
    </row>
    <row r="223" customFormat="false" ht="15.6" hidden="false" customHeight="false" outlineLevel="0" collapsed="false">
      <c r="A223" s="3"/>
      <c r="B223" s="3"/>
      <c r="C223" s="24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24"/>
      <c r="BB223" s="24"/>
      <c r="BC223" s="3"/>
      <c r="BD223" s="3"/>
      <c r="BE223" s="7"/>
      <c r="BF223" s="3"/>
      <c r="BG223" s="3"/>
      <c r="BH223" s="3"/>
      <c r="BI223" s="3"/>
      <c r="BJ223" s="3"/>
      <c r="BK223" s="3"/>
      <c r="BL223" s="3"/>
      <c r="BM223" s="3"/>
      <c r="BN223" s="3"/>
      <c r="BO223" s="3"/>
      <c r="BP223" s="3"/>
      <c r="BQ223" s="3"/>
      <c r="BR223" s="3"/>
      <c r="BS223" s="3"/>
      <c r="BT223" s="3"/>
      <c r="BU223" s="3"/>
      <c r="BV223" s="3"/>
      <c r="BW223" s="3"/>
    </row>
    <row r="224" customFormat="false" ht="15.6" hidden="false" customHeight="false" outlineLevel="0" collapsed="false">
      <c r="A224" s="3"/>
      <c r="B224" s="3"/>
      <c r="C224" s="24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24"/>
      <c r="BB224" s="24"/>
      <c r="BC224" s="3"/>
      <c r="BD224" s="3"/>
      <c r="BE224" s="7"/>
      <c r="BF224" s="3"/>
      <c r="BG224" s="3"/>
      <c r="BH224" s="3"/>
      <c r="BI224" s="3"/>
      <c r="BJ224" s="3"/>
      <c r="BK224" s="3"/>
      <c r="BL224" s="3"/>
      <c r="BM224" s="3"/>
      <c r="BN224" s="3"/>
      <c r="BO224" s="3"/>
      <c r="BP224" s="3"/>
      <c r="BQ224" s="3"/>
      <c r="BR224" s="3"/>
      <c r="BS224" s="3"/>
      <c r="BT224" s="3"/>
      <c r="BU224" s="3"/>
      <c r="BV224" s="3"/>
      <c r="BW224" s="3"/>
    </row>
    <row r="225" customFormat="false" ht="15.6" hidden="false" customHeight="false" outlineLevel="0" collapsed="false">
      <c r="A225" s="3"/>
      <c r="B225" s="3"/>
      <c r="C225" s="24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24"/>
      <c r="BB225" s="24"/>
      <c r="BC225" s="3"/>
      <c r="BD225" s="3"/>
      <c r="BE225" s="7"/>
      <c r="BF225" s="3"/>
      <c r="BG225" s="3"/>
      <c r="BH225" s="3"/>
      <c r="BI225" s="3"/>
      <c r="BJ225" s="3"/>
      <c r="BK225" s="3"/>
      <c r="BL225" s="3"/>
      <c r="BM225" s="3"/>
      <c r="BN225" s="3"/>
      <c r="BO225" s="3"/>
      <c r="BP225" s="3"/>
      <c r="BQ225" s="3"/>
      <c r="BR225" s="3"/>
      <c r="BS225" s="3"/>
      <c r="BT225" s="3"/>
      <c r="BU225" s="3"/>
      <c r="BV225" s="3"/>
      <c r="BW225" s="3"/>
    </row>
    <row r="226" customFormat="false" ht="15.6" hidden="false" customHeight="false" outlineLevel="0" collapsed="false">
      <c r="A226" s="3"/>
      <c r="B226" s="3"/>
      <c r="C226" s="24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24"/>
      <c r="BB226" s="24"/>
      <c r="BC226" s="3"/>
      <c r="BD226" s="3"/>
      <c r="BE226" s="7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  <c r="BV226" s="3"/>
      <c r="BW226" s="3"/>
    </row>
    <row r="227" customFormat="false" ht="15.6" hidden="false" customHeight="false" outlineLevel="0" collapsed="false">
      <c r="A227" s="3"/>
      <c r="B227" s="3"/>
      <c r="C227" s="24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24"/>
      <c r="BB227" s="24"/>
      <c r="BC227" s="3"/>
      <c r="BD227" s="3"/>
      <c r="BE227" s="7"/>
      <c r="BF227" s="3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  <c r="BS227" s="3"/>
      <c r="BT227" s="3"/>
      <c r="BU227" s="3"/>
      <c r="BV227" s="3"/>
      <c r="BW227" s="3"/>
    </row>
    <row r="228" customFormat="false" ht="15.6" hidden="false" customHeight="false" outlineLevel="0" collapsed="false">
      <c r="A228" s="3"/>
      <c r="B228" s="3"/>
      <c r="C228" s="24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24"/>
      <c r="BB228" s="24"/>
      <c r="BC228" s="3"/>
      <c r="BD228" s="3"/>
      <c r="BE228" s="7"/>
      <c r="BF228" s="3"/>
      <c r="BG228" s="3"/>
      <c r="BH228" s="3"/>
      <c r="BI228" s="3"/>
      <c r="BJ228" s="3"/>
      <c r="BK228" s="3"/>
      <c r="BL228" s="3"/>
      <c r="BM228" s="3"/>
      <c r="BN228" s="3"/>
      <c r="BO228" s="3"/>
      <c r="BP228" s="3"/>
      <c r="BQ228" s="3"/>
      <c r="BR228" s="3"/>
      <c r="BS228" s="3"/>
      <c r="BT228" s="3"/>
      <c r="BU228" s="3"/>
      <c r="BV228" s="3"/>
      <c r="BW228" s="3"/>
    </row>
    <row r="229" customFormat="false" ht="15.6" hidden="false" customHeight="false" outlineLevel="0" collapsed="false">
      <c r="A229" s="3"/>
      <c r="B229" s="3"/>
      <c r="C229" s="24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24"/>
      <c r="BB229" s="24"/>
      <c r="BC229" s="3"/>
      <c r="BD229" s="3"/>
      <c r="BE229" s="7"/>
      <c r="BF229" s="3"/>
      <c r="BG229" s="3"/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  <c r="BT229" s="3"/>
      <c r="BU229" s="3"/>
      <c r="BV229" s="3"/>
      <c r="BW229" s="3"/>
    </row>
    <row r="230" customFormat="false" ht="15.6" hidden="false" customHeight="false" outlineLevel="0" collapsed="false">
      <c r="A230" s="3"/>
      <c r="B230" s="3"/>
      <c r="C230" s="24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24"/>
      <c r="BB230" s="24"/>
      <c r="BC230" s="3"/>
      <c r="BD230" s="3"/>
      <c r="BE230" s="7"/>
      <c r="BF230" s="3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  <c r="BS230" s="3"/>
      <c r="BT230" s="3"/>
      <c r="BU230" s="3"/>
      <c r="BV230" s="3"/>
      <c r="BW230" s="3"/>
    </row>
    <row r="231" customFormat="false" ht="15.6" hidden="false" customHeight="false" outlineLevel="0" collapsed="false">
      <c r="A231" s="3"/>
      <c r="B231" s="3"/>
      <c r="C231" s="24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24"/>
      <c r="BB231" s="24"/>
      <c r="BC231" s="3"/>
      <c r="BD231" s="3"/>
      <c r="BE231" s="7"/>
      <c r="BF231" s="3"/>
      <c r="BG231" s="3"/>
      <c r="BH231" s="3"/>
      <c r="BI231" s="3"/>
      <c r="BJ231" s="3"/>
      <c r="BK231" s="3"/>
      <c r="BL231" s="3"/>
      <c r="BM231" s="3"/>
      <c r="BN231" s="3"/>
      <c r="BO231" s="3"/>
      <c r="BP231" s="3"/>
      <c r="BQ231" s="3"/>
      <c r="BR231" s="3"/>
      <c r="BS231" s="3"/>
      <c r="BT231" s="3"/>
      <c r="BU231" s="3"/>
      <c r="BV231" s="3"/>
      <c r="BW231" s="3"/>
    </row>
    <row r="232" customFormat="false" ht="15.6" hidden="false" customHeight="false" outlineLevel="0" collapsed="false">
      <c r="A232" s="3"/>
      <c r="B232" s="3"/>
      <c r="C232" s="24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24"/>
      <c r="BB232" s="24"/>
      <c r="BC232" s="3"/>
      <c r="BD232" s="3"/>
      <c r="BE232" s="7"/>
      <c r="BF232" s="3"/>
      <c r="BG232" s="3"/>
      <c r="BH232" s="3"/>
      <c r="BI232" s="3"/>
      <c r="BJ232" s="3"/>
      <c r="BK232" s="3"/>
      <c r="BL232" s="3"/>
      <c r="BM232" s="3"/>
      <c r="BN232" s="3"/>
      <c r="BO232" s="3"/>
      <c r="BP232" s="3"/>
      <c r="BQ232" s="3"/>
      <c r="BR232" s="3"/>
      <c r="BS232" s="3"/>
      <c r="BT232" s="3"/>
      <c r="BU232" s="3"/>
      <c r="BV232" s="3"/>
      <c r="BW232" s="3"/>
    </row>
    <row r="233" customFormat="false" ht="15.6" hidden="false" customHeight="false" outlineLevel="0" collapsed="false">
      <c r="A233" s="3"/>
      <c r="B233" s="3"/>
      <c r="C233" s="24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24"/>
      <c r="BB233" s="24"/>
      <c r="BC233" s="3"/>
      <c r="BD233" s="3"/>
      <c r="BE233" s="7"/>
      <c r="BF233" s="3"/>
      <c r="BG233" s="3"/>
      <c r="BH233" s="3"/>
      <c r="BI233" s="3"/>
      <c r="BJ233" s="3"/>
      <c r="BK233" s="3"/>
      <c r="BL233" s="3"/>
      <c r="BM233" s="3"/>
      <c r="BN233" s="3"/>
      <c r="BO233" s="3"/>
      <c r="BP233" s="3"/>
      <c r="BQ233" s="3"/>
      <c r="BR233" s="3"/>
      <c r="BS233" s="3"/>
      <c r="BT233" s="3"/>
      <c r="BU233" s="3"/>
      <c r="BV233" s="3"/>
      <c r="BW233" s="3"/>
    </row>
    <row r="234" customFormat="false" ht="15.6" hidden="false" customHeight="false" outlineLevel="0" collapsed="false">
      <c r="A234" s="3"/>
      <c r="B234" s="3"/>
      <c r="C234" s="24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24"/>
      <c r="BB234" s="24"/>
      <c r="BC234" s="3"/>
      <c r="BD234" s="3"/>
      <c r="BE234" s="7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  <c r="BT234" s="3"/>
      <c r="BU234" s="3"/>
      <c r="BV234" s="3"/>
      <c r="BW234" s="3"/>
    </row>
    <row r="235" customFormat="false" ht="15.6" hidden="false" customHeight="false" outlineLevel="0" collapsed="false">
      <c r="A235" s="3"/>
      <c r="B235" s="3"/>
      <c r="C235" s="24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24"/>
      <c r="BB235" s="24"/>
      <c r="BC235" s="3"/>
      <c r="BD235" s="3"/>
      <c r="BE235" s="7"/>
      <c r="BF235" s="3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  <c r="BS235" s="3"/>
      <c r="BT235" s="3"/>
      <c r="BU235" s="3"/>
      <c r="BV235" s="3"/>
      <c r="BW235" s="3"/>
    </row>
    <row r="236" customFormat="false" ht="15.6" hidden="false" customHeight="false" outlineLevel="0" collapsed="false">
      <c r="A236" s="3"/>
      <c r="B236" s="3"/>
      <c r="C236" s="24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24"/>
      <c r="BB236" s="24"/>
      <c r="BC236" s="3"/>
      <c r="BD236" s="3"/>
      <c r="BE236" s="7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  <c r="BV236" s="3"/>
      <c r="BW236" s="3"/>
    </row>
    <row r="237" customFormat="false" ht="15.6" hidden="false" customHeight="false" outlineLevel="0" collapsed="false">
      <c r="A237" s="3"/>
      <c r="B237" s="3"/>
      <c r="C237" s="24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24"/>
      <c r="BB237" s="24"/>
      <c r="BC237" s="3"/>
      <c r="BD237" s="3"/>
      <c r="BE237" s="7"/>
      <c r="BF237" s="3"/>
      <c r="BG237" s="3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  <c r="BS237" s="3"/>
      <c r="BT237" s="3"/>
      <c r="BU237" s="3"/>
      <c r="BV237" s="3"/>
      <c r="BW237" s="3"/>
    </row>
    <row r="238" customFormat="false" ht="15.6" hidden="false" customHeight="false" outlineLevel="0" collapsed="false">
      <c r="A238" s="3"/>
      <c r="B238" s="3"/>
      <c r="C238" s="24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24"/>
      <c r="BB238" s="24"/>
      <c r="BC238" s="3"/>
      <c r="BD238" s="3"/>
      <c r="BE238" s="7"/>
      <c r="BF238" s="3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  <c r="BT238" s="3"/>
      <c r="BU238" s="3"/>
      <c r="BV238" s="3"/>
      <c r="BW238" s="3"/>
    </row>
    <row r="239" customFormat="false" ht="15.6" hidden="false" customHeight="false" outlineLevel="0" collapsed="false">
      <c r="A239" s="3"/>
      <c r="B239" s="3"/>
      <c r="C239" s="24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24"/>
      <c r="BB239" s="24"/>
      <c r="BC239" s="3"/>
      <c r="BD239" s="3"/>
      <c r="BE239" s="7"/>
      <c r="BF239" s="3"/>
      <c r="BG239" s="3"/>
      <c r="BH239" s="3"/>
      <c r="BI239" s="3"/>
      <c r="BJ239" s="3"/>
      <c r="BK239" s="3"/>
      <c r="BL239" s="3"/>
      <c r="BM239" s="3"/>
      <c r="BN239" s="3"/>
      <c r="BO239" s="3"/>
      <c r="BP239" s="3"/>
      <c r="BQ239" s="3"/>
      <c r="BR239" s="3"/>
      <c r="BS239" s="3"/>
      <c r="BT239" s="3"/>
      <c r="BU239" s="3"/>
      <c r="BV239" s="3"/>
      <c r="BW239" s="3"/>
    </row>
    <row r="240" customFormat="false" ht="15.6" hidden="false" customHeight="false" outlineLevel="0" collapsed="false">
      <c r="A240" s="3"/>
      <c r="B240" s="3"/>
      <c r="C240" s="24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24"/>
      <c r="BB240" s="24"/>
      <c r="BC240" s="3"/>
      <c r="BD240" s="3"/>
      <c r="BE240" s="7"/>
      <c r="BF240" s="3"/>
      <c r="BG240" s="3"/>
      <c r="BH240" s="3"/>
      <c r="BI240" s="3"/>
      <c r="BJ240" s="3"/>
      <c r="BK240" s="3"/>
      <c r="BL240" s="3"/>
      <c r="BM240" s="3"/>
      <c r="BN240" s="3"/>
      <c r="BO240" s="3"/>
      <c r="BP240" s="3"/>
      <c r="BQ240" s="3"/>
      <c r="BR240" s="3"/>
      <c r="BS240" s="3"/>
      <c r="BT240" s="3"/>
      <c r="BU240" s="3"/>
      <c r="BV240" s="3"/>
      <c r="BW240" s="3"/>
    </row>
    <row r="241" customFormat="false" ht="15.6" hidden="false" customHeight="false" outlineLevel="0" collapsed="false">
      <c r="A241" s="3"/>
      <c r="B241" s="3"/>
      <c r="C241" s="24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24"/>
      <c r="BB241" s="24"/>
      <c r="BC241" s="3"/>
      <c r="BD241" s="3"/>
      <c r="BE241" s="7"/>
      <c r="BF241" s="3"/>
      <c r="BG241" s="3"/>
      <c r="BH241" s="3"/>
      <c r="BI241" s="3"/>
      <c r="BJ241" s="3"/>
      <c r="BK241" s="3"/>
      <c r="BL241" s="3"/>
      <c r="BM241" s="3"/>
      <c r="BN241" s="3"/>
      <c r="BO241" s="3"/>
      <c r="BP241" s="3"/>
      <c r="BQ241" s="3"/>
      <c r="BR241" s="3"/>
      <c r="BS241" s="3"/>
      <c r="BT241" s="3"/>
      <c r="BU241" s="3"/>
      <c r="BV241" s="3"/>
      <c r="BW241" s="3"/>
    </row>
    <row r="242" customFormat="false" ht="15.6" hidden="false" customHeight="false" outlineLevel="0" collapsed="false">
      <c r="A242" s="3"/>
      <c r="B242" s="3"/>
      <c r="C242" s="24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24"/>
      <c r="BB242" s="24"/>
      <c r="BC242" s="3"/>
      <c r="BD242" s="3"/>
      <c r="BE242" s="7"/>
      <c r="BF242" s="3"/>
      <c r="BG242" s="3"/>
      <c r="BH242" s="3"/>
      <c r="BI242" s="3"/>
      <c r="BJ242" s="3"/>
      <c r="BK242" s="3"/>
      <c r="BL242" s="3"/>
      <c r="BM242" s="3"/>
      <c r="BN242" s="3"/>
      <c r="BO242" s="3"/>
      <c r="BP242" s="3"/>
      <c r="BQ242" s="3"/>
      <c r="BR242" s="3"/>
      <c r="BS242" s="3"/>
      <c r="BT242" s="3"/>
      <c r="BU242" s="3"/>
      <c r="BV242" s="3"/>
      <c r="BW242" s="3"/>
    </row>
    <row r="243" customFormat="false" ht="15.6" hidden="false" customHeight="false" outlineLevel="0" collapsed="false">
      <c r="A243" s="3"/>
      <c r="B243" s="3"/>
      <c r="C243" s="24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24"/>
      <c r="BB243" s="24"/>
      <c r="BC243" s="3"/>
      <c r="BD243" s="3"/>
      <c r="BE243" s="7"/>
      <c r="BF243" s="3"/>
      <c r="BG243" s="3"/>
      <c r="BH243" s="3"/>
      <c r="BI243" s="3"/>
      <c r="BJ243" s="3"/>
      <c r="BK243" s="3"/>
      <c r="BL243" s="3"/>
      <c r="BM243" s="3"/>
      <c r="BN243" s="3"/>
      <c r="BO243" s="3"/>
      <c r="BP243" s="3"/>
      <c r="BQ243" s="3"/>
      <c r="BR243" s="3"/>
      <c r="BS243" s="3"/>
      <c r="BT243" s="3"/>
      <c r="BU243" s="3"/>
      <c r="BV243" s="3"/>
      <c r="BW243" s="3"/>
    </row>
    <row r="244" customFormat="false" ht="15.6" hidden="false" customHeight="false" outlineLevel="0" collapsed="false">
      <c r="A244" s="3"/>
      <c r="B244" s="3"/>
      <c r="C244" s="24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24"/>
      <c r="BB244" s="24"/>
      <c r="BC244" s="3"/>
      <c r="BD244" s="3"/>
      <c r="BE244" s="7"/>
      <c r="BF244" s="3"/>
      <c r="BG244" s="3"/>
      <c r="BH244" s="3"/>
      <c r="BI244" s="3"/>
      <c r="BJ244" s="3"/>
      <c r="BK244" s="3"/>
      <c r="BL244" s="3"/>
      <c r="BM244" s="3"/>
      <c r="BN244" s="3"/>
      <c r="BO244" s="3"/>
      <c r="BP244" s="3"/>
      <c r="BQ244" s="3"/>
      <c r="BR244" s="3"/>
      <c r="BS244" s="3"/>
      <c r="BT244" s="3"/>
      <c r="BU244" s="3"/>
      <c r="BV244" s="3"/>
      <c r="BW244" s="3"/>
    </row>
    <row r="245" customFormat="false" ht="15.6" hidden="false" customHeight="false" outlineLevel="0" collapsed="false">
      <c r="A245" s="3"/>
      <c r="B245" s="3"/>
      <c r="C245" s="24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24"/>
      <c r="BB245" s="24"/>
      <c r="BC245" s="3"/>
      <c r="BD245" s="3"/>
      <c r="BE245" s="7"/>
      <c r="BF245" s="3"/>
      <c r="BG245" s="3"/>
      <c r="BH245" s="3"/>
      <c r="BI245" s="3"/>
      <c r="BJ245" s="3"/>
      <c r="BK245" s="3"/>
      <c r="BL245" s="3"/>
      <c r="BM245" s="3"/>
      <c r="BN245" s="3"/>
      <c r="BO245" s="3"/>
      <c r="BP245" s="3"/>
      <c r="BQ245" s="3"/>
      <c r="BR245" s="3"/>
      <c r="BS245" s="3"/>
      <c r="BT245" s="3"/>
      <c r="BU245" s="3"/>
      <c r="BV245" s="3"/>
      <c r="BW245" s="3"/>
    </row>
    <row r="246" customFormat="false" ht="15.6" hidden="false" customHeight="false" outlineLevel="0" collapsed="false">
      <c r="A246" s="3"/>
      <c r="B246" s="3"/>
      <c r="C246" s="24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  <c r="BA246" s="24"/>
      <c r="BB246" s="24"/>
      <c r="BC246" s="3"/>
      <c r="BD246" s="3"/>
      <c r="BE246" s="7"/>
      <c r="BF246" s="3"/>
      <c r="BG246" s="3"/>
      <c r="BH246" s="3"/>
      <c r="BI246" s="3"/>
      <c r="BJ246" s="3"/>
      <c r="BK246" s="3"/>
      <c r="BL246" s="3"/>
      <c r="BM246" s="3"/>
      <c r="BN246" s="3"/>
      <c r="BO246" s="3"/>
      <c r="BP246" s="3"/>
      <c r="BQ246" s="3"/>
      <c r="BR246" s="3"/>
      <c r="BS246" s="3"/>
      <c r="BT246" s="3"/>
      <c r="BU246" s="3"/>
      <c r="BV246" s="3"/>
      <c r="BW246" s="3"/>
    </row>
    <row r="247" customFormat="false" ht="15.6" hidden="false" customHeight="false" outlineLevel="0" collapsed="false">
      <c r="A247" s="3"/>
      <c r="B247" s="3"/>
      <c r="C247" s="24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  <c r="AY247" s="3"/>
      <c r="AZ247" s="3"/>
      <c r="BA247" s="24"/>
      <c r="BB247" s="24"/>
      <c r="BC247" s="3"/>
      <c r="BD247" s="3"/>
      <c r="BE247" s="7"/>
      <c r="BF247" s="3"/>
      <c r="BG247" s="3"/>
      <c r="BH247" s="3"/>
      <c r="BI247" s="3"/>
      <c r="BJ247" s="3"/>
      <c r="BK247" s="3"/>
      <c r="BL247" s="3"/>
      <c r="BM247" s="3"/>
      <c r="BN247" s="3"/>
      <c r="BO247" s="3"/>
      <c r="BP247" s="3"/>
      <c r="BQ247" s="3"/>
      <c r="BR247" s="3"/>
      <c r="BS247" s="3"/>
      <c r="BT247" s="3"/>
      <c r="BU247" s="3"/>
      <c r="BV247" s="3"/>
      <c r="BW247" s="3"/>
    </row>
    <row r="248" customFormat="false" ht="15.6" hidden="false" customHeight="false" outlineLevel="0" collapsed="false">
      <c r="A248" s="3"/>
      <c r="B248" s="3"/>
      <c r="C248" s="24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  <c r="BA248" s="24"/>
      <c r="BB248" s="24"/>
      <c r="BC248" s="3"/>
      <c r="BD248" s="3"/>
      <c r="BE248" s="7"/>
      <c r="BF248" s="3"/>
      <c r="BG248" s="3"/>
      <c r="BH248" s="3"/>
      <c r="BI248" s="3"/>
      <c r="BJ248" s="3"/>
      <c r="BK248" s="3"/>
      <c r="BL248" s="3"/>
      <c r="BM248" s="3"/>
      <c r="BN248" s="3"/>
      <c r="BO248" s="3"/>
      <c r="BP248" s="3"/>
      <c r="BQ248" s="3"/>
      <c r="BR248" s="3"/>
      <c r="BS248" s="3"/>
      <c r="BT248" s="3"/>
      <c r="BU248" s="3"/>
      <c r="BV248" s="3"/>
      <c r="BW248" s="3"/>
    </row>
    <row r="249" customFormat="false" ht="15.6" hidden="false" customHeight="false" outlineLevel="0" collapsed="false">
      <c r="A249" s="3"/>
      <c r="B249" s="3"/>
      <c r="C249" s="24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  <c r="AY249" s="3"/>
      <c r="AZ249" s="3"/>
      <c r="BA249" s="24"/>
      <c r="BB249" s="24"/>
      <c r="BC249" s="3"/>
      <c r="BD249" s="3"/>
      <c r="BE249" s="7"/>
      <c r="BF249" s="3"/>
      <c r="BG249" s="3"/>
      <c r="BH249" s="3"/>
      <c r="BI249" s="3"/>
      <c r="BJ249" s="3"/>
      <c r="BK249" s="3"/>
      <c r="BL249" s="3"/>
      <c r="BM249" s="3"/>
      <c r="BN249" s="3"/>
      <c r="BO249" s="3"/>
      <c r="BP249" s="3"/>
      <c r="BQ249" s="3"/>
      <c r="BR249" s="3"/>
      <c r="BS249" s="3"/>
      <c r="BT249" s="3"/>
      <c r="BU249" s="3"/>
      <c r="BV249" s="3"/>
      <c r="BW249" s="3"/>
    </row>
    <row r="250" customFormat="false" ht="15.6" hidden="false" customHeight="false" outlineLevel="0" collapsed="false">
      <c r="A250" s="3"/>
      <c r="B250" s="3"/>
      <c r="C250" s="24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24"/>
      <c r="BB250" s="24"/>
      <c r="BC250" s="3"/>
      <c r="BD250" s="3"/>
      <c r="BE250" s="7"/>
      <c r="BF250" s="3"/>
      <c r="BG250" s="3"/>
      <c r="BH250" s="3"/>
      <c r="BI250" s="3"/>
      <c r="BJ250" s="3"/>
      <c r="BK250" s="3"/>
      <c r="BL250" s="3"/>
      <c r="BM250" s="3"/>
      <c r="BN250" s="3"/>
      <c r="BO250" s="3"/>
      <c r="BP250" s="3"/>
      <c r="BQ250" s="3"/>
      <c r="BR250" s="3"/>
      <c r="BS250" s="3"/>
      <c r="BT250" s="3"/>
      <c r="BU250" s="3"/>
      <c r="BV250" s="3"/>
      <c r="BW250" s="3"/>
    </row>
    <row r="251" customFormat="false" ht="15.6" hidden="false" customHeight="false" outlineLevel="0" collapsed="false">
      <c r="A251" s="3"/>
      <c r="B251" s="3"/>
      <c r="C251" s="24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24"/>
      <c r="BB251" s="24"/>
      <c r="BC251" s="3"/>
      <c r="BD251" s="3"/>
      <c r="BE251" s="7"/>
      <c r="BF251" s="3"/>
      <c r="BG251" s="3"/>
      <c r="BH251" s="3"/>
      <c r="BI251" s="3"/>
      <c r="BJ251" s="3"/>
      <c r="BK251" s="3"/>
      <c r="BL251" s="3"/>
      <c r="BM251" s="3"/>
      <c r="BN251" s="3"/>
      <c r="BO251" s="3"/>
      <c r="BP251" s="3"/>
      <c r="BQ251" s="3"/>
      <c r="BR251" s="3"/>
      <c r="BS251" s="3"/>
      <c r="BT251" s="3"/>
      <c r="BU251" s="3"/>
      <c r="BV251" s="3"/>
      <c r="BW251" s="3"/>
    </row>
    <row r="252" customFormat="false" ht="15.6" hidden="false" customHeight="false" outlineLevel="0" collapsed="false">
      <c r="A252" s="3"/>
      <c r="B252" s="3"/>
      <c r="C252" s="24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  <c r="BA252" s="24"/>
      <c r="BB252" s="24"/>
      <c r="BC252" s="3"/>
      <c r="BD252" s="3"/>
      <c r="BE252" s="7"/>
      <c r="BF252" s="3"/>
      <c r="BG252" s="3"/>
      <c r="BH252" s="3"/>
      <c r="BI252" s="3"/>
      <c r="BJ252" s="3"/>
      <c r="BK252" s="3"/>
      <c r="BL252" s="3"/>
      <c r="BM252" s="3"/>
      <c r="BN252" s="3"/>
      <c r="BO252" s="3"/>
      <c r="BP252" s="3"/>
      <c r="BQ252" s="3"/>
      <c r="BR252" s="3"/>
      <c r="BS252" s="3"/>
      <c r="BT252" s="3"/>
      <c r="BU252" s="3"/>
      <c r="BV252" s="3"/>
      <c r="BW252" s="3"/>
    </row>
    <row r="253" customFormat="false" ht="15.6" hidden="false" customHeight="false" outlineLevel="0" collapsed="false">
      <c r="A253" s="3"/>
      <c r="B253" s="3"/>
      <c r="C253" s="24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24"/>
      <c r="BB253" s="24"/>
      <c r="BC253" s="3"/>
      <c r="BD253" s="3"/>
      <c r="BE253" s="7"/>
      <c r="BF253" s="3"/>
      <c r="BG253" s="3"/>
      <c r="BH253" s="3"/>
      <c r="BI253" s="3"/>
      <c r="BJ253" s="3"/>
      <c r="BK253" s="3"/>
      <c r="BL253" s="3"/>
      <c r="BM253" s="3"/>
      <c r="BN253" s="3"/>
      <c r="BO253" s="3"/>
      <c r="BP253" s="3"/>
      <c r="BQ253" s="3"/>
      <c r="BR253" s="3"/>
      <c r="BS253" s="3"/>
      <c r="BT253" s="3"/>
      <c r="BU253" s="3"/>
      <c r="BV253" s="3"/>
      <c r="BW253" s="3"/>
    </row>
    <row r="254" customFormat="false" ht="15.6" hidden="false" customHeight="false" outlineLevel="0" collapsed="false">
      <c r="A254" s="3"/>
      <c r="B254" s="3"/>
      <c r="C254" s="24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  <c r="BA254" s="24"/>
      <c r="BB254" s="24"/>
      <c r="BC254" s="3"/>
      <c r="BD254" s="3"/>
      <c r="BE254" s="7"/>
      <c r="BF254" s="3"/>
      <c r="BG254" s="3"/>
      <c r="BH254" s="3"/>
      <c r="BI254" s="3"/>
      <c r="BJ254" s="3"/>
      <c r="BK254" s="3"/>
      <c r="BL254" s="3"/>
      <c r="BM254" s="3"/>
      <c r="BN254" s="3"/>
      <c r="BO254" s="3"/>
      <c r="BP254" s="3"/>
      <c r="BQ254" s="3"/>
      <c r="BR254" s="3"/>
      <c r="BS254" s="3"/>
      <c r="BT254" s="3"/>
      <c r="BU254" s="3"/>
      <c r="BV254" s="3"/>
      <c r="BW254" s="3"/>
    </row>
    <row r="255" customFormat="false" ht="15.6" hidden="false" customHeight="false" outlineLevel="0" collapsed="false">
      <c r="A255" s="3"/>
      <c r="B255" s="3"/>
      <c r="C255" s="24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24"/>
      <c r="BB255" s="24"/>
      <c r="BC255" s="3"/>
      <c r="BD255" s="3"/>
      <c r="BE255" s="7"/>
      <c r="BF255" s="3"/>
      <c r="BG255" s="3"/>
      <c r="BH255" s="3"/>
      <c r="BI255" s="3"/>
      <c r="BJ255" s="3"/>
      <c r="BK255" s="3"/>
      <c r="BL255" s="3"/>
      <c r="BM255" s="3"/>
      <c r="BN255" s="3"/>
      <c r="BO255" s="3"/>
      <c r="BP255" s="3"/>
      <c r="BQ255" s="3"/>
      <c r="BR255" s="3"/>
      <c r="BS255" s="3"/>
      <c r="BT255" s="3"/>
      <c r="BU255" s="3"/>
      <c r="BV255" s="3"/>
      <c r="BW255" s="3"/>
    </row>
    <row r="256" customFormat="false" ht="15.6" hidden="false" customHeight="false" outlineLevel="0" collapsed="false">
      <c r="A256" s="3"/>
      <c r="B256" s="3"/>
      <c r="C256" s="24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  <c r="BA256" s="24"/>
      <c r="BB256" s="24"/>
      <c r="BC256" s="3"/>
      <c r="BD256" s="3"/>
      <c r="BE256" s="7"/>
      <c r="BF256" s="3"/>
      <c r="BG256" s="3"/>
      <c r="BH256" s="3"/>
      <c r="BI256" s="3"/>
      <c r="BJ256" s="3"/>
      <c r="BK256" s="3"/>
      <c r="BL256" s="3"/>
      <c r="BM256" s="3"/>
      <c r="BN256" s="3"/>
      <c r="BO256" s="3"/>
      <c r="BP256" s="3"/>
      <c r="BQ256" s="3"/>
      <c r="BR256" s="3"/>
      <c r="BS256" s="3"/>
      <c r="BT256" s="3"/>
      <c r="BU256" s="3"/>
      <c r="BV256" s="3"/>
      <c r="BW256" s="3"/>
    </row>
    <row r="257" customFormat="false" ht="15.6" hidden="false" customHeight="false" outlineLevel="0" collapsed="false">
      <c r="A257" s="3"/>
      <c r="B257" s="3"/>
      <c r="C257" s="24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  <c r="AQ257" s="3"/>
      <c r="AR257" s="3"/>
      <c r="AS257" s="3"/>
      <c r="AT257" s="3"/>
      <c r="AU257" s="3"/>
      <c r="AV257" s="3"/>
      <c r="AW257" s="3"/>
      <c r="AX257" s="3"/>
      <c r="AY257" s="3"/>
      <c r="AZ257" s="3"/>
      <c r="BA257" s="24"/>
      <c r="BB257" s="24"/>
      <c r="BC257" s="3"/>
      <c r="BD257" s="3"/>
      <c r="BE257" s="7"/>
      <c r="BF257" s="3"/>
      <c r="BG257" s="3"/>
      <c r="BH257" s="3"/>
      <c r="BI257" s="3"/>
      <c r="BJ257" s="3"/>
      <c r="BK257" s="3"/>
      <c r="BL257" s="3"/>
      <c r="BM257" s="3"/>
      <c r="BN257" s="3"/>
      <c r="BO257" s="3"/>
      <c r="BP257" s="3"/>
      <c r="BQ257" s="3"/>
      <c r="BR257" s="3"/>
      <c r="BS257" s="3"/>
      <c r="BT257" s="3"/>
      <c r="BU257" s="3"/>
      <c r="BV257" s="3"/>
      <c r="BW257" s="3"/>
    </row>
    <row r="258" customFormat="false" ht="15.6" hidden="false" customHeight="false" outlineLevel="0" collapsed="false">
      <c r="A258" s="3"/>
      <c r="B258" s="3"/>
      <c r="C258" s="24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  <c r="BA258" s="24"/>
      <c r="BB258" s="24"/>
      <c r="BC258" s="3"/>
      <c r="BD258" s="3"/>
      <c r="BE258" s="7"/>
      <c r="BF258" s="3"/>
      <c r="BG258" s="3"/>
      <c r="BH258" s="3"/>
      <c r="BI258" s="3"/>
      <c r="BJ258" s="3"/>
      <c r="BK258" s="3"/>
      <c r="BL258" s="3"/>
      <c r="BM258" s="3"/>
      <c r="BN258" s="3"/>
      <c r="BO258" s="3"/>
      <c r="BP258" s="3"/>
      <c r="BQ258" s="3"/>
      <c r="BR258" s="3"/>
      <c r="BS258" s="3"/>
      <c r="BT258" s="3"/>
      <c r="BU258" s="3"/>
      <c r="BV258" s="3"/>
      <c r="BW258" s="3"/>
    </row>
    <row r="259" customFormat="false" ht="15.6" hidden="false" customHeight="false" outlineLevel="0" collapsed="false">
      <c r="A259" s="3"/>
      <c r="B259" s="3"/>
      <c r="C259" s="24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24"/>
      <c r="BB259" s="24"/>
      <c r="BC259" s="3"/>
      <c r="BD259" s="3"/>
      <c r="BE259" s="7"/>
      <c r="BF259" s="3"/>
      <c r="BG259" s="3"/>
      <c r="BH259" s="3"/>
      <c r="BI259" s="3"/>
      <c r="BJ259" s="3"/>
      <c r="BK259" s="3"/>
      <c r="BL259" s="3"/>
      <c r="BM259" s="3"/>
      <c r="BN259" s="3"/>
      <c r="BO259" s="3"/>
      <c r="BP259" s="3"/>
      <c r="BQ259" s="3"/>
      <c r="BR259" s="3"/>
      <c r="BS259" s="3"/>
      <c r="BT259" s="3"/>
      <c r="BU259" s="3"/>
      <c r="BV259" s="3"/>
      <c r="BW259" s="3"/>
    </row>
    <row r="260" customFormat="false" ht="15.6" hidden="false" customHeight="false" outlineLevel="0" collapsed="false">
      <c r="A260" s="3"/>
      <c r="B260" s="3"/>
      <c r="C260" s="24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3"/>
      <c r="BA260" s="24"/>
      <c r="BB260" s="24"/>
      <c r="BC260" s="3"/>
      <c r="BD260" s="3"/>
      <c r="BE260" s="7"/>
      <c r="BF260" s="3"/>
      <c r="BG260" s="3"/>
      <c r="BH260" s="3"/>
      <c r="BI260" s="3"/>
      <c r="BJ260" s="3"/>
      <c r="BK260" s="3"/>
      <c r="BL260" s="3"/>
      <c r="BM260" s="3"/>
      <c r="BN260" s="3"/>
      <c r="BO260" s="3"/>
      <c r="BP260" s="3"/>
      <c r="BQ260" s="3"/>
      <c r="BR260" s="3"/>
      <c r="BS260" s="3"/>
      <c r="BT260" s="3"/>
      <c r="BU260" s="3"/>
      <c r="BV260" s="3"/>
      <c r="BW260" s="3"/>
    </row>
    <row r="261" customFormat="false" ht="15.6" hidden="false" customHeight="false" outlineLevel="0" collapsed="false">
      <c r="A261" s="3"/>
      <c r="B261" s="3"/>
      <c r="C261" s="24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  <c r="AX261" s="3"/>
      <c r="AY261" s="3"/>
      <c r="AZ261" s="3"/>
      <c r="BA261" s="24"/>
      <c r="BB261" s="24"/>
      <c r="BC261" s="3"/>
      <c r="BD261" s="3"/>
      <c r="BE261" s="7"/>
      <c r="BF261" s="3"/>
      <c r="BG261" s="3"/>
      <c r="BH261" s="3"/>
      <c r="BI261" s="3"/>
      <c r="BJ261" s="3"/>
      <c r="BK261" s="3"/>
      <c r="BL261" s="3"/>
      <c r="BM261" s="3"/>
      <c r="BN261" s="3"/>
      <c r="BO261" s="3"/>
      <c r="BP261" s="3"/>
      <c r="BQ261" s="3"/>
      <c r="BR261" s="3"/>
      <c r="BS261" s="3"/>
      <c r="BT261" s="3"/>
      <c r="BU261" s="3"/>
      <c r="BV261" s="3"/>
      <c r="BW261" s="3"/>
    </row>
    <row r="262" customFormat="false" ht="15.6" hidden="false" customHeight="false" outlineLevel="0" collapsed="false">
      <c r="A262" s="3"/>
      <c r="B262" s="3"/>
      <c r="C262" s="24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  <c r="AP262" s="3"/>
      <c r="AQ262" s="3"/>
      <c r="AR262" s="3"/>
      <c r="AS262" s="3"/>
      <c r="AT262" s="3"/>
      <c r="AU262" s="3"/>
      <c r="AV262" s="3"/>
      <c r="AW262" s="3"/>
      <c r="AX262" s="3"/>
      <c r="AY262" s="3"/>
      <c r="AZ262" s="3"/>
      <c r="BA262" s="24"/>
      <c r="BB262" s="24"/>
      <c r="BC262" s="3"/>
      <c r="BD262" s="3"/>
      <c r="BE262" s="7"/>
      <c r="BF262" s="3"/>
      <c r="BG262" s="3"/>
      <c r="BH262" s="3"/>
      <c r="BI262" s="3"/>
      <c r="BJ262" s="3"/>
      <c r="BK262" s="3"/>
      <c r="BL262" s="3"/>
      <c r="BM262" s="3"/>
      <c r="BN262" s="3"/>
      <c r="BO262" s="3"/>
      <c r="BP262" s="3"/>
      <c r="BQ262" s="3"/>
      <c r="BR262" s="3"/>
      <c r="BS262" s="3"/>
      <c r="BT262" s="3"/>
      <c r="BU262" s="3"/>
      <c r="BV262" s="3"/>
      <c r="BW262" s="3"/>
    </row>
    <row r="263" customFormat="false" ht="15.6" hidden="false" customHeight="false" outlineLevel="0" collapsed="false">
      <c r="A263" s="3"/>
      <c r="B263" s="3"/>
      <c r="C263" s="24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  <c r="AP263" s="3"/>
      <c r="AQ263" s="3"/>
      <c r="AR263" s="3"/>
      <c r="AS263" s="3"/>
      <c r="AT263" s="3"/>
      <c r="AU263" s="3"/>
      <c r="AV263" s="3"/>
      <c r="AW263" s="3"/>
      <c r="AX263" s="3"/>
      <c r="AY263" s="3"/>
      <c r="AZ263" s="3"/>
      <c r="BA263" s="24"/>
      <c r="BB263" s="24"/>
      <c r="BC263" s="3"/>
      <c r="BD263" s="3"/>
      <c r="BE263" s="7"/>
      <c r="BF263" s="3"/>
      <c r="BG263" s="3"/>
      <c r="BH263" s="3"/>
      <c r="BI263" s="3"/>
      <c r="BJ263" s="3"/>
      <c r="BK263" s="3"/>
      <c r="BL263" s="3"/>
      <c r="BM263" s="3"/>
      <c r="BN263" s="3"/>
      <c r="BO263" s="3"/>
      <c r="BP263" s="3"/>
      <c r="BQ263" s="3"/>
      <c r="BR263" s="3"/>
      <c r="BS263" s="3"/>
      <c r="BT263" s="3"/>
      <c r="BU263" s="3"/>
      <c r="BV263" s="3"/>
      <c r="BW263" s="3"/>
    </row>
    <row r="264" customFormat="false" ht="15.6" hidden="false" customHeight="false" outlineLevel="0" collapsed="false">
      <c r="A264" s="3"/>
      <c r="B264" s="3"/>
      <c r="C264" s="24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  <c r="AP264" s="3"/>
      <c r="AQ264" s="3"/>
      <c r="AR264" s="3"/>
      <c r="AS264" s="3"/>
      <c r="AT264" s="3"/>
      <c r="AU264" s="3"/>
      <c r="AV264" s="3"/>
      <c r="AW264" s="3"/>
      <c r="AX264" s="3"/>
      <c r="AY264" s="3"/>
      <c r="AZ264" s="3"/>
      <c r="BA264" s="24"/>
      <c r="BB264" s="24"/>
      <c r="BC264" s="3"/>
      <c r="BD264" s="3"/>
      <c r="BE264" s="7"/>
      <c r="BF264" s="3"/>
      <c r="BG264" s="3"/>
      <c r="BH264" s="3"/>
      <c r="BI264" s="3"/>
      <c r="BJ264" s="3"/>
      <c r="BK264" s="3"/>
      <c r="BL264" s="3"/>
      <c r="BM264" s="3"/>
      <c r="BN264" s="3"/>
      <c r="BO264" s="3"/>
      <c r="BP264" s="3"/>
      <c r="BQ264" s="3"/>
      <c r="BR264" s="3"/>
      <c r="BS264" s="3"/>
      <c r="BT264" s="3"/>
      <c r="BU264" s="3"/>
      <c r="BV264" s="3"/>
      <c r="BW264" s="3"/>
    </row>
    <row r="265" customFormat="false" ht="15.6" hidden="false" customHeight="false" outlineLevel="0" collapsed="false">
      <c r="A265" s="3"/>
      <c r="B265" s="3"/>
      <c r="C265" s="24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  <c r="AP265" s="3"/>
      <c r="AQ265" s="3"/>
      <c r="AR265" s="3"/>
      <c r="AS265" s="3"/>
      <c r="AT265" s="3"/>
      <c r="AU265" s="3"/>
      <c r="AV265" s="3"/>
      <c r="AW265" s="3"/>
      <c r="AX265" s="3"/>
      <c r="AY265" s="3"/>
      <c r="AZ265" s="3"/>
      <c r="BA265" s="24"/>
      <c r="BB265" s="24"/>
      <c r="BC265" s="3"/>
      <c r="BD265" s="3"/>
      <c r="BE265" s="7"/>
      <c r="BF265" s="3"/>
      <c r="BG265" s="3"/>
      <c r="BH265" s="3"/>
      <c r="BI265" s="3"/>
      <c r="BJ265" s="3"/>
      <c r="BK265" s="3"/>
      <c r="BL265" s="3"/>
      <c r="BM265" s="3"/>
      <c r="BN265" s="3"/>
      <c r="BO265" s="3"/>
      <c r="BP265" s="3"/>
      <c r="BQ265" s="3"/>
      <c r="BR265" s="3"/>
      <c r="BS265" s="3"/>
      <c r="BT265" s="3"/>
      <c r="BU265" s="3"/>
      <c r="BV265" s="3"/>
      <c r="BW265" s="3"/>
    </row>
    <row r="266" customFormat="false" ht="15.6" hidden="false" customHeight="false" outlineLevel="0" collapsed="false">
      <c r="A266" s="3"/>
      <c r="B266" s="3"/>
      <c r="C266" s="24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  <c r="AP266" s="3"/>
      <c r="AQ266" s="3"/>
      <c r="AR266" s="3"/>
      <c r="AS266" s="3"/>
      <c r="AT266" s="3"/>
      <c r="AU266" s="3"/>
      <c r="AV266" s="3"/>
      <c r="AW266" s="3"/>
      <c r="AX266" s="3"/>
      <c r="AY266" s="3"/>
      <c r="AZ266" s="3"/>
      <c r="BA266" s="24"/>
      <c r="BB266" s="24"/>
      <c r="BC266" s="3"/>
      <c r="BD266" s="3"/>
      <c r="BE266" s="7"/>
      <c r="BF266" s="3"/>
      <c r="BG266" s="3"/>
      <c r="BH266" s="3"/>
      <c r="BI266" s="3"/>
      <c r="BJ266" s="3"/>
      <c r="BK266" s="3"/>
      <c r="BL266" s="3"/>
      <c r="BM266" s="3"/>
      <c r="BN266" s="3"/>
      <c r="BO266" s="3"/>
      <c r="BP266" s="3"/>
      <c r="BQ266" s="3"/>
      <c r="BR266" s="3"/>
      <c r="BS266" s="3"/>
      <c r="BT266" s="3"/>
      <c r="BU266" s="3"/>
      <c r="BV266" s="3"/>
      <c r="BW266" s="3"/>
    </row>
    <row r="267" customFormat="false" ht="15.6" hidden="false" customHeight="false" outlineLevel="0" collapsed="false">
      <c r="A267" s="3"/>
      <c r="B267" s="3"/>
      <c r="C267" s="24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  <c r="AT267" s="3"/>
      <c r="AU267" s="3"/>
      <c r="AV267" s="3"/>
      <c r="AW267" s="3"/>
      <c r="AX267" s="3"/>
      <c r="AY267" s="3"/>
      <c r="AZ267" s="3"/>
      <c r="BA267" s="24"/>
      <c r="BB267" s="24"/>
      <c r="BC267" s="3"/>
      <c r="BD267" s="3"/>
      <c r="BE267" s="7"/>
      <c r="BF267" s="3"/>
      <c r="BG267" s="3"/>
      <c r="BH267" s="3"/>
      <c r="BI267" s="3"/>
      <c r="BJ267" s="3"/>
      <c r="BK267" s="3"/>
      <c r="BL267" s="3"/>
      <c r="BM267" s="3"/>
      <c r="BN267" s="3"/>
      <c r="BO267" s="3"/>
      <c r="BP267" s="3"/>
      <c r="BQ267" s="3"/>
      <c r="BR267" s="3"/>
      <c r="BS267" s="3"/>
      <c r="BT267" s="3"/>
      <c r="BU267" s="3"/>
      <c r="BV267" s="3"/>
      <c r="BW267" s="3"/>
    </row>
    <row r="268" customFormat="false" ht="15.6" hidden="false" customHeight="false" outlineLevel="0" collapsed="false">
      <c r="A268" s="3"/>
      <c r="B268" s="3"/>
      <c r="C268" s="24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  <c r="AP268" s="3"/>
      <c r="AQ268" s="3"/>
      <c r="AR268" s="3"/>
      <c r="AS268" s="3"/>
      <c r="AT268" s="3"/>
      <c r="AU268" s="3"/>
      <c r="AV268" s="3"/>
      <c r="AW268" s="3"/>
      <c r="AX268" s="3"/>
      <c r="AY268" s="3"/>
      <c r="AZ268" s="3"/>
      <c r="BA268" s="24"/>
      <c r="BB268" s="24"/>
      <c r="BC268" s="3"/>
      <c r="BD268" s="3"/>
      <c r="BE268" s="7"/>
      <c r="BF268" s="3"/>
      <c r="BG268" s="3"/>
      <c r="BH268" s="3"/>
      <c r="BI268" s="3"/>
      <c r="BJ268" s="3"/>
      <c r="BK268" s="3"/>
      <c r="BL268" s="3"/>
      <c r="BM268" s="3"/>
      <c r="BN268" s="3"/>
      <c r="BO268" s="3"/>
      <c r="BP268" s="3"/>
      <c r="BQ268" s="3"/>
      <c r="BR268" s="3"/>
      <c r="BS268" s="3"/>
      <c r="BT268" s="3"/>
      <c r="BU268" s="3"/>
      <c r="BV268" s="3"/>
      <c r="BW268" s="3"/>
    </row>
    <row r="269" customFormat="false" ht="15.6" hidden="false" customHeight="false" outlineLevel="0" collapsed="false">
      <c r="A269" s="3"/>
      <c r="B269" s="3"/>
      <c r="C269" s="24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  <c r="AP269" s="3"/>
      <c r="AQ269" s="3"/>
      <c r="AR269" s="3"/>
      <c r="AS269" s="3"/>
      <c r="AT269" s="3"/>
      <c r="AU269" s="3"/>
      <c r="AV269" s="3"/>
      <c r="AW269" s="3"/>
      <c r="AX269" s="3"/>
      <c r="AY269" s="3"/>
      <c r="AZ269" s="3"/>
      <c r="BA269" s="24"/>
      <c r="BB269" s="24"/>
      <c r="BC269" s="3"/>
      <c r="BD269" s="3"/>
      <c r="BE269" s="7"/>
      <c r="BF269" s="3"/>
      <c r="BG269" s="3"/>
      <c r="BH269" s="3"/>
      <c r="BI269" s="3"/>
      <c r="BJ269" s="3"/>
      <c r="BK269" s="3"/>
      <c r="BL269" s="3"/>
      <c r="BM269" s="3"/>
      <c r="BN269" s="3"/>
      <c r="BO269" s="3"/>
      <c r="BP269" s="3"/>
      <c r="BQ269" s="3"/>
      <c r="BR269" s="3"/>
      <c r="BS269" s="3"/>
      <c r="BT269" s="3"/>
      <c r="BU269" s="3"/>
      <c r="BV269" s="3"/>
      <c r="BW269" s="3"/>
    </row>
    <row r="270" customFormat="false" ht="15.6" hidden="false" customHeight="false" outlineLevel="0" collapsed="false">
      <c r="A270" s="3"/>
      <c r="B270" s="3"/>
      <c r="C270" s="24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  <c r="AN270" s="3"/>
      <c r="AO270" s="3"/>
      <c r="AP270" s="3"/>
      <c r="AQ270" s="3"/>
      <c r="AR270" s="3"/>
      <c r="AS270" s="3"/>
      <c r="AT270" s="3"/>
      <c r="AU270" s="3"/>
      <c r="AV270" s="3"/>
      <c r="AW270" s="3"/>
      <c r="AX270" s="3"/>
      <c r="AY270" s="3"/>
      <c r="AZ270" s="3"/>
      <c r="BA270" s="24"/>
      <c r="BB270" s="24"/>
      <c r="BC270" s="3"/>
      <c r="BD270" s="3"/>
      <c r="BE270" s="7"/>
      <c r="BF270" s="3"/>
      <c r="BG270" s="3"/>
      <c r="BH270" s="3"/>
      <c r="BI270" s="3"/>
      <c r="BJ270" s="3"/>
      <c r="BK270" s="3"/>
      <c r="BL270" s="3"/>
      <c r="BM270" s="3"/>
      <c r="BN270" s="3"/>
      <c r="BO270" s="3"/>
      <c r="BP270" s="3"/>
      <c r="BQ270" s="3"/>
      <c r="BR270" s="3"/>
      <c r="BS270" s="3"/>
      <c r="BT270" s="3"/>
      <c r="BU270" s="3"/>
      <c r="BV270" s="3"/>
      <c r="BW270" s="3"/>
    </row>
    <row r="271" customFormat="false" ht="15.6" hidden="false" customHeight="false" outlineLevel="0" collapsed="false">
      <c r="A271" s="3"/>
      <c r="B271" s="3"/>
      <c r="C271" s="24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  <c r="AX271" s="3"/>
      <c r="AY271" s="3"/>
      <c r="AZ271" s="3"/>
      <c r="BA271" s="24"/>
      <c r="BB271" s="24"/>
      <c r="BC271" s="3"/>
      <c r="BD271" s="3"/>
      <c r="BE271" s="7"/>
      <c r="BF271" s="3"/>
      <c r="BG271" s="3"/>
      <c r="BH271" s="3"/>
      <c r="BI271" s="3"/>
      <c r="BJ271" s="3"/>
      <c r="BK271" s="3"/>
      <c r="BL271" s="3"/>
      <c r="BM271" s="3"/>
      <c r="BN271" s="3"/>
      <c r="BO271" s="3"/>
      <c r="BP271" s="3"/>
      <c r="BQ271" s="3"/>
      <c r="BR271" s="3"/>
      <c r="BS271" s="3"/>
      <c r="BT271" s="3"/>
      <c r="BU271" s="3"/>
      <c r="BV271" s="3"/>
      <c r="BW271" s="3"/>
    </row>
    <row r="272" customFormat="false" ht="15.6" hidden="false" customHeight="false" outlineLevel="0" collapsed="false">
      <c r="A272" s="3"/>
      <c r="B272" s="3"/>
      <c r="C272" s="24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3"/>
      <c r="AP272" s="3"/>
      <c r="AQ272" s="3"/>
      <c r="AR272" s="3"/>
      <c r="AS272" s="3"/>
      <c r="AT272" s="3"/>
      <c r="AU272" s="3"/>
      <c r="AV272" s="3"/>
      <c r="AW272" s="3"/>
      <c r="AX272" s="3"/>
      <c r="AY272" s="3"/>
      <c r="AZ272" s="3"/>
      <c r="BA272" s="24"/>
      <c r="BB272" s="24"/>
      <c r="BC272" s="3"/>
      <c r="BD272" s="3"/>
      <c r="BE272" s="7"/>
      <c r="BF272" s="3"/>
      <c r="BG272" s="3"/>
      <c r="BH272" s="3"/>
      <c r="BI272" s="3"/>
      <c r="BJ272" s="3"/>
      <c r="BK272" s="3"/>
      <c r="BL272" s="3"/>
      <c r="BM272" s="3"/>
      <c r="BN272" s="3"/>
      <c r="BO272" s="3"/>
      <c r="BP272" s="3"/>
      <c r="BQ272" s="3"/>
      <c r="BR272" s="3"/>
      <c r="BS272" s="3"/>
      <c r="BT272" s="3"/>
      <c r="BU272" s="3"/>
      <c r="BV272" s="3"/>
      <c r="BW272" s="3"/>
    </row>
    <row r="273" customFormat="false" ht="15.6" hidden="false" customHeight="false" outlineLevel="0" collapsed="false">
      <c r="A273" s="3"/>
      <c r="B273" s="3"/>
      <c r="C273" s="24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AS273" s="3"/>
      <c r="AT273" s="3"/>
      <c r="AU273" s="3"/>
      <c r="AV273" s="3"/>
      <c r="AW273" s="3"/>
      <c r="AX273" s="3"/>
      <c r="AY273" s="3"/>
      <c r="AZ273" s="3"/>
      <c r="BA273" s="24"/>
      <c r="BB273" s="24"/>
      <c r="BC273" s="3"/>
      <c r="BD273" s="3"/>
      <c r="BE273" s="7"/>
      <c r="BF273" s="3"/>
      <c r="BG273" s="3"/>
      <c r="BH273" s="3"/>
      <c r="BI273" s="3"/>
      <c r="BJ273" s="3"/>
      <c r="BK273" s="3"/>
      <c r="BL273" s="3"/>
      <c r="BM273" s="3"/>
      <c r="BN273" s="3"/>
      <c r="BO273" s="3"/>
      <c r="BP273" s="3"/>
      <c r="BQ273" s="3"/>
      <c r="BR273" s="3"/>
      <c r="BS273" s="3"/>
      <c r="BT273" s="3"/>
      <c r="BU273" s="3"/>
      <c r="BV273" s="3"/>
      <c r="BW273" s="3"/>
    </row>
    <row r="274" customFormat="false" ht="15.6" hidden="false" customHeight="false" outlineLevel="0" collapsed="false">
      <c r="A274" s="3"/>
      <c r="B274" s="3"/>
      <c r="C274" s="24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  <c r="AQ274" s="3"/>
      <c r="AR274" s="3"/>
      <c r="AS274" s="3"/>
      <c r="AT274" s="3"/>
      <c r="AU274" s="3"/>
      <c r="AV274" s="3"/>
      <c r="AW274" s="3"/>
      <c r="AX274" s="3"/>
      <c r="AY274" s="3"/>
      <c r="AZ274" s="3"/>
      <c r="BA274" s="24"/>
      <c r="BB274" s="24"/>
      <c r="BC274" s="3"/>
      <c r="BD274" s="3"/>
      <c r="BE274" s="7"/>
      <c r="BF274" s="3"/>
      <c r="BG274" s="3"/>
      <c r="BH274" s="3"/>
      <c r="BI274" s="3"/>
      <c r="BJ274" s="3"/>
      <c r="BK274" s="3"/>
      <c r="BL274" s="3"/>
      <c r="BM274" s="3"/>
      <c r="BN274" s="3"/>
      <c r="BO274" s="3"/>
      <c r="BP274" s="3"/>
      <c r="BQ274" s="3"/>
      <c r="BR274" s="3"/>
      <c r="BS274" s="3"/>
      <c r="BT274" s="3"/>
      <c r="BU274" s="3"/>
      <c r="BV274" s="3"/>
      <c r="BW274" s="3"/>
    </row>
    <row r="275" customFormat="false" ht="15.6" hidden="false" customHeight="false" outlineLevel="0" collapsed="false">
      <c r="A275" s="3"/>
      <c r="B275" s="3"/>
      <c r="C275" s="24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3"/>
      <c r="AP275" s="3"/>
      <c r="AQ275" s="3"/>
      <c r="AR275" s="3"/>
      <c r="AS275" s="3"/>
      <c r="AT275" s="3"/>
      <c r="AU275" s="3"/>
      <c r="AV275" s="3"/>
      <c r="AW275" s="3"/>
      <c r="AX275" s="3"/>
      <c r="AY275" s="3"/>
      <c r="AZ275" s="3"/>
      <c r="BA275" s="24"/>
      <c r="BB275" s="24"/>
      <c r="BC275" s="3"/>
      <c r="BD275" s="3"/>
      <c r="BE275" s="7"/>
      <c r="BF275" s="3"/>
      <c r="BG275" s="3"/>
      <c r="BH275" s="3"/>
      <c r="BI275" s="3"/>
      <c r="BJ275" s="3"/>
      <c r="BK275" s="3"/>
      <c r="BL275" s="3"/>
      <c r="BM275" s="3"/>
      <c r="BN275" s="3"/>
      <c r="BO275" s="3"/>
      <c r="BP275" s="3"/>
      <c r="BQ275" s="3"/>
      <c r="BR275" s="3"/>
      <c r="BS275" s="3"/>
      <c r="BT275" s="3"/>
      <c r="BU275" s="3"/>
      <c r="BV275" s="3"/>
      <c r="BW275" s="3"/>
    </row>
    <row r="276" customFormat="false" ht="15.6" hidden="false" customHeight="false" outlineLevel="0" collapsed="false">
      <c r="A276" s="3"/>
      <c r="B276" s="3"/>
      <c r="C276" s="24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3"/>
      <c r="AP276" s="3"/>
      <c r="AQ276" s="3"/>
      <c r="AR276" s="3"/>
      <c r="AS276" s="3"/>
      <c r="AT276" s="3"/>
      <c r="AU276" s="3"/>
      <c r="AV276" s="3"/>
      <c r="AW276" s="3"/>
      <c r="AX276" s="3"/>
      <c r="AY276" s="3"/>
      <c r="AZ276" s="3"/>
      <c r="BA276" s="24"/>
      <c r="BB276" s="24"/>
      <c r="BC276" s="3"/>
      <c r="BD276" s="3"/>
      <c r="BE276" s="7"/>
      <c r="BF276" s="3"/>
      <c r="BG276" s="3"/>
      <c r="BH276" s="3"/>
      <c r="BI276" s="3"/>
      <c r="BJ276" s="3"/>
      <c r="BK276" s="3"/>
      <c r="BL276" s="3"/>
      <c r="BM276" s="3"/>
      <c r="BN276" s="3"/>
      <c r="BO276" s="3"/>
      <c r="BP276" s="3"/>
      <c r="BQ276" s="3"/>
      <c r="BR276" s="3"/>
      <c r="BS276" s="3"/>
      <c r="BT276" s="3"/>
      <c r="BU276" s="3"/>
      <c r="BV276" s="3"/>
      <c r="BW276" s="3"/>
    </row>
    <row r="277" customFormat="false" ht="15.6" hidden="false" customHeight="false" outlineLevel="0" collapsed="false">
      <c r="A277" s="3"/>
      <c r="B277" s="3"/>
      <c r="C277" s="24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  <c r="AY277" s="3"/>
      <c r="AZ277" s="3"/>
      <c r="BA277" s="24"/>
      <c r="BB277" s="24"/>
      <c r="BC277" s="3"/>
      <c r="BD277" s="3"/>
      <c r="BE277" s="7"/>
      <c r="BF277" s="3"/>
      <c r="BG277" s="3"/>
      <c r="BH277" s="3"/>
      <c r="BI277" s="3"/>
      <c r="BJ277" s="3"/>
      <c r="BK277" s="3"/>
      <c r="BL277" s="3"/>
      <c r="BM277" s="3"/>
      <c r="BN277" s="3"/>
      <c r="BO277" s="3"/>
      <c r="BP277" s="3"/>
      <c r="BQ277" s="3"/>
      <c r="BR277" s="3"/>
      <c r="BS277" s="3"/>
      <c r="BT277" s="3"/>
      <c r="BU277" s="3"/>
      <c r="BV277" s="3"/>
      <c r="BW277" s="3"/>
    </row>
    <row r="278" customFormat="false" ht="15.6" hidden="false" customHeight="false" outlineLevel="0" collapsed="false">
      <c r="A278" s="3"/>
      <c r="B278" s="3"/>
      <c r="C278" s="24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  <c r="AY278" s="3"/>
      <c r="AZ278" s="3"/>
      <c r="BA278" s="24"/>
      <c r="BB278" s="24"/>
      <c r="BC278" s="3"/>
      <c r="BD278" s="3"/>
      <c r="BE278" s="7"/>
      <c r="BF278" s="3"/>
      <c r="BG278" s="3"/>
      <c r="BH278" s="3"/>
      <c r="BI278" s="3"/>
      <c r="BJ278" s="3"/>
      <c r="BK278" s="3"/>
      <c r="BL278" s="3"/>
      <c r="BM278" s="3"/>
      <c r="BN278" s="3"/>
      <c r="BO278" s="3"/>
      <c r="BP278" s="3"/>
      <c r="BQ278" s="3"/>
      <c r="BR278" s="3"/>
      <c r="BS278" s="3"/>
      <c r="BT278" s="3"/>
      <c r="BU278" s="3"/>
      <c r="BV278" s="3"/>
      <c r="BW278" s="3"/>
    </row>
    <row r="279" customFormat="false" ht="15.6" hidden="false" customHeight="false" outlineLevel="0" collapsed="false">
      <c r="A279" s="3"/>
      <c r="B279" s="3"/>
      <c r="C279" s="24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  <c r="AQ279" s="3"/>
      <c r="AR279" s="3"/>
      <c r="AS279" s="3"/>
      <c r="AT279" s="3"/>
      <c r="AU279" s="3"/>
      <c r="AV279" s="3"/>
      <c r="AW279" s="3"/>
      <c r="AX279" s="3"/>
      <c r="AY279" s="3"/>
      <c r="AZ279" s="3"/>
      <c r="BA279" s="24"/>
      <c r="BB279" s="24"/>
      <c r="BC279" s="3"/>
      <c r="BD279" s="3"/>
      <c r="BE279" s="7"/>
      <c r="BF279" s="3"/>
      <c r="BG279" s="3"/>
      <c r="BH279" s="3"/>
      <c r="BI279" s="3"/>
      <c r="BJ279" s="3"/>
      <c r="BK279" s="3"/>
      <c r="BL279" s="3"/>
      <c r="BM279" s="3"/>
      <c r="BN279" s="3"/>
      <c r="BO279" s="3"/>
      <c r="BP279" s="3"/>
      <c r="BQ279" s="3"/>
      <c r="BR279" s="3"/>
      <c r="BS279" s="3"/>
      <c r="BT279" s="3"/>
      <c r="BU279" s="3"/>
      <c r="BV279" s="3"/>
      <c r="BW279" s="3"/>
    </row>
    <row r="280" customFormat="false" ht="15.6" hidden="false" customHeight="false" outlineLevel="0" collapsed="false">
      <c r="A280" s="3"/>
      <c r="B280" s="3"/>
      <c r="C280" s="24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3"/>
      <c r="AP280" s="3"/>
      <c r="AQ280" s="3"/>
      <c r="AR280" s="3"/>
      <c r="AS280" s="3"/>
      <c r="AT280" s="3"/>
      <c r="AU280" s="3"/>
      <c r="AV280" s="3"/>
      <c r="AW280" s="3"/>
      <c r="AX280" s="3"/>
      <c r="AY280" s="3"/>
      <c r="AZ280" s="3"/>
      <c r="BA280" s="24"/>
      <c r="BB280" s="24"/>
      <c r="BC280" s="3"/>
      <c r="BD280" s="3"/>
      <c r="BE280" s="7"/>
      <c r="BF280" s="3"/>
      <c r="BG280" s="3"/>
      <c r="BH280" s="3"/>
      <c r="BI280" s="3"/>
      <c r="BJ280" s="3"/>
      <c r="BK280" s="3"/>
      <c r="BL280" s="3"/>
      <c r="BM280" s="3"/>
      <c r="BN280" s="3"/>
      <c r="BO280" s="3"/>
      <c r="BP280" s="3"/>
      <c r="BQ280" s="3"/>
      <c r="BR280" s="3"/>
      <c r="BS280" s="3"/>
      <c r="BT280" s="3"/>
      <c r="BU280" s="3"/>
      <c r="BV280" s="3"/>
      <c r="BW280" s="3"/>
    </row>
    <row r="281" customFormat="false" ht="15.6" hidden="false" customHeight="false" outlineLevel="0" collapsed="false">
      <c r="A281" s="3"/>
      <c r="B281" s="3"/>
      <c r="C281" s="24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  <c r="AP281" s="3"/>
      <c r="AQ281" s="3"/>
      <c r="AR281" s="3"/>
      <c r="AS281" s="3"/>
      <c r="AT281" s="3"/>
      <c r="AU281" s="3"/>
      <c r="AV281" s="3"/>
      <c r="AW281" s="3"/>
      <c r="AX281" s="3"/>
      <c r="AY281" s="3"/>
      <c r="AZ281" s="3"/>
      <c r="BA281" s="24"/>
      <c r="BB281" s="24"/>
      <c r="BC281" s="3"/>
      <c r="BD281" s="3"/>
      <c r="BE281" s="7"/>
      <c r="BF281" s="3"/>
      <c r="BG281" s="3"/>
      <c r="BH281" s="3"/>
      <c r="BI281" s="3"/>
      <c r="BJ281" s="3"/>
      <c r="BK281" s="3"/>
      <c r="BL281" s="3"/>
      <c r="BM281" s="3"/>
      <c r="BN281" s="3"/>
      <c r="BO281" s="3"/>
      <c r="BP281" s="3"/>
      <c r="BQ281" s="3"/>
      <c r="BR281" s="3"/>
      <c r="BS281" s="3"/>
      <c r="BT281" s="3"/>
      <c r="BU281" s="3"/>
      <c r="BV281" s="3"/>
      <c r="BW281" s="3"/>
    </row>
    <row r="282" customFormat="false" ht="15.6" hidden="false" customHeight="false" outlineLevel="0" collapsed="false">
      <c r="A282" s="3"/>
      <c r="B282" s="3"/>
      <c r="C282" s="24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  <c r="AQ282" s="3"/>
      <c r="AR282" s="3"/>
      <c r="AS282" s="3"/>
      <c r="AT282" s="3"/>
      <c r="AU282" s="3"/>
      <c r="AV282" s="3"/>
      <c r="AW282" s="3"/>
      <c r="AX282" s="3"/>
      <c r="AY282" s="3"/>
      <c r="AZ282" s="3"/>
      <c r="BA282" s="24"/>
      <c r="BB282" s="24"/>
      <c r="BC282" s="3"/>
      <c r="BD282" s="3"/>
      <c r="BE282" s="7"/>
      <c r="BF282" s="3"/>
      <c r="BG282" s="3"/>
      <c r="BH282" s="3"/>
      <c r="BI282" s="3"/>
      <c r="BJ282" s="3"/>
      <c r="BK282" s="3"/>
      <c r="BL282" s="3"/>
      <c r="BM282" s="3"/>
      <c r="BN282" s="3"/>
      <c r="BO282" s="3"/>
      <c r="BP282" s="3"/>
      <c r="BQ282" s="3"/>
      <c r="BR282" s="3"/>
      <c r="BS282" s="3"/>
      <c r="BT282" s="3"/>
      <c r="BU282" s="3"/>
      <c r="BV282" s="3"/>
      <c r="BW282" s="3"/>
    </row>
    <row r="283" customFormat="false" ht="15.6" hidden="false" customHeight="false" outlineLevel="0" collapsed="false">
      <c r="A283" s="3"/>
      <c r="B283" s="3"/>
      <c r="C283" s="24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  <c r="AP283" s="3"/>
      <c r="AQ283" s="3"/>
      <c r="AR283" s="3"/>
      <c r="AS283" s="3"/>
      <c r="AT283" s="3"/>
      <c r="AU283" s="3"/>
      <c r="AV283" s="3"/>
      <c r="AW283" s="3"/>
      <c r="AX283" s="3"/>
      <c r="AY283" s="3"/>
      <c r="AZ283" s="3"/>
      <c r="BA283" s="24"/>
      <c r="BB283" s="24"/>
      <c r="BC283" s="3"/>
      <c r="BD283" s="3"/>
      <c r="BE283" s="7"/>
      <c r="BF283" s="3"/>
      <c r="BG283" s="3"/>
      <c r="BH283" s="3"/>
      <c r="BI283" s="3"/>
      <c r="BJ283" s="3"/>
      <c r="BK283" s="3"/>
      <c r="BL283" s="3"/>
      <c r="BM283" s="3"/>
      <c r="BN283" s="3"/>
      <c r="BO283" s="3"/>
      <c r="BP283" s="3"/>
      <c r="BQ283" s="3"/>
      <c r="BR283" s="3"/>
      <c r="BS283" s="3"/>
      <c r="BT283" s="3"/>
      <c r="BU283" s="3"/>
      <c r="BV283" s="3"/>
      <c r="BW283" s="3"/>
    </row>
    <row r="284" customFormat="false" ht="15.6" hidden="false" customHeight="false" outlineLevel="0" collapsed="false">
      <c r="A284" s="3"/>
      <c r="B284" s="3"/>
      <c r="C284" s="24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3"/>
      <c r="AP284" s="3"/>
      <c r="AQ284" s="3"/>
      <c r="AR284" s="3"/>
      <c r="AS284" s="3"/>
      <c r="AT284" s="3"/>
      <c r="AU284" s="3"/>
      <c r="AV284" s="3"/>
      <c r="AW284" s="3"/>
      <c r="AX284" s="3"/>
      <c r="AY284" s="3"/>
      <c r="AZ284" s="3"/>
      <c r="BA284" s="24"/>
      <c r="BB284" s="24"/>
      <c r="BC284" s="3"/>
      <c r="BD284" s="3"/>
      <c r="BE284" s="7"/>
      <c r="BF284" s="3"/>
      <c r="BG284" s="3"/>
      <c r="BH284" s="3"/>
      <c r="BI284" s="3"/>
      <c r="BJ284" s="3"/>
      <c r="BK284" s="3"/>
      <c r="BL284" s="3"/>
      <c r="BM284" s="3"/>
      <c r="BN284" s="3"/>
      <c r="BO284" s="3"/>
      <c r="BP284" s="3"/>
      <c r="BQ284" s="3"/>
      <c r="BR284" s="3"/>
      <c r="BS284" s="3"/>
      <c r="BT284" s="3"/>
      <c r="BU284" s="3"/>
      <c r="BV284" s="3"/>
      <c r="BW284" s="3"/>
    </row>
    <row r="285" customFormat="false" ht="15.6" hidden="false" customHeight="false" outlineLevel="0" collapsed="false">
      <c r="A285" s="3"/>
      <c r="B285" s="3"/>
      <c r="C285" s="24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  <c r="AP285" s="3"/>
      <c r="AQ285" s="3"/>
      <c r="AR285" s="3"/>
      <c r="AS285" s="3"/>
      <c r="AT285" s="3"/>
      <c r="AU285" s="3"/>
      <c r="AV285" s="3"/>
      <c r="AW285" s="3"/>
      <c r="AX285" s="3"/>
      <c r="AY285" s="3"/>
      <c r="AZ285" s="3"/>
      <c r="BA285" s="24"/>
      <c r="BB285" s="24"/>
      <c r="BC285" s="3"/>
      <c r="BD285" s="3"/>
      <c r="BE285" s="7"/>
      <c r="BF285" s="3"/>
      <c r="BG285" s="3"/>
      <c r="BH285" s="3"/>
      <c r="BI285" s="3"/>
      <c r="BJ285" s="3"/>
      <c r="BK285" s="3"/>
      <c r="BL285" s="3"/>
      <c r="BM285" s="3"/>
      <c r="BN285" s="3"/>
      <c r="BO285" s="3"/>
      <c r="BP285" s="3"/>
      <c r="BQ285" s="3"/>
      <c r="BR285" s="3"/>
      <c r="BS285" s="3"/>
      <c r="BT285" s="3"/>
      <c r="BU285" s="3"/>
      <c r="BV285" s="3"/>
      <c r="BW285" s="3"/>
    </row>
    <row r="286" customFormat="false" ht="15.6" hidden="false" customHeight="false" outlineLevel="0" collapsed="false">
      <c r="A286" s="3"/>
      <c r="B286" s="3"/>
      <c r="C286" s="24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  <c r="AQ286" s="3"/>
      <c r="AR286" s="3"/>
      <c r="AS286" s="3"/>
      <c r="AT286" s="3"/>
      <c r="AU286" s="3"/>
      <c r="AV286" s="3"/>
      <c r="AW286" s="3"/>
      <c r="AX286" s="3"/>
      <c r="AY286" s="3"/>
      <c r="AZ286" s="3"/>
      <c r="BA286" s="24"/>
      <c r="BB286" s="24"/>
      <c r="BC286" s="3"/>
      <c r="BD286" s="3"/>
      <c r="BE286" s="7"/>
      <c r="BF286" s="3"/>
      <c r="BG286" s="3"/>
      <c r="BH286" s="3"/>
      <c r="BI286" s="3"/>
      <c r="BJ286" s="3"/>
      <c r="BK286" s="3"/>
      <c r="BL286" s="3"/>
      <c r="BM286" s="3"/>
      <c r="BN286" s="3"/>
      <c r="BO286" s="3"/>
      <c r="BP286" s="3"/>
      <c r="BQ286" s="3"/>
      <c r="BR286" s="3"/>
      <c r="BS286" s="3"/>
      <c r="BT286" s="3"/>
      <c r="BU286" s="3"/>
      <c r="BV286" s="3"/>
      <c r="BW286" s="3"/>
    </row>
    <row r="287" customFormat="false" ht="15.6" hidden="false" customHeight="false" outlineLevel="0" collapsed="false">
      <c r="A287" s="3"/>
      <c r="B287" s="3"/>
      <c r="C287" s="24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  <c r="AQ287" s="3"/>
      <c r="AR287" s="3"/>
      <c r="AS287" s="3"/>
      <c r="AT287" s="3"/>
      <c r="AU287" s="3"/>
      <c r="AV287" s="3"/>
      <c r="AW287" s="3"/>
      <c r="AX287" s="3"/>
      <c r="AY287" s="3"/>
      <c r="AZ287" s="3"/>
      <c r="BA287" s="24"/>
      <c r="BB287" s="24"/>
      <c r="BC287" s="3"/>
      <c r="BD287" s="3"/>
      <c r="BE287" s="7"/>
      <c r="BF287" s="3"/>
      <c r="BG287" s="3"/>
      <c r="BH287" s="3"/>
      <c r="BI287" s="3"/>
      <c r="BJ287" s="3"/>
      <c r="BK287" s="3"/>
      <c r="BL287" s="3"/>
      <c r="BM287" s="3"/>
      <c r="BN287" s="3"/>
      <c r="BO287" s="3"/>
      <c r="BP287" s="3"/>
      <c r="BQ287" s="3"/>
      <c r="BR287" s="3"/>
      <c r="BS287" s="3"/>
      <c r="BT287" s="3"/>
      <c r="BU287" s="3"/>
      <c r="BV287" s="3"/>
      <c r="BW287" s="3"/>
    </row>
    <row r="288" customFormat="false" ht="15.6" hidden="false" customHeight="false" outlineLevel="0" collapsed="false">
      <c r="A288" s="3"/>
      <c r="B288" s="3"/>
      <c r="C288" s="24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  <c r="AQ288" s="3"/>
      <c r="AR288" s="3"/>
      <c r="AS288" s="3"/>
      <c r="AT288" s="3"/>
      <c r="AU288" s="3"/>
      <c r="AV288" s="3"/>
      <c r="AW288" s="3"/>
      <c r="AX288" s="3"/>
      <c r="AY288" s="3"/>
      <c r="AZ288" s="3"/>
      <c r="BA288" s="24"/>
      <c r="BB288" s="24"/>
      <c r="BC288" s="3"/>
      <c r="BD288" s="3"/>
      <c r="BE288" s="7"/>
      <c r="BF288" s="3"/>
      <c r="BG288" s="3"/>
      <c r="BH288" s="3"/>
      <c r="BI288" s="3"/>
      <c r="BJ288" s="3"/>
      <c r="BK288" s="3"/>
      <c r="BL288" s="3"/>
      <c r="BM288" s="3"/>
      <c r="BN288" s="3"/>
      <c r="BO288" s="3"/>
      <c r="BP288" s="3"/>
      <c r="BQ288" s="3"/>
      <c r="BR288" s="3"/>
      <c r="BS288" s="3"/>
      <c r="BT288" s="3"/>
      <c r="BU288" s="3"/>
      <c r="BV288" s="3"/>
      <c r="BW288" s="3"/>
    </row>
    <row r="289" customFormat="false" ht="15.6" hidden="false" customHeight="false" outlineLevel="0" collapsed="false">
      <c r="A289" s="3"/>
      <c r="B289" s="3"/>
      <c r="C289" s="24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  <c r="AQ289" s="3"/>
      <c r="AR289" s="3"/>
      <c r="AS289" s="3"/>
      <c r="AT289" s="3"/>
      <c r="AU289" s="3"/>
      <c r="AV289" s="3"/>
      <c r="AW289" s="3"/>
      <c r="AX289" s="3"/>
      <c r="AY289" s="3"/>
      <c r="AZ289" s="3"/>
      <c r="BA289" s="24"/>
      <c r="BB289" s="24"/>
      <c r="BC289" s="3"/>
      <c r="BD289" s="3"/>
      <c r="BE289" s="7"/>
      <c r="BF289" s="3"/>
      <c r="BG289" s="3"/>
      <c r="BH289" s="3"/>
      <c r="BI289" s="3"/>
      <c r="BJ289" s="3"/>
      <c r="BK289" s="3"/>
      <c r="BL289" s="3"/>
      <c r="BM289" s="3"/>
      <c r="BN289" s="3"/>
      <c r="BO289" s="3"/>
      <c r="BP289" s="3"/>
      <c r="BQ289" s="3"/>
      <c r="BR289" s="3"/>
      <c r="BS289" s="3"/>
      <c r="BT289" s="3"/>
      <c r="BU289" s="3"/>
      <c r="BV289" s="3"/>
      <c r="BW289" s="3"/>
    </row>
    <row r="290" customFormat="false" ht="15.6" hidden="false" customHeight="false" outlineLevel="0" collapsed="false">
      <c r="A290" s="3"/>
      <c r="B290" s="3"/>
      <c r="C290" s="24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  <c r="AX290" s="3"/>
      <c r="AY290" s="3"/>
      <c r="AZ290" s="3"/>
      <c r="BA290" s="24"/>
      <c r="BB290" s="24"/>
      <c r="BC290" s="3"/>
      <c r="BD290" s="3"/>
      <c r="BE290" s="7"/>
      <c r="BF290" s="3"/>
      <c r="BG290" s="3"/>
      <c r="BH290" s="3"/>
      <c r="BI290" s="3"/>
      <c r="BJ290" s="3"/>
      <c r="BK290" s="3"/>
      <c r="BL290" s="3"/>
      <c r="BM290" s="3"/>
      <c r="BN290" s="3"/>
      <c r="BO290" s="3"/>
      <c r="BP290" s="3"/>
      <c r="BQ290" s="3"/>
      <c r="BR290" s="3"/>
      <c r="BS290" s="3"/>
      <c r="BT290" s="3"/>
      <c r="BU290" s="3"/>
      <c r="BV290" s="3"/>
      <c r="BW290" s="3"/>
    </row>
    <row r="291" customFormat="false" ht="15.6" hidden="false" customHeight="false" outlineLevel="0" collapsed="false">
      <c r="A291" s="3"/>
      <c r="B291" s="3"/>
      <c r="C291" s="24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  <c r="AX291" s="3"/>
      <c r="AY291" s="3"/>
      <c r="AZ291" s="3"/>
      <c r="BA291" s="24"/>
      <c r="BB291" s="24"/>
      <c r="BC291" s="3"/>
      <c r="BD291" s="3"/>
      <c r="BE291" s="7"/>
      <c r="BF291" s="3"/>
      <c r="BG291" s="3"/>
      <c r="BH291" s="3"/>
      <c r="BI291" s="3"/>
      <c r="BJ291" s="3"/>
      <c r="BK291" s="3"/>
      <c r="BL291" s="3"/>
      <c r="BM291" s="3"/>
      <c r="BN291" s="3"/>
      <c r="BO291" s="3"/>
      <c r="BP291" s="3"/>
      <c r="BQ291" s="3"/>
      <c r="BR291" s="3"/>
      <c r="BS291" s="3"/>
      <c r="BT291" s="3"/>
      <c r="BU291" s="3"/>
      <c r="BV291" s="3"/>
      <c r="BW291" s="3"/>
    </row>
    <row r="292" customFormat="false" ht="15.6" hidden="false" customHeight="false" outlineLevel="0" collapsed="false">
      <c r="A292" s="3"/>
      <c r="B292" s="3"/>
      <c r="C292" s="24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  <c r="AO292" s="3"/>
      <c r="AP292" s="3"/>
      <c r="AQ292" s="3"/>
      <c r="AR292" s="3"/>
      <c r="AS292" s="3"/>
      <c r="AT292" s="3"/>
      <c r="AU292" s="3"/>
      <c r="AV292" s="3"/>
      <c r="AW292" s="3"/>
      <c r="AX292" s="3"/>
      <c r="AY292" s="3"/>
      <c r="AZ292" s="3"/>
      <c r="BA292" s="24"/>
      <c r="BB292" s="24"/>
      <c r="BC292" s="3"/>
      <c r="BD292" s="3"/>
      <c r="BE292" s="7"/>
      <c r="BF292" s="3"/>
      <c r="BG292" s="3"/>
      <c r="BH292" s="3"/>
      <c r="BI292" s="3"/>
      <c r="BJ292" s="3"/>
      <c r="BK292" s="3"/>
      <c r="BL292" s="3"/>
      <c r="BM292" s="3"/>
      <c r="BN292" s="3"/>
      <c r="BO292" s="3"/>
      <c r="BP292" s="3"/>
      <c r="BQ292" s="3"/>
      <c r="BR292" s="3"/>
      <c r="BS292" s="3"/>
      <c r="BT292" s="3"/>
      <c r="BU292" s="3"/>
      <c r="BV292" s="3"/>
      <c r="BW292" s="3"/>
    </row>
    <row r="293" customFormat="false" ht="15.6" hidden="false" customHeight="false" outlineLevel="0" collapsed="false">
      <c r="A293" s="3"/>
      <c r="B293" s="3"/>
      <c r="C293" s="24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  <c r="AP293" s="3"/>
      <c r="AQ293" s="3"/>
      <c r="AR293" s="3"/>
      <c r="AS293" s="3"/>
      <c r="AT293" s="3"/>
      <c r="AU293" s="3"/>
      <c r="AV293" s="3"/>
      <c r="AW293" s="3"/>
      <c r="AX293" s="3"/>
      <c r="AY293" s="3"/>
      <c r="AZ293" s="3"/>
      <c r="BA293" s="24"/>
      <c r="BB293" s="24"/>
      <c r="BC293" s="3"/>
      <c r="BD293" s="3"/>
      <c r="BE293" s="7"/>
      <c r="BF293" s="3"/>
      <c r="BG293" s="3"/>
      <c r="BH293" s="3"/>
      <c r="BI293" s="3"/>
      <c r="BJ293" s="3"/>
      <c r="BK293" s="3"/>
      <c r="BL293" s="3"/>
      <c r="BM293" s="3"/>
      <c r="BN293" s="3"/>
      <c r="BO293" s="3"/>
      <c r="BP293" s="3"/>
      <c r="BQ293" s="3"/>
      <c r="BR293" s="3"/>
      <c r="BS293" s="3"/>
      <c r="BT293" s="3"/>
      <c r="BU293" s="3"/>
      <c r="BV293" s="3"/>
      <c r="BW293" s="3"/>
    </row>
    <row r="294" customFormat="false" ht="15.6" hidden="false" customHeight="false" outlineLevel="0" collapsed="false">
      <c r="A294" s="3"/>
      <c r="B294" s="3"/>
      <c r="C294" s="24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  <c r="AN294" s="3"/>
      <c r="AO294" s="3"/>
      <c r="AP294" s="3"/>
      <c r="AQ294" s="3"/>
      <c r="AR294" s="3"/>
      <c r="AS294" s="3"/>
      <c r="AT294" s="3"/>
      <c r="AU294" s="3"/>
      <c r="AV294" s="3"/>
      <c r="AW294" s="3"/>
      <c r="AX294" s="3"/>
      <c r="AY294" s="3"/>
      <c r="AZ294" s="3"/>
      <c r="BA294" s="24"/>
      <c r="BB294" s="24"/>
      <c r="BC294" s="3"/>
      <c r="BD294" s="3"/>
      <c r="BE294" s="7"/>
      <c r="BF294" s="3"/>
      <c r="BG294" s="3"/>
      <c r="BH294" s="3"/>
      <c r="BI294" s="3"/>
      <c r="BJ294" s="3"/>
      <c r="BK294" s="3"/>
      <c r="BL294" s="3"/>
      <c r="BM294" s="3"/>
      <c r="BN294" s="3"/>
      <c r="BO294" s="3"/>
      <c r="BP294" s="3"/>
      <c r="BQ294" s="3"/>
      <c r="BR294" s="3"/>
      <c r="BS294" s="3"/>
      <c r="BT294" s="3"/>
      <c r="BU294" s="3"/>
      <c r="BV294" s="3"/>
      <c r="BW294" s="3"/>
    </row>
    <row r="295" customFormat="false" ht="15.6" hidden="false" customHeight="false" outlineLevel="0" collapsed="false">
      <c r="A295" s="3"/>
      <c r="B295" s="3"/>
      <c r="C295" s="24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  <c r="AY295" s="3"/>
      <c r="AZ295" s="3"/>
      <c r="BA295" s="24"/>
      <c r="BB295" s="24"/>
      <c r="BC295" s="3"/>
      <c r="BD295" s="3"/>
      <c r="BE295" s="7"/>
      <c r="BF295" s="3"/>
      <c r="BG295" s="3"/>
      <c r="BH295" s="3"/>
      <c r="BI295" s="3"/>
      <c r="BJ295" s="3"/>
      <c r="BK295" s="3"/>
      <c r="BL295" s="3"/>
      <c r="BM295" s="3"/>
      <c r="BN295" s="3"/>
      <c r="BO295" s="3"/>
      <c r="BP295" s="3"/>
      <c r="BQ295" s="3"/>
      <c r="BR295" s="3"/>
      <c r="BS295" s="3"/>
      <c r="BT295" s="3"/>
      <c r="BU295" s="3"/>
      <c r="BV295" s="3"/>
      <c r="BW295" s="3"/>
    </row>
    <row r="296" customFormat="false" ht="15.6" hidden="false" customHeight="false" outlineLevel="0" collapsed="false">
      <c r="A296" s="3"/>
      <c r="B296" s="3"/>
      <c r="C296" s="24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  <c r="AO296" s="3"/>
      <c r="AP296" s="3"/>
      <c r="AQ296" s="3"/>
      <c r="AR296" s="3"/>
      <c r="AS296" s="3"/>
      <c r="AT296" s="3"/>
      <c r="AU296" s="3"/>
      <c r="AV296" s="3"/>
      <c r="AW296" s="3"/>
      <c r="AX296" s="3"/>
      <c r="AY296" s="3"/>
      <c r="AZ296" s="3"/>
      <c r="BA296" s="24"/>
      <c r="BB296" s="24"/>
      <c r="BC296" s="3"/>
      <c r="BD296" s="3"/>
      <c r="BE296" s="7"/>
      <c r="BF296" s="3"/>
      <c r="BG296" s="3"/>
      <c r="BH296" s="3"/>
      <c r="BI296" s="3"/>
      <c r="BJ296" s="3"/>
      <c r="BK296" s="3"/>
      <c r="BL296" s="3"/>
      <c r="BM296" s="3"/>
      <c r="BN296" s="3"/>
      <c r="BO296" s="3"/>
      <c r="BP296" s="3"/>
      <c r="BQ296" s="3"/>
      <c r="BR296" s="3"/>
      <c r="BS296" s="3"/>
      <c r="BT296" s="3"/>
      <c r="BU296" s="3"/>
      <c r="BV296" s="3"/>
      <c r="BW296" s="3"/>
    </row>
    <row r="297" customFormat="false" ht="15.6" hidden="false" customHeight="false" outlineLevel="0" collapsed="false">
      <c r="A297" s="3"/>
      <c r="B297" s="3"/>
      <c r="C297" s="24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  <c r="AY297" s="3"/>
      <c r="AZ297" s="3"/>
      <c r="BA297" s="24"/>
      <c r="BB297" s="24"/>
      <c r="BC297" s="3"/>
      <c r="BD297" s="3"/>
      <c r="BE297" s="7"/>
      <c r="BF297" s="3"/>
      <c r="BG297" s="3"/>
      <c r="BH297" s="3"/>
      <c r="BI297" s="3"/>
      <c r="BJ297" s="3"/>
      <c r="BK297" s="3"/>
      <c r="BL297" s="3"/>
      <c r="BM297" s="3"/>
      <c r="BN297" s="3"/>
      <c r="BO297" s="3"/>
      <c r="BP297" s="3"/>
      <c r="BQ297" s="3"/>
      <c r="BR297" s="3"/>
      <c r="BS297" s="3"/>
      <c r="BT297" s="3"/>
      <c r="BU297" s="3"/>
      <c r="BV297" s="3"/>
      <c r="BW297" s="3"/>
    </row>
    <row r="298" customFormat="false" ht="15.6" hidden="false" customHeight="false" outlineLevel="0" collapsed="false">
      <c r="A298" s="3"/>
      <c r="B298" s="3"/>
      <c r="C298" s="24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  <c r="AO298" s="3"/>
      <c r="AP298" s="3"/>
      <c r="AQ298" s="3"/>
      <c r="AR298" s="3"/>
      <c r="AS298" s="3"/>
      <c r="AT298" s="3"/>
      <c r="AU298" s="3"/>
      <c r="AV298" s="3"/>
      <c r="AW298" s="3"/>
      <c r="AX298" s="3"/>
      <c r="AY298" s="3"/>
      <c r="AZ298" s="3"/>
      <c r="BA298" s="24"/>
      <c r="BB298" s="24"/>
      <c r="BC298" s="3"/>
      <c r="BD298" s="3"/>
      <c r="BE298" s="7"/>
      <c r="BF298" s="3"/>
      <c r="BG298" s="3"/>
      <c r="BH298" s="3"/>
      <c r="BI298" s="3"/>
      <c r="BJ298" s="3"/>
      <c r="BK298" s="3"/>
      <c r="BL298" s="3"/>
      <c r="BM298" s="3"/>
      <c r="BN298" s="3"/>
      <c r="BO298" s="3"/>
      <c r="BP298" s="3"/>
      <c r="BQ298" s="3"/>
      <c r="BR298" s="3"/>
      <c r="BS298" s="3"/>
      <c r="BT298" s="3"/>
      <c r="BU298" s="3"/>
      <c r="BV298" s="3"/>
      <c r="BW298" s="3"/>
    </row>
    <row r="299" customFormat="false" ht="15.6" hidden="false" customHeight="false" outlineLevel="0" collapsed="false">
      <c r="A299" s="3"/>
      <c r="B299" s="3"/>
      <c r="C299" s="24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  <c r="AO299" s="3"/>
      <c r="AP299" s="3"/>
      <c r="AQ299" s="3"/>
      <c r="AR299" s="3"/>
      <c r="AS299" s="3"/>
      <c r="AT299" s="3"/>
      <c r="AU299" s="3"/>
      <c r="AV299" s="3"/>
      <c r="AW299" s="3"/>
      <c r="AX299" s="3"/>
      <c r="AY299" s="3"/>
      <c r="AZ299" s="3"/>
      <c r="BA299" s="24"/>
      <c r="BB299" s="24"/>
      <c r="BC299" s="3"/>
      <c r="BD299" s="3"/>
      <c r="BE299" s="7"/>
      <c r="BF299" s="3"/>
      <c r="BG299" s="3"/>
      <c r="BH299" s="3"/>
      <c r="BI299" s="3"/>
      <c r="BJ299" s="3"/>
      <c r="BK299" s="3"/>
      <c r="BL299" s="3"/>
      <c r="BM299" s="3"/>
      <c r="BN299" s="3"/>
      <c r="BO299" s="3"/>
      <c r="BP299" s="3"/>
      <c r="BQ299" s="3"/>
      <c r="BR299" s="3"/>
      <c r="BS299" s="3"/>
      <c r="BT299" s="3"/>
      <c r="BU299" s="3"/>
      <c r="BV299" s="3"/>
      <c r="BW299" s="3"/>
    </row>
    <row r="300" customFormat="false" ht="15.6" hidden="false" customHeight="false" outlineLevel="0" collapsed="false">
      <c r="A300" s="3"/>
      <c r="B300" s="3"/>
      <c r="C300" s="24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  <c r="AN300" s="3"/>
      <c r="AO300" s="3"/>
      <c r="AP300" s="3"/>
      <c r="AQ300" s="3"/>
      <c r="AR300" s="3"/>
      <c r="AS300" s="3"/>
      <c r="AT300" s="3"/>
      <c r="AU300" s="3"/>
      <c r="AV300" s="3"/>
      <c r="AW300" s="3"/>
      <c r="AX300" s="3"/>
      <c r="AY300" s="3"/>
      <c r="AZ300" s="3"/>
      <c r="BA300" s="24"/>
      <c r="BB300" s="24"/>
      <c r="BC300" s="3"/>
      <c r="BD300" s="3"/>
      <c r="BE300" s="7"/>
      <c r="BF300" s="3"/>
      <c r="BG300" s="3"/>
      <c r="BH300" s="3"/>
      <c r="BI300" s="3"/>
      <c r="BJ300" s="3"/>
      <c r="BK300" s="3"/>
      <c r="BL300" s="3"/>
      <c r="BM300" s="3"/>
      <c r="BN300" s="3"/>
      <c r="BO300" s="3"/>
      <c r="BP300" s="3"/>
      <c r="BQ300" s="3"/>
      <c r="BR300" s="3"/>
      <c r="BS300" s="3"/>
      <c r="BT300" s="3"/>
      <c r="BU300" s="3"/>
      <c r="BV300" s="3"/>
      <c r="BW300" s="3"/>
    </row>
    <row r="301" customFormat="false" ht="15.6" hidden="false" customHeight="false" outlineLevel="0" collapsed="false">
      <c r="A301" s="3"/>
      <c r="B301" s="3"/>
      <c r="C301" s="24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3"/>
      <c r="AP301" s="3"/>
      <c r="AQ301" s="3"/>
      <c r="AR301" s="3"/>
      <c r="AS301" s="3"/>
      <c r="AT301" s="3"/>
      <c r="AU301" s="3"/>
      <c r="AV301" s="3"/>
      <c r="AW301" s="3"/>
      <c r="AX301" s="3"/>
      <c r="AY301" s="3"/>
      <c r="AZ301" s="3"/>
      <c r="BA301" s="24"/>
      <c r="BB301" s="24"/>
      <c r="BC301" s="3"/>
      <c r="BD301" s="3"/>
      <c r="BE301" s="7"/>
      <c r="BF301" s="3"/>
      <c r="BG301" s="3"/>
      <c r="BH301" s="3"/>
      <c r="BI301" s="3"/>
      <c r="BJ301" s="3"/>
      <c r="BK301" s="3"/>
      <c r="BL301" s="3"/>
      <c r="BM301" s="3"/>
      <c r="BN301" s="3"/>
      <c r="BO301" s="3"/>
      <c r="BP301" s="3"/>
      <c r="BQ301" s="3"/>
      <c r="BR301" s="3"/>
      <c r="BS301" s="3"/>
      <c r="BT301" s="3"/>
      <c r="BU301" s="3"/>
      <c r="BV301" s="3"/>
      <c r="BW301" s="3"/>
    </row>
    <row r="302" customFormat="false" ht="15.6" hidden="false" customHeight="false" outlineLevel="0" collapsed="false">
      <c r="A302" s="3"/>
      <c r="B302" s="3"/>
      <c r="C302" s="24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  <c r="AN302" s="3"/>
      <c r="AO302" s="3"/>
      <c r="AP302" s="3"/>
      <c r="AQ302" s="3"/>
      <c r="AR302" s="3"/>
      <c r="AS302" s="3"/>
      <c r="AT302" s="3"/>
      <c r="AU302" s="3"/>
      <c r="AV302" s="3"/>
      <c r="AW302" s="3"/>
      <c r="AX302" s="3"/>
      <c r="AY302" s="3"/>
      <c r="AZ302" s="3"/>
      <c r="BA302" s="24"/>
      <c r="BB302" s="24"/>
      <c r="BC302" s="3"/>
      <c r="BD302" s="3"/>
      <c r="BE302" s="7"/>
      <c r="BF302" s="3"/>
      <c r="BG302" s="3"/>
      <c r="BH302" s="3"/>
      <c r="BI302" s="3"/>
      <c r="BJ302" s="3"/>
      <c r="BK302" s="3"/>
      <c r="BL302" s="3"/>
      <c r="BM302" s="3"/>
      <c r="BN302" s="3"/>
      <c r="BO302" s="3"/>
      <c r="BP302" s="3"/>
      <c r="BQ302" s="3"/>
      <c r="BR302" s="3"/>
      <c r="BS302" s="3"/>
      <c r="BT302" s="3"/>
      <c r="BU302" s="3"/>
      <c r="BV302" s="3"/>
      <c r="BW302" s="3"/>
    </row>
    <row r="303" customFormat="false" ht="15.6" hidden="false" customHeight="false" outlineLevel="0" collapsed="false">
      <c r="A303" s="3"/>
      <c r="B303" s="3"/>
      <c r="C303" s="24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  <c r="AN303" s="3"/>
      <c r="AO303" s="3"/>
      <c r="AP303" s="3"/>
      <c r="AQ303" s="3"/>
      <c r="AR303" s="3"/>
      <c r="AS303" s="3"/>
      <c r="AT303" s="3"/>
      <c r="AU303" s="3"/>
      <c r="AV303" s="3"/>
      <c r="AW303" s="3"/>
      <c r="AX303" s="3"/>
      <c r="AY303" s="3"/>
      <c r="AZ303" s="3"/>
      <c r="BA303" s="24"/>
      <c r="BB303" s="24"/>
      <c r="BC303" s="3"/>
      <c r="BD303" s="3"/>
      <c r="BE303" s="7"/>
      <c r="BF303" s="3"/>
      <c r="BG303" s="3"/>
      <c r="BH303" s="3"/>
      <c r="BI303" s="3"/>
      <c r="BJ303" s="3"/>
      <c r="BK303" s="3"/>
      <c r="BL303" s="3"/>
      <c r="BM303" s="3"/>
      <c r="BN303" s="3"/>
      <c r="BO303" s="3"/>
      <c r="BP303" s="3"/>
      <c r="BQ303" s="3"/>
      <c r="BR303" s="3"/>
      <c r="BS303" s="3"/>
      <c r="BT303" s="3"/>
      <c r="BU303" s="3"/>
      <c r="BV303" s="3"/>
      <c r="BW303" s="3"/>
    </row>
    <row r="304" customFormat="false" ht="15.6" hidden="false" customHeight="false" outlineLevel="0" collapsed="false">
      <c r="A304" s="3"/>
      <c r="B304" s="3"/>
      <c r="C304" s="24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3"/>
      <c r="AP304" s="3"/>
      <c r="AQ304" s="3"/>
      <c r="AR304" s="3"/>
      <c r="AS304" s="3"/>
      <c r="AT304" s="3"/>
      <c r="AU304" s="3"/>
      <c r="AV304" s="3"/>
      <c r="AW304" s="3"/>
      <c r="AX304" s="3"/>
      <c r="AY304" s="3"/>
      <c r="AZ304" s="3"/>
      <c r="BA304" s="24"/>
      <c r="BB304" s="24"/>
      <c r="BC304" s="3"/>
      <c r="BD304" s="3"/>
      <c r="BE304" s="7"/>
      <c r="BF304" s="3"/>
      <c r="BG304" s="3"/>
      <c r="BH304" s="3"/>
      <c r="BI304" s="3"/>
      <c r="BJ304" s="3"/>
      <c r="BK304" s="3"/>
      <c r="BL304" s="3"/>
      <c r="BM304" s="3"/>
      <c r="BN304" s="3"/>
      <c r="BO304" s="3"/>
      <c r="BP304" s="3"/>
      <c r="BQ304" s="3"/>
      <c r="BR304" s="3"/>
      <c r="BS304" s="3"/>
      <c r="BT304" s="3"/>
      <c r="BU304" s="3"/>
      <c r="BV304" s="3"/>
      <c r="BW304" s="3"/>
    </row>
    <row r="305" customFormat="false" ht="15.6" hidden="false" customHeight="false" outlineLevel="0" collapsed="false">
      <c r="A305" s="3"/>
      <c r="B305" s="3"/>
      <c r="C305" s="24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  <c r="AP305" s="3"/>
      <c r="AQ305" s="3"/>
      <c r="AR305" s="3"/>
      <c r="AS305" s="3"/>
      <c r="AT305" s="3"/>
      <c r="AU305" s="3"/>
      <c r="AV305" s="3"/>
      <c r="AW305" s="3"/>
      <c r="AX305" s="3"/>
      <c r="AY305" s="3"/>
      <c r="AZ305" s="3"/>
      <c r="BA305" s="24"/>
      <c r="BB305" s="24"/>
      <c r="BC305" s="3"/>
      <c r="BD305" s="3"/>
      <c r="BE305" s="7"/>
      <c r="BF305" s="3"/>
      <c r="BG305" s="3"/>
      <c r="BH305" s="3"/>
      <c r="BI305" s="3"/>
      <c r="BJ305" s="3"/>
      <c r="BK305" s="3"/>
      <c r="BL305" s="3"/>
      <c r="BM305" s="3"/>
      <c r="BN305" s="3"/>
      <c r="BO305" s="3"/>
      <c r="BP305" s="3"/>
      <c r="BQ305" s="3"/>
      <c r="BR305" s="3"/>
      <c r="BS305" s="3"/>
      <c r="BT305" s="3"/>
      <c r="BU305" s="3"/>
      <c r="BV305" s="3"/>
      <c r="BW305" s="3"/>
    </row>
    <row r="306" customFormat="false" ht="15.6" hidden="false" customHeight="false" outlineLevel="0" collapsed="false">
      <c r="A306" s="3"/>
      <c r="B306" s="3"/>
      <c r="C306" s="24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  <c r="AO306" s="3"/>
      <c r="AP306" s="3"/>
      <c r="AQ306" s="3"/>
      <c r="AR306" s="3"/>
      <c r="AS306" s="3"/>
      <c r="AT306" s="3"/>
      <c r="AU306" s="3"/>
      <c r="AV306" s="3"/>
      <c r="AW306" s="3"/>
      <c r="AX306" s="3"/>
      <c r="AY306" s="3"/>
      <c r="AZ306" s="3"/>
      <c r="BA306" s="24"/>
      <c r="BB306" s="24"/>
      <c r="BC306" s="3"/>
      <c r="BD306" s="3"/>
      <c r="BE306" s="7"/>
      <c r="BF306" s="3"/>
      <c r="BG306" s="3"/>
      <c r="BH306" s="3"/>
      <c r="BI306" s="3"/>
      <c r="BJ306" s="3"/>
      <c r="BK306" s="3"/>
      <c r="BL306" s="3"/>
      <c r="BM306" s="3"/>
      <c r="BN306" s="3"/>
      <c r="BO306" s="3"/>
      <c r="BP306" s="3"/>
      <c r="BQ306" s="3"/>
      <c r="BR306" s="3"/>
      <c r="BS306" s="3"/>
      <c r="BT306" s="3"/>
      <c r="BU306" s="3"/>
      <c r="BV306" s="3"/>
      <c r="BW306" s="3"/>
    </row>
    <row r="307" customFormat="false" ht="15.6" hidden="false" customHeight="false" outlineLevel="0" collapsed="false">
      <c r="A307" s="3"/>
      <c r="B307" s="3"/>
      <c r="C307" s="24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  <c r="AO307" s="3"/>
      <c r="AP307" s="3"/>
      <c r="AQ307" s="3"/>
      <c r="AR307" s="3"/>
      <c r="AS307" s="3"/>
      <c r="AT307" s="3"/>
      <c r="AU307" s="3"/>
      <c r="AV307" s="3"/>
      <c r="AW307" s="3"/>
      <c r="AX307" s="3"/>
      <c r="AY307" s="3"/>
      <c r="AZ307" s="3"/>
      <c r="BA307" s="24"/>
      <c r="BB307" s="24"/>
      <c r="BC307" s="3"/>
      <c r="BD307" s="3"/>
      <c r="BE307" s="7"/>
      <c r="BF307" s="3"/>
      <c r="BG307" s="3"/>
      <c r="BH307" s="3"/>
      <c r="BI307" s="3"/>
      <c r="BJ307" s="3"/>
      <c r="BK307" s="3"/>
      <c r="BL307" s="3"/>
      <c r="BM307" s="3"/>
      <c r="BN307" s="3"/>
      <c r="BO307" s="3"/>
      <c r="BP307" s="3"/>
      <c r="BQ307" s="3"/>
      <c r="BR307" s="3"/>
      <c r="BS307" s="3"/>
      <c r="BT307" s="3"/>
      <c r="BU307" s="3"/>
      <c r="BV307" s="3"/>
      <c r="BW307" s="3"/>
    </row>
    <row r="308" customFormat="false" ht="15.6" hidden="false" customHeight="false" outlineLevel="0" collapsed="false">
      <c r="A308" s="3"/>
      <c r="B308" s="3"/>
      <c r="C308" s="24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  <c r="AL308" s="3"/>
      <c r="AM308" s="3"/>
      <c r="AN308" s="3"/>
      <c r="AO308" s="3"/>
      <c r="AP308" s="3"/>
      <c r="AQ308" s="3"/>
      <c r="AR308" s="3"/>
      <c r="AS308" s="3"/>
      <c r="AT308" s="3"/>
      <c r="AU308" s="3"/>
      <c r="AV308" s="3"/>
      <c r="AW308" s="3"/>
      <c r="AX308" s="3"/>
      <c r="AY308" s="3"/>
      <c r="AZ308" s="3"/>
      <c r="BA308" s="24"/>
      <c r="BB308" s="24"/>
      <c r="BC308" s="3"/>
      <c r="BD308" s="3"/>
      <c r="BE308" s="7"/>
      <c r="BF308" s="3"/>
      <c r="BG308" s="3"/>
      <c r="BH308" s="3"/>
      <c r="BI308" s="3"/>
      <c r="BJ308" s="3"/>
      <c r="BK308" s="3"/>
      <c r="BL308" s="3"/>
      <c r="BM308" s="3"/>
      <c r="BN308" s="3"/>
      <c r="BO308" s="3"/>
      <c r="BP308" s="3"/>
      <c r="BQ308" s="3"/>
      <c r="BR308" s="3"/>
      <c r="BS308" s="3"/>
      <c r="BT308" s="3"/>
      <c r="BU308" s="3"/>
      <c r="BV308" s="3"/>
      <c r="BW308" s="3"/>
    </row>
    <row r="309" customFormat="false" ht="15.6" hidden="false" customHeight="false" outlineLevel="0" collapsed="false">
      <c r="A309" s="3"/>
      <c r="B309" s="3"/>
      <c r="C309" s="24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  <c r="AL309" s="3"/>
      <c r="AM309" s="3"/>
      <c r="AN309" s="3"/>
      <c r="AO309" s="3"/>
      <c r="AP309" s="3"/>
      <c r="AQ309" s="3"/>
      <c r="AR309" s="3"/>
      <c r="AS309" s="3"/>
      <c r="AT309" s="3"/>
      <c r="AU309" s="3"/>
      <c r="AV309" s="3"/>
      <c r="AW309" s="3"/>
      <c r="AX309" s="3"/>
      <c r="AY309" s="3"/>
      <c r="AZ309" s="3"/>
      <c r="BA309" s="24"/>
      <c r="BB309" s="24"/>
      <c r="BC309" s="3"/>
      <c r="BD309" s="3"/>
      <c r="BE309" s="7"/>
      <c r="BF309" s="3"/>
      <c r="BG309" s="3"/>
      <c r="BH309" s="3"/>
      <c r="BI309" s="3"/>
      <c r="BJ309" s="3"/>
      <c r="BK309" s="3"/>
      <c r="BL309" s="3"/>
      <c r="BM309" s="3"/>
      <c r="BN309" s="3"/>
      <c r="BO309" s="3"/>
      <c r="BP309" s="3"/>
      <c r="BQ309" s="3"/>
      <c r="BR309" s="3"/>
      <c r="BS309" s="3"/>
      <c r="BT309" s="3"/>
      <c r="BU309" s="3"/>
      <c r="BV309" s="3"/>
      <c r="BW309" s="3"/>
    </row>
    <row r="310" customFormat="false" ht="15.6" hidden="false" customHeight="false" outlineLevel="0" collapsed="false">
      <c r="A310" s="3"/>
      <c r="B310" s="3"/>
      <c r="C310" s="24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3"/>
      <c r="AP310" s="3"/>
      <c r="AQ310" s="3"/>
      <c r="AR310" s="3"/>
      <c r="AS310" s="3"/>
      <c r="AT310" s="3"/>
      <c r="AU310" s="3"/>
      <c r="AV310" s="3"/>
      <c r="AW310" s="3"/>
      <c r="AX310" s="3"/>
      <c r="AY310" s="3"/>
      <c r="AZ310" s="3"/>
      <c r="BA310" s="24"/>
      <c r="BB310" s="24"/>
      <c r="BC310" s="3"/>
      <c r="BD310" s="3"/>
      <c r="BE310" s="7"/>
      <c r="BF310" s="3"/>
      <c r="BG310" s="3"/>
      <c r="BH310" s="3"/>
      <c r="BI310" s="3"/>
      <c r="BJ310" s="3"/>
      <c r="BK310" s="3"/>
      <c r="BL310" s="3"/>
      <c r="BM310" s="3"/>
      <c r="BN310" s="3"/>
      <c r="BO310" s="3"/>
      <c r="BP310" s="3"/>
      <c r="BQ310" s="3"/>
      <c r="BR310" s="3"/>
      <c r="BS310" s="3"/>
      <c r="BT310" s="3"/>
      <c r="BU310" s="3"/>
      <c r="BV310" s="3"/>
      <c r="BW310" s="3"/>
    </row>
    <row r="311" customFormat="false" ht="15.6" hidden="false" customHeight="false" outlineLevel="0" collapsed="false">
      <c r="A311" s="3"/>
      <c r="B311" s="3"/>
      <c r="C311" s="24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  <c r="AN311" s="3"/>
      <c r="AO311" s="3"/>
      <c r="AP311" s="3"/>
      <c r="AQ311" s="3"/>
      <c r="AR311" s="3"/>
      <c r="AS311" s="3"/>
      <c r="AT311" s="3"/>
      <c r="AU311" s="3"/>
      <c r="AV311" s="3"/>
      <c r="AW311" s="3"/>
      <c r="AX311" s="3"/>
      <c r="AY311" s="3"/>
      <c r="AZ311" s="3"/>
      <c r="BA311" s="24"/>
      <c r="BB311" s="24"/>
      <c r="BC311" s="3"/>
      <c r="BD311" s="3"/>
      <c r="BE311" s="7"/>
      <c r="BF311" s="3"/>
      <c r="BG311" s="3"/>
      <c r="BH311" s="3"/>
      <c r="BI311" s="3"/>
      <c r="BJ311" s="3"/>
      <c r="BK311" s="3"/>
      <c r="BL311" s="3"/>
      <c r="BM311" s="3"/>
      <c r="BN311" s="3"/>
      <c r="BO311" s="3"/>
      <c r="BP311" s="3"/>
      <c r="BQ311" s="3"/>
      <c r="BR311" s="3"/>
      <c r="BS311" s="3"/>
      <c r="BT311" s="3"/>
      <c r="BU311" s="3"/>
      <c r="BV311" s="3"/>
      <c r="BW311" s="3"/>
    </row>
    <row r="312" customFormat="false" ht="15.6" hidden="false" customHeight="false" outlineLevel="0" collapsed="false">
      <c r="A312" s="3"/>
      <c r="B312" s="3"/>
      <c r="C312" s="24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  <c r="AP312" s="3"/>
      <c r="AQ312" s="3"/>
      <c r="AR312" s="3"/>
      <c r="AS312" s="3"/>
      <c r="AT312" s="3"/>
      <c r="AU312" s="3"/>
      <c r="AV312" s="3"/>
      <c r="AW312" s="3"/>
      <c r="AX312" s="3"/>
      <c r="AY312" s="3"/>
      <c r="AZ312" s="3"/>
      <c r="BA312" s="24"/>
      <c r="BB312" s="24"/>
      <c r="BC312" s="3"/>
      <c r="BD312" s="3"/>
      <c r="BE312" s="7"/>
      <c r="BF312" s="3"/>
      <c r="BG312" s="3"/>
      <c r="BH312" s="3"/>
      <c r="BI312" s="3"/>
      <c r="BJ312" s="3"/>
      <c r="BK312" s="3"/>
      <c r="BL312" s="3"/>
      <c r="BM312" s="3"/>
      <c r="BN312" s="3"/>
      <c r="BO312" s="3"/>
      <c r="BP312" s="3"/>
      <c r="BQ312" s="3"/>
      <c r="BR312" s="3"/>
      <c r="BS312" s="3"/>
      <c r="BT312" s="3"/>
      <c r="BU312" s="3"/>
      <c r="BV312" s="3"/>
      <c r="BW312" s="3"/>
    </row>
    <row r="313" customFormat="false" ht="15.6" hidden="false" customHeight="false" outlineLevel="0" collapsed="false">
      <c r="A313" s="3"/>
      <c r="B313" s="3"/>
      <c r="C313" s="24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  <c r="AO313" s="3"/>
      <c r="AP313" s="3"/>
      <c r="AQ313" s="3"/>
      <c r="AR313" s="3"/>
      <c r="AS313" s="3"/>
      <c r="AT313" s="3"/>
      <c r="AU313" s="3"/>
      <c r="AV313" s="3"/>
      <c r="AW313" s="3"/>
      <c r="AX313" s="3"/>
      <c r="AY313" s="3"/>
      <c r="AZ313" s="3"/>
      <c r="BA313" s="24"/>
      <c r="BB313" s="24"/>
      <c r="BC313" s="3"/>
      <c r="BD313" s="3"/>
      <c r="BE313" s="7"/>
      <c r="BF313" s="3"/>
      <c r="BG313" s="3"/>
      <c r="BH313" s="3"/>
      <c r="BI313" s="3"/>
      <c r="BJ313" s="3"/>
      <c r="BK313" s="3"/>
      <c r="BL313" s="3"/>
      <c r="BM313" s="3"/>
      <c r="BN313" s="3"/>
      <c r="BO313" s="3"/>
      <c r="BP313" s="3"/>
      <c r="BQ313" s="3"/>
      <c r="BR313" s="3"/>
      <c r="BS313" s="3"/>
      <c r="BT313" s="3"/>
      <c r="BU313" s="3"/>
      <c r="BV313" s="3"/>
      <c r="BW313" s="3"/>
    </row>
    <row r="314" customFormat="false" ht="15.6" hidden="false" customHeight="false" outlineLevel="0" collapsed="false">
      <c r="A314" s="3"/>
      <c r="B314" s="3"/>
      <c r="C314" s="24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  <c r="AL314" s="3"/>
      <c r="AM314" s="3"/>
      <c r="AN314" s="3"/>
      <c r="AO314" s="3"/>
      <c r="AP314" s="3"/>
      <c r="AQ314" s="3"/>
      <c r="AR314" s="3"/>
      <c r="AS314" s="3"/>
      <c r="AT314" s="3"/>
      <c r="AU314" s="3"/>
      <c r="AV314" s="3"/>
      <c r="AW314" s="3"/>
      <c r="AX314" s="3"/>
      <c r="AY314" s="3"/>
      <c r="AZ314" s="3"/>
      <c r="BA314" s="24"/>
      <c r="BB314" s="24"/>
      <c r="BC314" s="3"/>
      <c r="BD314" s="3"/>
      <c r="BE314" s="7"/>
      <c r="BF314" s="3"/>
      <c r="BG314" s="3"/>
      <c r="BH314" s="3"/>
      <c r="BI314" s="3"/>
      <c r="BJ314" s="3"/>
      <c r="BK314" s="3"/>
      <c r="BL314" s="3"/>
      <c r="BM314" s="3"/>
      <c r="BN314" s="3"/>
      <c r="BO314" s="3"/>
      <c r="BP314" s="3"/>
      <c r="BQ314" s="3"/>
      <c r="BR314" s="3"/>
      <c r="BS314" s="3"/>
      <c r="BT314" s="3"/>
      <c r="BU314" s="3"/>
      <c r="BV314" s="3"/>
      <c r="BW314" s="3"/>
    </row>
    <row r="315" customFormat="false" ht="15.6" hidden="false" customHeight="false" outlineLevel="0" collapsed="false">
      <c r="A315" s="3"/>
      <c r="B315" s="3"/>
      <c r="C315" s="24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  <c r="AL315" s="3"/>
      <c r="AM315" s="3"/>
      <c r="AN315" s="3"/>
      <c r="AO315" s="3"/>
      <c r="AP315" s="3"/>
      <c r="AQ315" s="3"/>
      <c r="AR315" s="3"/>
      <c r="AS315" s="3"/>
      <c r="AT315" s="3"/>
      <c r="AU315" s="3"/>
      <c r="AV315" s="3"/>
      <c r="AW315" s="3"/>
      <c r="AX315" s="3"/>
      <c r="AY315" s="3"/>
      <c r="AZ315" s="3"/>
      <c r="BA315" s="24"/>
      <c r="BB315" s="24"/>
      <c r="BC315" s="3"/>
      <c r="BD315" s="3"/>
      <c r="BE315" s="7"/>
      <c r="BF315" s="3"/>
      <c r="BG315" s="3"/>
      <c r="BH315" s="3"/>
      <c r="BI315" s="3"/>
      <c r="BJ315" s="3"/>
      <c r="BK315" s="3"/>
      <c r="BL315" s="3"/>
      <c r="BM315" s="3"/>
      <c r="BN315" s="3"/>
      <c r="BO315" s="3"/>
      <c r="BP315" s="3"/>
      <c r="BQ315" s="3"/>
      <c r="BR315" s="3"/>
      <c r="BS315" s="3"/>
      <c r="BT315" s="3"/>
      <c r="BU315" s="3"/>
      <c r="BV315" s="3"/>
      <c r="BW315" s="3"/>
    </row>
    <row r="316" customFormat="false" ht="15.6" hidden="false" customHeight="false" outlineLevel="0" collapsed="false">
      <c r="A316" s="3"/>
      <c r="B316" s="3"/>
      <c r="C316" s="24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  <c r="AK316" s="3"/>
      <c r="AL316" s="3"/>
      <c r="AM316" s="3"/>
      <c r="AN316" s="3"/>
      <c r="AO316" s="3"/>
      <c r="AP316" s="3"/>
      <c r="AQ316" s="3"/>
      <c r="AR316" s="3"/>
      <c r="AS316" s="3"/>
      <c r="AT316" s="3"/>
      <c r="AU316" s="3"/>
      <c r="AV316" s="3"/>
      <c r="AW316" s="3"/>
      <c r="AX316" s="3"/>
      <c r="AY316" s="3"/>
      <c r="AZ316" s="3"/>
      <c r="BA316" s="24"/>
      <c r="BB316" s="24"/>
      <c r="BC316" s="3"/>
      <c r="BD316" s="3"/>
      <c r="BE316" s="7"/>
      <c r="BF316" s="3"/>
      <c r="BG316" s="3"/>
      <c r="BH316" s="3"/>
      <c r="BI316" s="3"/>
      <c r="BJ316" s="3"/>
      <c r="BK316" s="3"/>
      <c r="BL316" s="3"/>
      <c r="BM316" s="3"/>
      <c r="BN316" s="3"/>
      <c r="BO316" s="3"/>
      <c r="BP316" s="3"/>
      <c r="BQ316" s="3"/>
      <c r="BR316" s="3"/>
      <c r="BS316" s="3"/>
      <c r="BT316" s="3"/>
      <c r="BU316" s="3"/>
      <c r="BV316" s="3"/>
      <c r="BW316" s="3"/>
    </row>
    <row r="317" customFormat="false" ht="15.6" hidden="false" customHeight="false" outlineLevel="0" collapsed="false">
      <c r="A317" s="3"/>
      <c r="B317" s="3"/>
      <c r="C317" s="24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  <c r="AN317" s="3"/>
      <c r="AO317" s="3"/>
      <c r="AP317" s="3"/>
      <c r="AQ317" s="3"/>
      <c r="AR317" s="3"/>
      <c r="AS317" s="3"/>
      <c r="AT317" s="3"/>
      <c r="AU317" s="3"/>
      <c r="AV317" s="3"/>
      <c r="AW317" s="3"/>
      <c r="AX317" s="3"/>
      <c r="AY317" s="3"/>
      <c r="AZ317" s="3"/>
      <c r="BA317" s="24"/>
      <c r="BB317" s="24"/>
      <c r="BC317" s="3"/>
      <c r="BD317" s="3"/>
      <c r="BE317" s="7"/>
      <c r="BF317" s="3"/>
      <c r="BG317" s="3"/>
      <c r="BH317" s="3"/>
      <c r="BI317" s="3"/>
      <c r="BJ317" s="3"/>
      <c r="BK317" s="3"/>
      <c r="BL317" s="3"/>
      <c r="BM317" s="3"/>
      <c r="BN317" s="3"/>
      <c r="BO317" s="3"/>
      <c r="BP317" s="3"/>
      <c r="BQ317" s="3"/>
      <c r="BR317" s="3"/>
      <c r="BS317" s="3"/>
      <c r="BT317" s="3"/>
      <c r="BU317" s="3"/>
      <c r="BV317" s="3"/>
      <c r="BW317" s="3"/>
    </row>
    <row r="318" customFormat="false" ht="15.6" hidden="false" customHeight="false" outlineLevel="0" collapsed="false">
      <c r="A318" s="3"/>
      <c r="B318" s="3"/>
      <c r="C318" s="24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  <c r="AL318" s="3"/>
      <c r="AM318" s="3"/>
      <c r="AN318" s="3"/>
      <c r="AO318" s="3"/>
      <c r="AP318" s="3"/>
      <c r="AQ318" s="3"/>
      <c r="AR318" s="3"/>
      <c r="AS318" s="3"/>
      <c r="AT318" s="3"/>
      <c r="AU318" s="3"/>
      <c r="AV318" s="3"/>
      <c r="AW318" s="3"/>
      <c r="AX318" s="3"/>
      <c r="AY318" s="3"/>
      <c r="AZ318" s="3"/>
      <c r="BA318" s="24"/>
      <c r="BB318" s="24"/>
      <c r="BC318" s="3"/>
      <c r="BD318" s="3"/>
      <c r="BE318" s="7"/>
      <c r="BF318" s="3"/>
      <c r="BG318" s="3"/>
      <c r="BH318" s="3"/>
      <c r="BI318" s="3"/>
      <c r="BJ318" s="3"/>
      <c r="BK318" s="3"/>
      <c r="BL318" s="3"/>
      <c r="BM318" s="3"/>
      <c r="BN318" s="3"/>
      <c r="BO318" s="3"/>
      <c r="BP318" s="3"/>
      <c r="BQ318" s="3"/>
      <c r="BR318" s="3"/>
      <c r="BS318" s="3"/>
      <c r="BT318" s="3"/>
      <c r="BU318" s="3"/>
      <c r="BV318" s="3"/>
      <c r="BW318" s="3"/>
    </row>
    <row r="319" customFormat="false" ht="15.6" hidden="false" customHeight="false" outlineLevel="0" collapsed="false">
      <c r="A319" s="3"/>
      <c r="B319" s="3"/>
      <c r="C319" s="24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  <c r="AO319" s="3"/>
      <c r="AP319" s="3"/>
      <c r="AQ319" s="3"/>
      <c r="AR319" s="3"/>
      <c r="AS319" s="3"/>
      <c r="AT319" s="3"/>
      <c r="AU319" s="3"/>
      <c r="AV319" s="3"/>
      <c r="AW319" s="3"/>
      <c r="AX319" s="3"/>
      <c r="AY319" s="3"/>
      <c r="AZ319" s="3"/>
      <c r="BA319" s="24"/>
      <c r="BB319" s="24"/>
      <c r="BC319" s="3"/>
      <c r="BD319" s="3"/>
      <c r="BE319" s="7"/>
      <c r="BF319" s="3"/>
      <c r="BG319" s="3"/>
      <c r="BH319" s="3"/>
      <c r="BI319" s="3"/>
      <c r="BJ319" s="3"/>
      <c r="BK319" s="3"/>
      <c r="BL319" s="3"/>
      <c r="BM319" s="3"/>
      <c r="BN319" s="3"/>
      <c r="BO319" s="3"/>
      <c r="BP319" s="3"/>
      <c r="BQ319" s="3"/>
      <c r="BR319" s="3"/>
      <c r="BS319" s="3"/>
      <c r="BT319" s="3"/>
      <c r="BU319" s="3"/>
      <c r="BV319" s="3"/>
      <c r="BW319" s="3"/>
    </row>
    <row r="320" customFormat="false" ht="15.6" hidden="false" customHeight="false" outlineLevel="0" collapsed="false">
      <c r="A320" s="3"/>
      <c r="B320" s="3"/>
      <c r="C320" s="24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  <c r="AL320" s="3"/>
      <c r="AM320" s="3"/>
      <c r="AN320" s="3"/>
      <c r="AO320" s="3"/>
      <c r="AP320" s="3"/>
      <c r="AQ320" s="3"/>
      <c r="AR320" s="3"/>
      <c r="AS320" s="3"/>
      <c r="AT320" s="3"/>
      <c r="AU320" s="3"/>
      <c r="AV320" s="3"/>
      <c r="AW320" s="3"/>
      <c r="AX320" s="3"/>
      <c r="AY320" s="3"/>
      <c r="AZ320" s="3"/>
      <c r="BA320" s="24"/>
      <c r="BB320" s="24"/>
      <c r="BC320" s="3"/>
      <c r="BD320" s="3"/>
      <c r="BE320" s="7"/>
      <c r="BF320" s="3"/>
      <c r="BG320" s="3"/>
      <c r="BH320" s="3"/>
      <c r="BI320" s="3"/>
      <c r="BJ320" s="3"/>
      <c r="BK320" s="3"/>
      <c r="BL320" s="3"/>
      <c r="BM320" s="3"/>
      <c r="BN320" s="3"/>
      <c r="BO320" s="3"/>
      <c r="BP320" s="3"/>
      <c r="BQ320" s="3"/>
      <c r="BR320" s="3"/>
      <c r="BS320" s="3"/>
      <c r="BT320" s="3"/>
      <c r="BU320" s="3"/>
      <c r="BV320" s="3"/>
      <c r="BW320" s="3"/>
    </row>
    <row r="321" customFormat="false" ht="15.6" hidden="false" customHeight="false" outlineLevel="0" collapsed="false">
      <c r="A321" s="3"/>
      <c r="B321" s="3"/>
      <c r="C321" s="24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  <c r="AO321" s="3"/>
      <c r="AP321" s="3"/>
      <c r="AQ321" s="3"/>
      <c r="AR321" s="3"/>
      <c r="AS321" s="3"/>
      <c r="AT321" s="3"/>
      <c r="AU321" s="3"/>
      <c r="AV321" s="3"/>
      <c r="AW321" s="3"/>
      <c r="AX321" s="3"/>
      <c r="AY321" s="3"/>
      <c r="AZ321" s="3"/>
      <c r="BA321" s="24"/>
      <c r="BB321" s="24"/>
      <c r="BC321" s="3"/>
      <c r="BD321" s="3"/>
      <c r="BE321" s="7"/>
      <c r="BF321" s="3"/>
      <c r="BG321" s="3"/>
      <c r="BH321" s="3"/>
      <c r="BI321" s="3"/>
      <c r="BJ321" s="3"/>
      <c r="BK321" s="3"/>
      <c r="BL321" s="3"/>
      <c r="BM321" s="3"/>
      <c r="BN321" s="3"/>
      <c r="BO321" s="3"/>
      <c r="BP321" s="3"/>
      <c r="BQ321" s="3"/>
      <c r="BR321" s="3"/>
      <c r="BS321" s="3"/>
      <c r="BT321" s="3"/>
      <c r="BU321" s="3"/>
      <c r="BV321" s="3"/>
      <c r="BW321" s="3"/>
    </row>
    <row r="322" customFormat="false" ht="15.6" hidden="false" customHeight="false" outlineLevel="0" collapsed="false">
      <c r="A322" s="3"/>
      <c r="B322" s="3"/>
      <c r="C322" s="24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  <c r="AO322" s="3"/>
      <c r="AP322" s="3"/>
      <c r="AQ322" s="3"/>
      <c r="AR322" s="3"/>
      <c r="AS322" s="3"/>
      <c r="AT322" s="3"/>
      <c r="AU322" s="3"/>
      <c r="AV322" s="3"/>
      <c r="AW322" s="3"/>
      <c r="AX322" s="3"/>
      <c r="AY322" s="3"/>
      <c r="AZ322" s="3"/>
      <c r="BA322" s="24"/>
      <c r="BB322" s="24"/>
      <c r="BC322" s="3"/>
      <c r="BD322" s="3"/>
      <c r="BE322" s="7"/>
      <c r="BF322" s="3"/>
      <c r="BG322" s="3"/>
      <c r="BH322" s="3"/>
      <c r="BI322" s="3"/>
      <c r="BJ322" s="3"/>
      <c r="BK322" s="3"/>
      <c r="BL322" s="3"/>
      <c r="BM322" s="3"/>
      <c r="BN322" s="3"/>
      <c r="BO322" s="3"/>
      <c r="BP322" s="3"/>
      <c r="BQ322" s="3"/>
      <c r="BR322" s="3"/>
      <c r="BS322" s="3"/>
      <c r="BT322" s="3"/>
      <c r="BU322" s="3"/>
      <c r="BV322" s="3"/>
      <c r="BW322" s="3"/>
    </row>
    <row r="323" customFormat="false" ht="15.6" hidden="false" customHeight="false" outlineLevel="0" collapsed="false">
      <c r="A323" s="3"/>
      <c r="B323" s="3"/>
      <c r="C323" s="24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/>
      <c r="AN323" s="3"/>
      <c r="AO323" s="3"/>
      <c r="AP323" s="3"/>
      <c r="AQ323" s="3"/>
      <c r="AR323" s="3"/>
      <c r="AS323" s="3"/>
      <c r="AT323" s="3"/>
      <c r="AU323" s="3"/>
      <c r="AV323" s="3"/>
      <c r="AW323" s="3"/>
      <c r="AX323" s="3"/>
      <c r="AY323" s="3"/>
      <c r="AZ323" s="3"/>
      <c r="BA323" s="24"/>
      <c r="BB323" s="24"/>
      <c r="BC323" s="3"/>
      <c r="BD323" s="3"/>
      <c r="BE323" s="7"/>
      <c r="BF323" s="3"/>
      <c r="BG323" s="3"/>
      <c r="BH323" s="3"/>
      <c r="BI323" s="3"/>
      <c r="BJ323" s="3"/>
      <c r="BK323" s="3"/>
      <c r="BL323" s="3"/>
      <c r="BM323" s="3"/>
      <c r="BN323" s="3"/>
      <c r="BO323" s="3"/>
      <c r="BP323" s="3"/>
      <c r="BQ323" s="3"/>
      <c r="BR323" s="3"/>
      <c r="BS323" s="3"/>
      <c r="BT323" s="3"/>
      <c r="BU323" s="3"/>
      <c r="BV323" s="3"/>
      <c r="BW323" s="3"/>
    </row>
    <row r="324" customFormat="false" ht="15.6" hidden="false" customHeight="false" outlineLevel="0" collapsed="false">
      <c r="A324" s="3"/>
      <c r="B324" s="3"/>
      <c r="C324" s="24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  <c r="AN324" s="3"/>
      <c r="AO324" s="3"/>
      <c r="AP324" s="3"/>
      <c r="AQ324" s="3"/>
      <c r="AR324" s="3"/>
      <c r="AS324" s="3"/>
      <c r="AT324" s="3"/>
      <c r="AU324" s="3"/>
      <c r="AV324" s="3"/>
      <c r="AW324" s="3"/>
      <c r="AX324" s="3"/>
      <c r="AY324" s="3"/>
      <c r="AZ324" s="3"/>
      <c r="BA324" s="24"/>
      <c r="BB324" s="24"/>
      <c r="BC324" s="3"/>
      <c r="BD324" s="3"/>
      <c r="BE324" s="7"/>
      <c r="BF324" s="3"/>
      <c r="BG324" s="3"/>
      <c r="BH324" s="3"/>
      <c r="BI324" s="3"/>
      <c r="BJ324" s="3"/>
      <c r="BK324" s="3"/>
      <c r="BL324" s="3"/>
      <c r="BM324" s="3"/>
      <c r="BN324" s="3"/>
      <c r="BO324" s="3"/>
      <c r="BP324" s="3"/>
      <c r="BQ324" s="3"/>
      <c r="BR324" s="3"/>
      <c r="BS324" s="3"/>
      <c r="BT324" s="3"/>
      <c r="BU324" s="3"/>
      <c r="BV324" s="3"/>
      <c r="BW324" s="3"/>
    </row>
    <row r="325" customFormat="false" ht="15.6" hidden="false" customHeight="false" outlineLevel="0" collapsed="false">
      <c r="A325" s="3"/>
      <c r="B325" s="3"/>
      <c r="C325" s="24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  <c r="AO325" s="3"/>
      <c r="AP325" s="3"/>
      <c r="AQ325" s="3"/>
      <c r="AR325" s="3"/>
      <c r="AS325" s="3"/>
      <c r="AT325" s="3"/>
      <c r="AU325" s="3"/>
      <c r="AV325" s="3"/>
      <c r="AW325" s="3"/>
      <c r="AX325" s="3"/>
      <c r="AY325" s="3"/>
      <c r="AZ325" s="3"/>
      <c r="BA325" s="24"/>
      <c r="BB325" s="24"/>
      <c r="BC325" s="3"/>
      <c r="BD325" s="3"/>
      <c r="BE325" s="7"/>
      <c r="BF325" s="3"/>
      <c r="BG325" s="3"/>
      <c r="BH325" s="3"/>
      <c r="BI325" s="3"/>
      <c r="BJ325" s="3"/>
      <c r="BK325" s="3"/>
      <c r="BL325" s="3"/>
      <c r="BM325" s="3"/>
      <c r="BN325" s="3"/>
      <c r="BO325" s="3"/>
      <c r="BP325" s="3"/>
      <c r="BQ325" s="3"/>
      <c r="BR325" s="3"/>
      <c r="BS325" s="3"/>
      <c r="BT325" s="3"/>
      <c r="BU325" s="3"/>
      <c r="BV325" s="3"/>
      <c r="BW325" s="3"/>
    </row>
    <row r="326" customFormat="false" ht="15.6" hidden="false" customHeight="false" outlineLevel="0" collapsed="false">
      <c r="A326" s="3"/>
      <c r="B326" s="3"/>
      <c r="C326" s="24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  <c r="AL326" s="3"/>
      <c r="AM326" s="3"/>
      <c r="AN326" s="3"/>
      <c r="AO326" s="3"/>
      <c r="AP326" s="3"/>
      <c r="AQ326" s="3"/>
      <c r="AR326" s="3"/>
      <c r="AS326" s="3"/>
      <c r="AT326" s="3"/>
      <c r="AU326" s="3"/>
      <c r="AV326" s="3"/>
      <c r="AW326" s="3"/>
      <c r="AX326" s="3"/>
      <c r="AY326" s="3"/>
      <c r="AZ326" s="3"/>
      <c r="BA326" s="24"/>
      <c r="BB326" s="24"/>
      <c r="BC326" s="3"/>
      <c r="BD326" s="3"/>
      <c r="BE326" s="7"/>
      <c r="BF326" s="3"/>
      <c r="BG326" s="3"/>
      <c r="BH326" s="3"/>
      <c r="BI326" s="3"/>
      <c r="BJ326" s="3"/>
      <c r="BK326" s="3"/>
      <c r="BL326" s="3"/>
      <c r="BM326" s="3"/>
      <c r="BN326" s="3"/>
      <c r="BO326" s="3"/>
      <c r="BP326" s="3"/>
      <c r="BQ326" s="3"/>
      <c r="BR326" s="3"/>
      <c r="BS326" s="3"/>
      <c r="BT326" s="3"/>
      <c r="BU326" s="3"/>
      <c r="BV326" s="3"/>
      <c r="BW326" s="3"/>
    </row>
    <row r="327" customFormat="false" ht="15.6" hidden="false" customHeight="false" outlineLevel="0" collapsed="false">
      <c r="A327" s="3"/>
      <c r="B327" s="3"/>
      <c r="C327" s="24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  <c r="AO327" s="3"/>
      <c r="AP327" s="3"/>
      <c r="AQ327" s="3"/>
      <c r="AR327" s="3"/>
      <c r="AS327" s="3"/>
      <c r="AT327" s="3"/>
      <c r="AU327" s="3"/>
      <c r="AV327" s="3"/>
      <c r="AW327" s="3"/>
      <c r="AX327" s="3"/>
      <c r="AY327" s="3"/>
      <c r="AZ327" s="3"/>
      <c r="BA327" s="24"/>
      <c r="BB327" s="24"/>
      <c r="BC327" s="3"/>
      <c r="BD327" s="3"/>
      <c r="BE327" s="7"/>
      <c r="BF327" s="3"/>
      <c r="BG327" s="3"/>
      <c r="BH327" s="3"/>
      <c r="BI327" s="3"/>
      <c r="BJ327" s="3"/>
      <c r="BK327" s="3"/>
      <c r="BL327" s="3"/>
      <c r="BM327" s="3"/>
      <c r="BN327" s="3"/>
      <c r="BO327" s="3"/>
      <c r="BP327" s="3"/>
      <c r="BQ327" s="3"/>
      <c r="BR327" s="3"/>
      <c r="BS327" s="3"/>
      <c r="BT327" s="3"/>
      <c r="BU327" s="3"/>
      <c r="BV327" s="3"/>
      <c r="BW327" s="3"/>
    </row>
    <row r="328" customFormat="false" ht="15.6" hidden="false" customHeight="false" outlineLevel="0" collapsed="false">
      <c r="A328" s="3"/>
      <c r="B328" s="3"/>
      <c r="C328" s="24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  <c r="AP328" s="3"/>
      <c r="AQ328" s="3"/>
      <c r="AR328" s="3"/>
      <c r="AS328" s="3"/>
      <c r="AT328" s="3"/>
      <c r="AU328" s="3"/>
      <c r="AV328" s="3"/>
      <c r="AW328" s="3"/>
      <c r="AX328" s="3"/>
      <c r="AY328" s="3"/>
      <c r="AZ328" s="3"/>
      <c r="BA328" s="24"/>
      <c r="BB328" s="24"/>
      <c r="BC328" s="3"/>
      <c r="BD328" s="3"/>
      <c r="BE328" s="7"/>
      <c r="BF328" s="3"/>
      <c r="BG328" s="3"/>
      <c r="BH328" s="3"/>
      <c r="BI328" s="3"/>
      <c r="BJ328" s="3"/>
      <c r="BK328" s="3"/>
      <c r="BL328" s="3"/>
      <c r="BM328" s="3"/>
      <c r="BN328" s="3"/>
      <c r="BO328" s="3"/>
      <c r="BP328" s="3"/>
      <c r="BQ328" s="3"/>
      <c r="BR328" s="3"/>
      <c r="BS328" s="3"/>
      <c r="BT328" s="3"/>
      <c r="BU328" s="3"/>
      <c r="BV328" s="3"/>
      <c r="BW328" s="3"/>
    </row>
    <row r="329" customFormat="false" ht="15.6" hidden="false" customHeight="false" outlineLevel="0" collapsed="false">
      <c r="A329" s="3"/>
      <c r="B329" s="3"/>
      <c r="C329" s="24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3"/>
      <c r="AM329" s="3"/>
      <c r="AN329" s="3"/>
      <c r="AO329" s="3"/>
      <c r="AP329" s="3"/>
      <c r="AQ329" s="3"/>
      <c r="AR329" s="3"/>
      <c r="AS329" s="3"/>
      <c r="AT329" s="3"/>
      <c r="AU329" s="3"/>
      <c r="AV329" s="3"/>
      <c r="AW329" s="3"/>
      <c r="AX329" s="3"/>
      <c r="AY329" s="3"/>
      <c r="AZ329" s="3"/>
      <c r="BA329" s="24"/>
      <c r="BB329" s="24"/>
      <c r="BC329" s="3"/>
      <c r="BD329" s="3"/>
      <c r="BE329" s="7"/>
      <c r="BF329" s="3"/>
      <c r="BG329" s="3"/>
      <c r="BH329" s="3"/>
      <c r="BI329" s="3"/>
      <c r="BJ329" s="3"/>
      <c r="BK329" s="3"/>
      <c r="BL329" s="3"/>
      <c r="BM329" s="3"/>
      <c r="BN329" s="3"/>
      <c r="BO329" s="3"/>
      <c r="BP329" s="3"/>
      <c r="BQ329" s="3"/>
      <c r="BR329" s="3"/>
      <c r="BS329" s="3"/>
      <c r="BT329" s="3"/>
      <c r="BU329" s="3"/>
      <c r="BV329" s="3"/>
      <c r="BW329" s="3"/>
    </row>
    <row r="330" customFormat="false" ht="15.6" hidden="false" customHeight="false" outlineLevel="0" collapsed="false">
      <c r="A330" s="3"/>
      <c r="B330" s="3"/>
      <c r="C330" s="24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  <c r="AN330" s="3"/>
      <c r="AO330" s="3"/>
      <c r="AP330" s="3"/>
      <c r="AQ330" s="3"/>
      <c r="AR330" s="3"/>
      <c r="AS330" s="3"/>
      <c r="AT330" s="3"/>
      <c r="AU330" s="3"/>
      <c r="AV330" s="3"/>
      <c r="AW330" s="3"/>
      <c r="AX330" s="3"/>
      <c r="AY330" s="3"/>
      <c r="AZ330" s="3"/>
      <c r="BA330" s="24"/>
      <c r="BB330" s="24"/>
      <c r="BC330" s="3"/>
      <c r="BD330" s="3"/>
      <c r="BE330" s="7"/>
      <c r="BF330" s="3"/>
      <c r="BG330" s="3"/>
      <c r="BH330" s="3"/>
      <c r="BI330" s="3"/>
      <c r="BJ330" s="3"/>
      <c r="BK330" s="3"/>
      <c r="BL330" s="3"/>
      <c r="BM330" s="3"/>
      <c r="BN330" s="3"/>
      <c r="BO330" s="3"/>
      <c r="BP330" s="3"/>
      <c r="BQ330" s="3"/>
      <c r="BR330" s="3"/>
      <c r="BS330" s="3"/>
      <c r="BT330" s="3"/>
      <c r="BU330" s="3"/>
      <c r="BV330" s="3"/>
      <c r="BW330" s="3"/>
    </row>
    <row r="331" customFormat="false" ht="15.6" hidden="false" customHeight="false" outlineLevel="0" collapsed="false">
      <c r="A331" s="3"/>
      <c r="B331" s="3"/>
      <c r="C331" s="24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  <c r="AP331" s="3"/>
      <c r="AQ331" s="3"/>
      <c r="AR331" s="3"/>
      <c r="AS331" s="3"/>
      <c r="AT331" s="3"/>
      <c r="AU331" s="3"/>
      <c r="AV331" s="3"/>
      <c r="AW331" s="3"/>
      <c r="AX331" s="3"/>
      <c r="AY331" s="3"/>
      <c r="AZ331" s="3"/>
      <c r="BA331" s="24"/>
      <c r="BB331" s="24"/>
      <c r="BC331" s="3"/>
      <c r="BD331" s="3"/>
      <c r="BE331" s="7"/>
      <c r="BF331" s="3"/>
      <c r="BG331" s="3"/>
      <c r="BH331" s="3"/>
      <c r="BI331" s="3"/>
      <c r="BJ331" s="3"/>
      <c r="BK331" s="3"/>
      <c r="BL331" s="3"/>
      <c r="BM331" s="3"/>
      <c r="BN331" s="3"/>
      <c r="BO331" s="3"/>
      <c r="BP331" s="3"/>
      <c r="BQ331" s="3"/>
      <c r="BR331" s="3"/>
      <c r="BS331" s="3"/>
      <c r="BT331" s="3"/>
      <c r="BU331" s="3"/>
      <c r="BV331" s="3"/>
      <c r="BW331" s="3"/>
    </row>
    <row r="332" customFormat="false" ht="15.6" hidden="false" customHeight="false" outlineLevel="0" collapsed="false">
      <c r="A332" s="3"/>
      <c r="B332" s="3"/>
      <c r="C332" s="24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  <c r="AP332" s="3"/>
      <c r="AQ332" s="3"/>
      <c r="AR332" s="3"/>
      <c r="AS332" s="3"/>
      <c r="AT332" s="3"/>
      <c r="AU332" s="3"/>
      <c r="AV332" s="3"/>
      <c r="AW332" s="3"/>
      <c r="AX332" s="3"/>
      <c r="AY332" s="3"/>
      <c r="AZ332" s="3"/>
      <c r="BA332" s="24"/>
      <c r="BB332" s="24"/>
      <c r="BC332" s="3"/>
      <c r="BD332" s="3"/>
      <c r="BE332" s="7"/>
      <c r="BF332" s="3"/>
      <c r="BG332" s="3"/>
      <c r="BH332" s="3"/>
      <c r="BI332" s="3"/>
      <c r="BJ332" s="3"/>
      <c r="BK332" s="3"/>
      <c r="BL332" s="3"/>
      <c r="BM332" s="3"/>
      <c r="BN332" s="3"/>
      <c r="BO332" s="3"/>
      <c r="BP332" s="3"/>
      <c r="BQ332" s="3"/>
      <c r="BR332" s="3"/>
      <c r="BS332" s="3"/>
      <c r="BT332" s="3"/>
      <c r="BU332" s="3"/>
      <c r="BV332" s="3"/>
      <c r="BW332" s="3"/>
    </row>
    <row r="333" customFormat="false" ht="15.6" hidden="false" customHeight="false" outlineLevel="0" collapsed="false">
      <c r="A333" s="3"/>
      <c r="B333" s="3"/>
      <c r="C333" s="24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  <c r="AN333" s="3"/>
      <c r="AO333" s="3"/>
      <c r="AP333" s="3"/>
      <c r="AQ333" s="3"/>
      <c r="AR333" s="3"/>
      <c r="AS333" s="3"/>
      <c r="AT333" s="3"/>
      <c r="AU333" s="3"/>
      <c r="AV333" s="3"/>
      <c r="AW333" s="3"/>
      <c r="AX333" s="3"/>
      <c r="AY333" s="3"/>
      <c r="AZ333" s="3"/>
      <c r="BA333" s="24"/>
      <c r="BB333" s="24"/>
      <c r="BC333" s="3"/>
      <c r="BD333" s="3"/>
      <c r="BE333" s="7"/>
      <c r="BF333" s="3"/>
      <c r="BG333" s="3"/>
      <c r="BH333" s="3"/>
      <c r="BI333" s="3"/>
      <c r="BJ333" s="3"/>
      <c r="BK333" s="3"/>
      <c r="BL333" s="3"/>
      <c r="BM333" s="3"/>
      <c r="BN333" s="3"/>
      <c r="BO333" s="3"/>
      <c r="BP333" s="3"/>
      <c r="BQ333" s="3"/>
      <c r="BR333" s="3"/>
      <c r="BS333" s="3"/>
      <c r="BT333" s="3"/>
      <c r="BU333" s="3"/>
      <c r="BV333" s="3"/>
      <c r="BW333" s="3"/>
    </row>
    <row r="334" customFormat="false" ht="15.6" hidden="false" customHeight="false" outlineLevel="0" collapsed="false">
      <c r="A334" s="3"/>
      <c r="B334" s="3"/>
      <c r="C334" s="24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3"/>
      <c r="AP334" s="3"/>
      <c r="AQ334" s="3"/>
      <c r="AR334" s="3"/>
      <c r="AS334" s="3"/>
      <c r="AT334" s="3"/>
      <c r="AU334" s="3"/>
      <c r="AV334" s="3"/>
      <c r="AW334" s="3"/>
      <c r="AX334" s="3"/>
      <c r="AY334" s="3"/>
      <c r="AZ334" s="3"/>
      <c r="BA334" s="24"/>
      <c r="BB334" s="24"/>
      <c r="BC334" s="3"/>
      <c r="BD334" s="3"/>
      <c r="BE334" s="7"/>
      <c r="BF334" s="3"/>
      <c r="BG334" s="3"/>
      <c r="BH334" s="3"/>
      <c r="BI334" s="3"/>
      <c r="BJ334" s="3"/>
      <c r="BK334" s="3"/>
      <c r="BL334" s="3"/>
      <c r="BM334" s="3"/>
      <c r="BN334" s="3"/>
      <c r="BO334" s="3"/>
      <c r="BP334" s="3"/>
      <c r="BQ334" s="3"/>
      <c r="BR334" s="3"/>
      <c r="BS334" s="3"/>
      <c r="BT334" s="3"/>
      <c r="BU334" s="3"/>
      <c r="BV334" s="3"/>
      <c r="BW334" s="3"/>
    </row>
    <row r="335" customFormat="false" ht="15.6" hidden="false" customHeight="false" outlineLevel="0" collapsed="false">
      <c r="A335" s="3"/>
      <c r="B335" s="3"/>
      <c r="C335" s="24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  <c r="AP335" s="3"/>
      <c r="AQ335" s="3"/>
      <c r="AR335" s="3"/>
      <c r="AS335" s="3"/>
      <c r="AT335" s="3"/>
      <c r="AU335" s="3"/>
      <c r="AV335" s="3"/>
      <c r="AW335" s="3"/>
      <c r="AX335" s="3"/>
      <c r="AY335" s="3"/>
      <c r="AZ335" s="3"/>
      <c r="BA335" s="24"/>
      <c r="BB335" s="24"/>
      <c r="BC335" s="3"/>
      <c r="BD335" s="3"/>
      <c r="BE335" s="7"/>
      <c r="BF335" s="3"/>
      <c r="BG335" s="3"/>
      <c r="BH335" s="3"/>
      <c r="BI335" s="3"/>
      <c r="BJ335" s="3"/>
      <c r="BK335" s="3"/>
      <c r="BL335" s="3"/>
      <c r="BM335" s="3"/>
      <c r="BN335" s="3"/>
      <c r="BO335" s="3"/>
      <c r="BP335" s="3"/>
      <c r="BQ335" s="3"/>
      <c r="BR335" s="3"/>
      <c r="BS335" s="3"/>
      <c r="BT335" s="3"/>
      <c r="BU335" s="3"/>
      <c r="BV335" s="3"/>
      <c r="BW335" s="3"/>
    </row>
    <row r="336" customFormat="false" ht="15.6" hidden="false" customHeight="false" outlineLevel="0" collapsed="false">
      <c r="A336" s="3"/>
      <c r="B336" s="3"/>
      <c r="C336" s="24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  <c r="AN336" s="3"/>
      <c r="AO336" s="3"/>
      <c r="AP336" s="3"/>
      <c r="AQ336" s="3"/>
      <c r="AR336" s="3"/>
      <c r="AS336" s="3"/>
      <c r="AT336" s="3"/>
      <c r="AU336" s="3"/>
      <c r="AV336" s="3"/>
      <c r="AW336" s="3"/>
      <c r="AX336" s="3"/>
      <c r="AY336" s="3"/>
      <c r="AZ336" s="3"/>
      <c r="BA336" s="24"/>
      <c r="BB336" s="24"/>
      <c r="BC336" s="3"/>
      <c r="BD336" s="3"/>
      <c r="BE336" s="7"/>
      <c r="BF336" s="3"/>
      <c r="BG336" s="3"/>
      <c r="BH336" s="3"/>
      <c r="BI336" s="3"/>
      <c r="BJ336" s="3"/>
      <c r="BK336" s="3"/>
      <c r="BL336" s="3"/>
      <c r="BM336" s="3"/>
      <c r="BN336" s="3"/>
      <c r="BO336" s="3"/>
      <c r="BP336" s="3"/>
      <c r="BQ336" s="3"/>
      <c r="BR336" s="3"/>
      <c r="BS336" s="3"/>
      <c r="BT336" s="3"/>
      <c r="BU336" s="3"/>
      <c r="BV336" s="3"/>
      <c r="BW336" s="3"/>
    </row>
    <row r="337" customFormat="false" ht="15.6" hidden="false" customHeight="false" outlineLevel="0" collapsed="false">
      <c r="A337" s="3"/>
      <c r="B337" s="3"/>
      <c r="C337" s="24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  <c r="AL337" s="3"/>
      <c r="AM337" s="3"/>
      <c r="AN337" s="3"/>
      <c r="AO337" s="3"/>
      <c r="AP337" s="3"/>
      <c r="AQ337" s="3"/>
      <c r="AR337" s="3"/>
      <c r="AS337" s="3"/>
      <c r="AT337" s="3"/>
      <c r="AU337" s="3"/>
      <c r="AV337" s="3"/>
      <c r="AW337" s="3"/>
      <c r="AX337" s="3"/>
      <c r="AY337" s="3"/>
      <c r="AZ337" s="3"/>
      <c r="BA337" s="24"/>
      <c r="BB337" s="24"/>
      <c r="BC337" s="3"/>
      <c r="BD337" s="3"/>
      <c r="BE337" s="7"/>
      <c r="BF337" s="3"/>
      <c r="BG337" s="3"/>
      <c r="BH337" s="3"/>
      <c r="BI337" s="3"/>
      <c r="BJ337" s="3"/>
      <c r="BK337" s="3"/>
      <c r="BL337" s="3"/>
      <c r="BM337" s="3"/>
      <c r="BN337" s="3"/>
      <c r="BO337" s="3"/>
      <c r="BP337" s="3"/>
      <c r="BQ337" s="3"/>
      <c r="BR337" s="3"/>
      <c r="BS337" s="3"/>
      <c r="BT337" s="3"/>
      <c r="BU337" s="3"/>
      <c r="BV337" s="3"/>
      <c r="BW337" s="3"/>
    </row>
    <row r="338" customFormat="false" ht="15.6" hidden="false" customHeight="false" outlineLevel="0" collapsed="false">
      <c r="A338" s="3"/>
      <c r="B338" s="3"/>
      <c r="C338" s="24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  <c r="AO338" s="3"/>
      <c r="AP338" s="3"/>
      <c r="AQ338" s="3"/>
      <c r="AR338" s="3"/>
      <c r="AS338" s="3"/>
      <c r="AT338" s="3"/>
      <c r="AU338" s="3"/>
      <c r="AV338" s="3"/>
      <c r="AW338" s="3"/>
      <c r="AX338" s="3"/>
      <c r="AY338" s="3"/>
      <c r="AZ338" s="3"/>
      <c r="BA338" s="24"/>
      <c r="BB338" s="24"/>
      <c r="BC338" s="3"/>
      <c r="BD338" s="3"/>
      <c r="BE338" s="7"/>
      <c r="BF338" s="3"/>
      <c r="BG338" s="3"/>
      <c r="BH338" s="3"/>
      <c r="BI338" s="3"/>
      <c r="BJ338" s="3"/>
      <c r="BK338" s="3"/>
      <c r="BL338" s="3"/>
      <c r="BM338" s="3"/>
      <c r="BN338" s="3"/>
      <c r="BO338" s="3"/>
      <c r="BP338" s="3"/>
      <c r="BQ338" s="3"/>
      <c r="BR338" s="3"/>
      <c r="BS338" s="3"/>
      <c r="BT338" s="3"/>
      <c r="BU338" s="3"/>
      <c r="BV338" s="3"/>
      <c r="BW338" s="3"/>
    </row>
    <row r="339" customFormat="false" ht="15.6" hidden="false" customHeight="false" outlineLevel="0" collapsed="false">
      <c r="A339" s="3"/>
      <c r="B339" s="3"/>
      <c r="C339" s="24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  <c r="AL339" s="3"/>
      <c r="AM339" s="3"/>
      <c r="AN339" s="3"/>
      <c r="AO339" s="3"/>
      <c r="AP339" s="3"/>
      <c r="AQ339" s="3"/>
      <c r="AR339" s="3"/>
      <c r="AS339" s="3"/>
      <c r="AT339" s="3"/>
      <c r="AU339" s="3"/>
      <c r="AV339" s="3"/>
      <c r="AW339" s="3"/>
      <c r="AX339" s="3"/>
      <c r="AY339" s="3"/>
      <c r="AZ339" s="3"/>
      <c r="BA339" s="24"/>
      <c r="BB339" s="24"/>
      <c r="BC339" s="3"/>
      <c r="BD339" s="3"/>
      <c r="BE339" s="7"/>
      <c r="BF339" s="3"/>
      <c r="BG339" s="3"/>
      <c r="BH339" s="3"/>
      <c r="BI339" s="3"/>
      <c r="BJ339" s="3"/>
      <c r="BK339" s="3"/>
      <c r="BL339" s="3"/>
      <c r="BM339" s="3"/>
      <c r="BN339" s="3"/>
      <c r="BO339" s="3"/>
      <c r="BP339" s="3"/>
      <c r="BQ339" s="3"/>
      <c r="BR339" s="3"/>
      <c r="BS339" s="3"/>
      <c r="BT339" s="3"/>
      <c r="BU339" s="3"/>
      <c r="BV339" s="3"/>
      <c r="BW339" s="3"/>
    </row>
    <row r="340" customFormat="false" ht="15.6" hidden="false" customHeight="false" outlineLevel="0" collapsed="false">
      <c r="A340" s="3"/>
      <c r="B340" s="3"/>
      <c r="C340" s="24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  <c r="AL340" s="3"/>
      <c r="AM340" s="3"/>
      <c r="AN340" s="3"/>
      <c r="AO340" s="3"/>
      <c r="AP340" s="3"/>
      <c r="AQ340" s="3"/>
      <c r="AR340" s="3"/>
      <c r="AS340" s="3"/>
      <c r="AT340" s="3"/>
      <c r="AU340" s="3"/>
      <c r="AV340" s="3"/>
      <c r="AW340" s="3"/>
      <c r="AX340" s="3"/>
      <c r="AY340" s="3"/>
      <c r="AZ340" s="3"/>
      <c r="BA340" s="24"/>
      <c r="BB340" s="24"/>
      <c r="BC340" s="3"/>
      <c r="BD340" s="3"/>
      <c r="BE340" s="7"/>
      <c r="BF340" s="3"/>
      <c r="BG340" s="3"/>
      <c r="BH340" s="3"/>
      <c r="BI340" s="3"/>
      <c r="BJ340" s="3"/>
      <c r="BK340" s="3"/>
      <c r="BL340" s="3"/>
      <c r="BM340" s="3"/>
      <c r="BN340" s="3"/>
      <c r="BO340" s="3"/>
      <c r="BP340" s="3"/>
      <c r="BQ340" s="3"/>
      <c r="BR340" s="3"/>
      <c r="BS340" s="3"/>
      <c r="BT340" s="3"/>
      <c r="BU340" s="3"/>
      <c r="BV340" s="3"/>
      <c r="BW340" s="3"/>
    </row>
    <row r="341" customFormat="false" ht="15.6" hidden="false" customHeight="false" outlineLevel="0" collapsed="false">
      <c r="A341" s="3"/>
      <c r="B341" s="3"/>
      <c r="C341" s="24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  <c r="AL341" s="3"/>
      <c r="AM341" s="3"/>
      <c r="AN341" s="3"/>
      <c r="AO341" s="3"/>
      <c r="AP341" s="3"/>
      <c r="AQ341" s="3"/>
      <c r="AR341" s="3"/>
      <c r="AS341" s="3"/>
      <c r="AT341" s="3"/>
      <c r="AU341" s="3"/>
      <c r="AV341" s="3"/>
      <c r="AW341" s="3"/>
      <c r="AX341" s="3"/>
      <c r="AY341" s="3"/>
      <c r="AZ341" s="3"/>
      <c r="BA341" s="24"/>
      <c r="BB341" s="24"/>
      <c r="BC341" s="3"/>
      <c r="BD341" s="3"/>
      <c r="BE341" s="7"/>
      <c r="BF341" s="3"/>
      <c r="BG341" s="3"/>
      <c r="BH341" s="3"/>
      <c r="BI341" s="3"/>
      <c r="BJ341" s="3"/>
      <c r="BK341" s="3"/>
      <c r="BL341" s="3"/>
      <c r="BM341" s="3"/>
      <c r="BN341" s="3"/>
      <c r="BO341" s="3"/>
      <c r="BP341" s="3"/>
      <c r="BQ341" s="3"/>
      <c r="BR341" s="3"/>
      <c r="BS341" s="3"/>
      <c r="BT341" s="3"/>
      <c r="BU341" s="3"/>
      <c r="BV341" s="3"/>
      <c r="BW341" s="3"/>
    </row>
    <row r="342" customFormat="false" ht="15.6" hidden="false" customHeight="false" outlineLevel="0" collapsed="false">
      <c r="A342" s="3"/>
      <c r="B342" s="3"/>
      <c r="C342" s="24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  <c r="AL342" s="3"/>
      <c r="AM342" s="3"/>
      <c r="AN342" s="3"/>
      <c r="AO342" s="3"/>
      <c r="AP342" s="3"/>
      <c r="AQ342" s="3"/>
      <c r="AR342" s="3"/>
      <c r="AS342" s="3"/>
      <c r="AT342" s="3"/>
      <c r="AU342" s="3"/>
      <c r="AV342" s="3"/>
      <c r="AW342" s="3"/>
      <c r="AX342" s="3"/>
      <c r="AY342" s="3"/>
      <c r="AZ342" s="3"/>
      <c r="BA342" s="24"/>
      <c r="BB342" s="24"/>
      <c r="BC342" s="3"/>
      <c r="BD342" s="3"/>
      <c r="BE342" s="7"/>
      <c r="BF342" s="3"/>
      <c r="BG342" s="3"/>
      <c r="BH342" s="3"/>
      <c r="BI342" s="3"/>
      <c r="BJ342" s="3"/>
      <c r="BK342" s="3"/>
      <c r="BL342" s="3"/>
      <c r="BM342" s="3"/>
      <c r="BN342" s="3"/>
      <c r="BO342" s="3"/>
      <c r="BP342" s="3"/>
      <c r="BQ342" s="3"/>
      <c r="BR342" s="3"/>
      <c r="BS342" s="3"/>
      <c r="BT342" s="3"/>
      <c r="BU342" s="3"/>
      <c r="BV342" s="3"/>
      <c r="BW342" s="3"/>
    </row>
    <row r="343" customFormat="false" ht="15.6" hidden="false" customHeight="false" outlineLevel="0" collapsed="false">
      <c r="A343" s="3"/>
      <c r="B343" s="3"/>
      <c r="C343" s="24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  <c r="AL343" s="3"/>
      <c r="AM343" s="3"/>
      <c r="AN343" s="3"/>
      <c r="AO343" s="3"/>
      <c r="AP343" s="3"/>
      <c r="AQ343" s="3"/>
      <c r="AR343" s="3"/>
      <c r="AS343" s="3"/>
      <c r="AT343" s="3"/>
      <c r="AU343" s="3"/>
      <c r="AV343" s="3"/>
      <c r="AW343" s="3"/>
      <c r="AX343" s="3"/>
      <c r="AY343" s="3"/>
      <c r="AZ343" s="3"/>
      <c r="BA343" s="24"/>
      <c r="BB343" s="24"/>
      <c r="BC343" s="3"/>
      <c r="BD343" s="3"/>
      <c r="BE343" s="7"/>
      <c r="BF343" s="3"/>
      <c r="BG343" s="3"/>
      <c r="BH343" s="3"/>
      <c r="BI343" s="3"/>
      <c r="BJ343" s="3"/>
      <c r="BK343" s="3"/>
      <c r="BL343" s="3"/>
      <c r="BM343" s="3"/>
      <c r="BN343" s="3"/>
      <c r="BO343" s="3"/>
      <c r="BP343" s="3"/>
      <c r="BQ343" s="3"/>
      <c r="BR343" s="3"/>
      <c r="BS343" s="3"/>
      <c r="BT343" s="3"/>
      <c r="BU343" s="3"/>
      <c r="BV343" s="3"/>
      <c r="BW343" s="3"/>
    </row>
    <row r="344" customFormat="false" ht="15.6" hidden="false" customHeight="false" outlineLevel="0" collapsed="false">
      <c r="A344" s="3"/>
      <c r="B344" s="3"/>
      <c r="C344" s="24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  <c r="AL344" s="3"/>
      <c r="AM344" s="3"/>
      <c r="AN344" s="3"/>
      <c r="AO344" s="3"/>
      <c r="AP344" s="3"/>
      <c r="AQ344" s="3"/>
      <c r="AR344" s="3"/>
      <c r="AS344" s="3"/>
      <c r="AT344" s="3"/>
      <c r="AU344" s="3"/>
      <c r="AV344" s="3"/>
      <c r="AW344" s="3"/>
      <c r="AX344" s="3"/>
      <c r="AY344" s="3"/>
      <c r="AZ344" s="3"/>
      <c r="BA344" s="24"/>
      <c r="BB344" s="24"/>
      <c r="BC344" s="3"/>
      <c r="BD344" s="3"/>
      <c r="BE344" s="7"/>
      <c r="BF344" s="3"/>
      <c r="BG344" s="3"/>
      <c r="BH344" s="3"/>
      <c r="BI344" s="3"/>
      <c r="BJ344" s="3"/>
      <c r="BK344" s="3"/>
      <c r="BL344" s="3"/>
      <c r="BM344" s="3"/>
      <c r="BN344" s="3"/>
      <c r="BO344" s="3"/>
      <c r="BP344" s="3"/>
      <c r="BQ344" s="3"/>
      <c r="BR344" s="3"/>
      <c r="BS344" s="3"/>
      <c r="BT344" s="3"/>
      <c r="BU344" s="3"/>
      <c r="BV344" s="3"/>
      <c r="BW344" s="3"/>
    </row>
    <row r="345" customFormat="false" ht="15.6" hidden="false" customHeight="false" outlineLevel="0" collapsed="false">
      <c r="A345" s="3"/>
      <c r="B345" s="3"/>
      <c r="C345" s="24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  <c r="AL345" s="3"/>
      <c r="AM345" s="3"/>
      <c r="AN345" s="3"/>
      <c r="AO345" s="3"/>
      <c r="AP345" s="3"/>
      <c r="AQ345" s="3"/>
      <c r="AR345" s="3"/>
      <c r="AS345" s="3"/>
      <c r="AT345" s="3"/>
      <c r="AU345" s="3"/>
      <c r="AV345" s="3"/>
      <c r="AW345" s="3"/>
      <c r="AX345" s="3"/>
      <c r="AY345" s="3"/>
      <c r="AZ345" s="3"/>
      <c r="BA345" s="24"/>
      <c r="BB345" s="24"/>
      <c r="BC345" s="3"/>
      <c r="BD345" s="3"/>
      <c r="BE345" s="7"/>
      <c r="BF345" s="3"/>
      <c r="BG345" s="3"/>
      <c r="BH345" s="3"/>
      <c r="BI345" s="3"/>
      <c r="BJ345" s="3"/>
      <c r="BK345" s="3"/>
      <c r="BL345" s="3"/>
      <c r="BM345" s="3"/>
      <c r="BN345" s="3"/>
      <c r="BO345" s="3"/>
      <c r="BP345" s="3"/>
      <c r="BQ345" s="3"/>
      <c r="BR345" s="3"/>
      <c r="BS345" s="3"/>
      <c r="BT345" s="3"/>
      <c r="BU345" s="3"/>
      <c r="BV345" s="3"/>
      <c r="BW345" s="3"/>
    </row>
    <row r="346" customFormat="false" ht="15.6" hidden="false" customHeight="false" outlineLevel="0" collapsed="false">
      <c r="A346" s="3"/>
      <c r="B346" s="3"/>
      <c r="C346" s="24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  <c r="AL346" s="3"/>
      <c r="AM346" s="3"/>
      <c r="AN346" s="3"/>
      <c r="AO346" s="3"/>
      <c r="AP346" s="3"/>
      <c r="AQ346" s="3"/>
      <c r="AR346" s="3"/>
      <c r="AS346" s="3"/>
      <c r="AT346" s="3"/>
      <c r="AU346" s="3"/>
      <c r="AV346" s="3"/>
      <c r="AW346" s="3"/>
      <c r="AX346" s="3"/>
      <c r="AY346" s="3"/>
      <c r="AZ346" s="3"/>
      <c r="BA346" s="24"/>
      <c r="BB346" s="24"/>
      <c r="BC346" s="3"/>
      <c r="BD346" s="3"/>
      <c r="BE346" s="7"/>
      <c r="BF346" s="3"/>
      <c r="BG346" s="3"/>
      <c r="BH346" s="3"/>
      <c r="BI346" s="3"/>
      <c r="BJ346" s="3"/>
      <c r="BK346" s="3"/>
      <c r="BL346" s="3"/>
      <c r="BM346" s="3"/>
      <c r="BN346" s="3"/>
      <c r="BO346" s="3"/>
      <c r="BP346" s="3"/>
      <c r="BQ346" s="3"/>
      <c r="BR346" s="3"/>
      <c r="BS346" s="3"/>
      <c r="BT346" s="3"/>
      <c r="BU346" s="3"/>
      <c r="BV346" s="3"/>
      <c r="BW346" s="3"/>
    </row>
    <row r="347" customFormat="false" ht="15.6" hidden="false" customHeight="false" outlineLevel="0" collapsed="false">
      <c r="A347" s="3"/>
      <c r="B347" s="3"/>
      <c r="C347" s="24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  <c r="AN347" s="3"/>
      <c r="AO347" s="3"/>
      <c r="AP347" s="3"/>
      <c r="AQ347" s="3"/>
      <c r="AR347" s="3"/>
      <c r="AS347" s="3"/>
      <c r="AT347" s="3"/>
      <c r="AU347" s="3"/>
      <c r="AV347" s="3"/>
      <c r="AW347" s="3"/>
      <c r="AX347" s="3"/>
      <c r="AY347" s="3"/>
      <c r="AZ347" s="3"/>
      <c r="BA347" s="24"/>
      <c r="BB347" s="24"/>
      <c r="BC347" s="3"/>
      <c r="BD347" s="3"/>
      <c r="BE347" s="7"/>
      <c r="BF347" s="3"/>
      <c r="BG347" s="3"/>
      <c r="BH347" s="3"/>
      <c r="BI347" s="3"/>
      <c r="BJ347" s="3"/>
      <c r="BK347" s="3"/>
      <c r="BL347" s="3"/>
      <c r="BM347" s="3"/>
      <c r="BN347" s="3"/>
      <c r="BO347" s="3"/>
      <c r="BP347" s="3"/>
      <c r="BQ347" s="3"/>
      <c r="BR347" s="3"/>
      <c r="BS347" s="3"/>
      <c r="BT347" s="3"/>
      <c r="BU347" s="3"/>
      <c r="BV347" s="3"/>
      <c r="BW347" s="3"/>
    </row>
    <row r="348" customFormat="false" ht="15.6" hidden="false" customHeight="false" outlineLevel="0" collapsed="false">
      <c r="A348" s="3"/>
      <c r="B348" s="3"/>
      <c r="C348" s="24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  <c r="AO348" s="3"/>
      <c r="AP348" s="3"/>
      <c r="AQ348" s="3"/>
      <c r="AR348" s="3"/>
      <c r="AS348" s="3"/>
      <c r="AT348" s="3"/>
      <c r="AU348" s="3"/>
      <c r="AV348" s="3"/>
      <c r="AW348" s="3"/>
      <c r="AX348" s="3"/>
      <c r="AY348" s="3"/>
      <c r="AZ348" s="3"/>
      <c r="BA348" s="24"/>
      <c r="BB348" s="24"/>
      <c r="BC348" s="3"/>
      <c r="BD348" s="3"/>
      <c r="BE348" s="7"/>
      <c r="BF348" s="3"/>
      <c r="BG348" s="3"/>
      <c r="BH348" s="3"/>
      <c r="BI348" s="3"/>
      <c r="BJ348" s="3"/>
      <c r="BK348" s="3"/>
      <c r="BL348" s="3"/>
      <c r="BM348" s="3"/>
      <c r="BN348" s="3"/>
      <c r="BO348" s="3"/>
      <c r="BP348" s="3"/>
      <c r="BQ348" s="3"/>
      <c r="BR348" s="3"/>
      <c r="BS348" s="3"/>
      <c r="BT348" s="3"/>
      <c r="BU348" s="3"/>
      <c r="BV348" s="3"/>
      <c r="BW348" s="3"/>
    </row>
    <row r="349" customFormat="false" ht="15.6" hidden="false" customHeight="false" outlineLevel="0" collapsed="false">
      <c r="A349" s="3"/>
      <c r="B349" s="3"/>
      <c r="C349" s="24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/>
      <c r="AN349" s="3"/>
      <c r="AO349" s="3"/>
      <c r="AP349" s="3"/>
      <c r="AQ349" s="3"/>
      <c r="AR349" s="3"/>
      <c r="AS349" s="3"/>
      <c r="AT349" s="3"/>
      <c r="AU349" s="3"/>
      <c r="AV349" s="3"/>
      <c r="AW349" s="3"/>
      <c r="AX349" s="3"/>
      <c r="AY349" s="3"/>
      <c r="AZ349" s="3"/>
      <c r="BA349" s="24"/>
      <c r="BB349" s="24"/>
      <c r="BC349" s="3"/>
      <c r="BD349" s="3"/>
      <c r="BE349" s="7"/>
      <c r="BF349" s="3"/>
      <c r="BG349" s="3"/>
      <c r="BH349" s="3"/>
      <c r="BI349" s="3"/>
      <c r="BJ349" s="3"/>
      <c r="BK349" s="3"/>
      <c r="BL349" s="3"/>
      <c r="BM349" s="3"/>
      <c r="BN349" s="3"/>
      <c r="BO349" s="3"/>
      <c r="BP349" s="3"/>
      <c r="BQ349" s="3"/>
      <c r="BR349" s="3"/>
      <c r="BS349" s="3"/>
      <c r="BT349" s="3"/>
      <c r="BU349" s="3"/>
      <c r="BV349" s="3"/>
      <c r="BW349" s="3"/>
    </row>
    <row r="350" customFormat="false" ht="15.6" hidden="false" customHeight="false" outlineLevel="0" collapsed="false">
      <c r="A350" s="3"/>
      <c r="B350" s="3"/>
      <c r="C350" s="24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  <c r="AL350" s="3"/>
      <c r="AM350" s="3"/>
      <c r="AN350" s="3"/>
      <c r="AO350" s="3"/>
      <c r="AP350" s="3"/>
      <c r="AQ350" s="3"/>
      <c r="AR350" s="3"/>
      <c r="AS350" s="3"/>
      <c r="AT350" s="3"/>
      <c r="AU350" s="3"/>
      <c r="AV350" s="3"/>
      <c r="AW350" s="3"/>
      <c r="AX350" s="3"/>
      <c r="AY350" s="3"/>
      <c r="AZ350" s="3"/>
      <c r="BA350" s="24"/>
      <c r="BB350" s="24"/>
      <c r="BC350" s="3"/>
      <c r="BD350" s="3"/>
      <c r="BE350" s="7"/>
      <c r="BF350" s="3"/>
      <c r="BG350" s="3"/>
      <c r="BH350" s="3"/>
      <c r="BI350" s="3"/>
      <c r="BJ350" s="3"/>
      <c r="BK350" s="3"/>
      <c r="BL350" s="3"/>
      <c r="BM350" s="3"/>
      <c r="BN350" s="3"/>
      <c r="BO350" s="3"/>
      <c r="BP350" s="3"/>
      <c r="BQ350" s="3"/>
      <c r="BR350" s="3"/>
      <c r="BS350" s="3"/>
      <c r="BT350" s="3"/>
      <c r="BU350" s="3"/>
      <c r="BV350" s="3"/>
      <c r="BW350" s="3"/>
    </row>
    <row r="351" customFormat="false" ht="15.6" hidden="false" customHeight="false" outlineLevel="0" collapsed="false">
      <c r="A351" s="3"/>
      <c r="B351" s="3"/>
      <c r="C351" s="24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  <c r="AL351" s="3"/>
      <c r="AM351" s="3"/>
      <c r="AN351" s="3"/>
      <c r="AO351" s="3"/>
      <c r="AP351" s="3"/>
      <c r="AQ351" s="3"/>
      <c r="AR351" s="3"/>
      <c r="AS351" s="3"/>
      <c r="AT351" s="3"/>
      <c r="AU351" s="3"/>
      <c r="AV351" s="3"/>
      <c r="AW351" s="3"/>
      <c r="AX351" s="3"/>
      <c r="AY351" s="3"/>
      <c r="AZ351" s="3"/>
      <c r="BA351" s="24"/>
      <c r="BB351" s="24"/>
      <c r="BC351" s="3"/>
      <c r="BD351" s="3"/>
      <c r="BE351" s="7"/>
      <c r="BF351" s="3"/>
      <c r="BG351" s="3"/>
      <c r="BH351" s="3"/>
      <c r="BI351" s="3"/>
      <c r="BJ351" s="3"/>
      <c r="BK351" s="3"/>
      <c r="BL351" s="3"/>
      <c r="BM351" s="3"/>
      <c r="BN351" s="3"/>
      <c r="BO351" s="3"/>
      <c r="BP351" s="3"/>
      <c r="BQ351" s="3"/>
      <c r="BR351" s="3"/>
      <c r="BS351" s="3"/>
      <c r="BT351" s="3"/>
      <c r="BU351" s="3"/>
      <c r="BV351" s="3"/>
      <c r="BW351" s="3"/>
    </row>
    <row r="352" customFormat="false" ht="15.6" hidden="false" customHeight="false" outlineLevel="0" collapsed="false">
      <c r="A352" s="3"/>
      <c r="B352" s="3"/>
      <c r="C352" s="24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  <c r="AO352" s="3"/>
      <c r="AP352" s="3"/>
      <c r="AQ352" s="3"/>
      <c r="AR352" s="3"/>
      <c r="AS352" s="3"/>
      <c r="AT352" s="3"/>
      <c r="AU352" s="3"/>
      <c r="AV352" s="3"/>
      <c r="AW352" s="3"/>
      <c r="AX352" s="3"/>
      <c r="AY352" s="3"/>
      <c r="AZ352" s="3"/>
      <c r="BA352" s="24"/>
      <c r="BB352" s="24"/>
      <c r="BC352" s="3"/>
      <c r="BD352" s="3"/>
      <c r="BE352" s="7"/>
      <c r="BF352" s="3"/>
      <c r="BG352" s="3"/>
      <c r="BH352" s="3"/>
      <c r="BI352" s="3"/>
      <c r="BJ352" s="3"/>
      <c r="BK352" s="3"/>
      <c r="BL352" s="3"/>
      <c r="BM352" s="3"/>
      <c r="BN352" s="3"/>
      <c r="BO352" s="3"/>
      <c r="BP352" s="3"/>
      <c r="BQ352" s="3"/>
      <c r="BR352" s="3"/>
      <c r="BS352" s="3"/>
      <c r="BT352" s="3"/>
      <c r="BU352" s="3"/>
      <c r="BV352" s="3"/>
      <c r="BW352" s="3"/>
    </row>
    <row r="353" customFormat="false" ht="15.6" hidden="false" customHeight="false" outlineLevel="0" collapsed="false">
      <c r="A353" s="3"/>
      <c r="B353" s="3"/>
      <c r="C353" s="24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3"/>
      <c r="AP353" s="3"/>
      <c r="AQ353" s="3"/>
      <c r="AR353" s="3"/>
      <c r="AS353" s="3"/>
      <c r="AT353" s="3"/>
      <c r="AU353" s="3"/>
      <c r="AV353" s="3"/>
      <c r="AW353" s="3"/>
      <c r="AX353" s="3"/>
      <c r="AY353" s="3"/>
      <c r="AZ353" s="3"/>
      <c r="BA353" s="24"/>
      <c r="BB353" s="24"/>
      <c r="BC353" s="3"/>
      <c r="BD353" s="3"/>
      <c r="BE353" s="7"/>
      <c r="BF353" s="3"/>
      <c r="BG353" s="3"/>
      <c r="BH353" s="3"/>
      <c r="BI353" s="3"/>
      <c r="BJ353" s="3"/>
      <c r="BK353" s="3"/>
      <c r="BL353" s="3"/>
      <c r="BM353" s="3"/>
      <c r="BN353" s="3"/>
      <c r="BO353" s="3"/>
      <c r="BP353" s="3"/>
      <c r="BQ353" s="3"/>
      <c r="BR353" s="3"/>
      <c r="BS353" s="3"/>
      <c r="BT353" s="3"/>
      <c r="BU353" s="3"/>
      <c r="BV353" s="3"/>
      <c r="BW353" s="3"/>
    </row>
    <row r="354" customFormat="false" ht="15.6" hidden="false" customHeight="false" outlineLevel="0" collapsed="false">
      <c r="A354" s="3"/>
      <c r="B354" s="3"/>
      <c r="C354" s="24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  <c r="AN354" s="3"/>
      <c r="AO354" s="3"/>
      <c r="AP354" s="3"/>
      <c r="AQ354" s="3"/>
      <c r="AR354" s="3"/>
      <c r="AS354" s="3"/>
      <c r="AT354" s="3"/>
      <c r="AU354" s="3"/>
      <c r="AV354" s="3"/>
      <c r="AW354" s="3"/>
      <c r="AX354" s="3"/>
      <c r="AY354" s="3"/>
      <c r="AZ354" s="3"/>
      <c r="BA354" s="24"/>
      <c r="BB354" s="24"/>
      <c r="BC354" s="3"/>
      <c r="BD354" s="3"/>
      <c r="BE354" s="7"/>
      <c r="BF354" s="3"/>
      <c r="BG354" s="3"/>
      <c r="BH354" s="3"/>
      <c r="BI354" s="3"/>
      <c r="BJ354" s="3"/>
      <c r="BK354" s="3"/>
      <c r="BL354" s="3"/>
      <c r="BM354" s="3"/>
      <c r="BN354" s="3"/>
      <c r="BO354" s="3"/>
      <c r="BP354" s="3"/>
      <c r="BQ354" s="3"/>
      <c r="BR354" s="3"/>
      <c r="BS354" s="3"/>
      <c r="BT354" s="3"/>
      <c r="BU354" s="3"/>
      <c r="BV354" s="3"/>
      <c r="BW354" s="3"/>
    </row>
    <row r="355" customFormat="false" ht="15.6" hidden="false" customHeight="false" outlineLevel="0" collapsed="false">
      <c r="A355" s="3"/>
      <c r="B355" s="3"/>
      <c r="C355" s="24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  <c r="AL355" s="3"/>
      <c r="AM355" s="3"/>
      <c r="AN355" s="3"/>
      <c r="AO355" s="3"/>
      <c r="AP355" s="3"/>
      <c r="AQ355" s="3"/>
      <c r="AR355" s="3"/>
      <c r="AS355" s="3"/>
      <c r="AT355" s="3"/>
      <c r="AU355" s="3"/>
      <c r="AV355" s="3"/>
      <c r="AW355" s="3"/>
      <c r="AX355" s="3"/>
      <c r="AY355" s="3"/>
      <c r="AZ355" s="3"/>
      <c r="BA355" s="24"/>
      <c r="BB355" s="24"/>
      <c r="BC355" s="3"/>
      <c r="BD355" s="3"/>
      <c r="BE355" s="7"/>
      <c r="BF355" s="3"/>
      <c r="BG355" s="3"/>
      <c r="BH355" s="3"/>
      <c r="BI355" s="3"/>
      <c r="BJ355" s="3"/>
      <c r="BK355" s="3"/>
      <c r="BL355" s="3"/>
      <c r="BM355" s="3"/>
      <c r="BN355" s="3"/>
      <c r="BO355" s="3"/>
      <c r="BP355" s="3"/>
      <c r="BQ355" s="3"/>
      <c r="BR355" s="3"/>
      <c r="BS355" s="3"/>
      <c r="BT355" s="3"/>
      <c r="BU355" s="3"/>
      <c r="BV355" s="3"/>
      <c r="BW355" s="3"/>
    </row>
    <row r="356" customFormat="false" ht="15.6" hidden="false" customHeight="false" outlineLevel="0" collapsed="false">
      <c r="A356" s="3"/>
      <c r="B356" s="3"/>
      <c r="C356" s="24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3"/>
      <c r="AP356" s="3"/>
      <c r="AQ356" s="3"/>
      <c r="AR356" s="3"/>
      <c r="AS356" s="3"/>
      <c r="AT356" s="3"/>
      <c r="AU356" s="3"/>
      <c r="AV356" s="3"/>
      <c r="AW356" s="3"/>
      <c r="AX356" s="3"/>
      <c r="AY356" s="3"/>
      <c r="AZ356" s="3"/>
      <c r="BA356" s="24"/>
      <c r="BB356" s="24"/>
      <c r="BC356" s="3"/>
      <c r="BD356" s="3"/>
      <c r="BE356" s="7"/>
      <c r="BF356" s="3"/>
      <c r="BG356" s="3"/>
      <c r="BH356" s="3"/>
      <c r="BI356" s="3"/>
      <c r="BJ356" s="3"/>
      <c r="BK356" s="3"/>
      <c r="BL356" s="3"/>
      <c r="BM356" s="3"/>
      <c r="BN356" s="3"/>
      <c r="BO356" s="3"/>
      <c r="BP356" s="3"/>
      <c r="BQ356" s="3"/>
      <c r="BR356" s="3"/>
      <c r="BS356" s="3"/>
      <c r="BT356" s="3"/>
      <c r="BU356" s="3"/>
      <c r="BV356" s="3"/>
      <c r="BW356" s="3"/>
    </row>
    <row r="357" customFormat="false" ht="15.6" hidden="false" customHeight="false" outlineLevel="0" collapsed="false">
      <c r="A357" s="3"/>
      <c r="B357" s="3"/>
      <c r="C357" s="24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  <c r="AL357" s="3"/>
      <c r="AM357" s="3"/>
      <c r="AN357" s="3"/>
      <c r="AO357" s="3"/>
      <c r="AP357" s="3"/>
      <c r="AQ357" s="3"/>
      <c r="AR357" s="3"/>
      <c r="AS357" s="3"/>
      <c r="AT357" s="3"/>
      <c r="AU357" s="3"/>
      <c r="AV357" s="3"/>
      <c r="AW357" s="3"/>
      <c r="AX357" s="3"/>
      <c r="AY357" s="3"/>
      <c r="AZ357" s="3"/>
      <c r="BA357" s="24"/>
      <c r="BB357" s="24"/>
      <c r="BC357" s="3"/>
      <c r="BD357" s="3"/>
      <c r="BE357" s="7"/>
      <c r="BF357" s="3"/>
      <c r="BG357" s="3"/>
      <c r="BH357" s="3"/>
      <c r="BI357" s="3"/>
      <c r="BJ357" s="3"/>
      <c r="BK357" s="3"/>
      <c r="BL357" s="3"/>
      <c r="BM357" s="3"/>
      <c r="BN357" s="3"/>
      <c r="BO357" s="3"/>
      <c r="BP357" s="3"/>
      <c r="BQ357" s="3"/>
      <c r="BR357" s="3"/>
      <c r="BS357" s="3"/>
      <c r="BT357" s="3"/>
      <c r="BU357" s="3"/>
      <c r="BV357" s="3"/>
      <c r="BW357" s="3"/>
    </row>
    <row r="358" customFormat="false" ht="15.6" hidden="false" customHeight="false" outlineLevel="0" collapsed="false">
      <c r="A358" s="3"/>
      <c r="B358" s="3"/>
      <c r="C358" s="24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  <c r="AN358" s="3"/>
      <c r="AO358" s="3"/>
      <c r="AP358" s="3"/>
      <c r="AQ358" s="3"/>
      <c r="AR358" s="3"/>
      <c r="AS358" s="3"/>
      <c r="AT358" s="3"/>
      <c r="AU358" s="3"/>
      <c r="AV358" s="3"/>
      <c r="AW358" s="3"/>
      <c r="AX358" s="3"/>
      <c r="AY358" s="3"/>
      <c r="AZ358" s="3"/>
      <c r="BA358" s="24"/>
      <c r="BB358" s="24"/>
      <c r="BC358" s="3"/>
      <c r="BD358" s="3"/>
      <c r="BE358" s="7"/>
      <c r="BF358" s="3"/>
      <c r="BG358" s="3"/>
      <c r="BH358" s="3"/>
      <c r="BI358" s="3"/>
      <c r="BJ358" s="3"/>
      <c r="BK358" s="3"/>
      <c r="BL358" s="3"/>
      <c r="BM358" s="3"/>
      <c r="BN358" s="3"/>
      <c r="BO358" s="3"/>
      <c r="BP358" s="3"/>
      <c r="BQ358" s="3"/>
      <c r="BR358" s="3"/>
      <c r="BS358" s="3"/>
      <c r="BT358" s="3"/>
      <c r="BU358" s="3"/>
      <c r="BV358" s="3"/>
      <c r="BW358" s="3"/>
    </row>
    <row r="359" customFormat="false" ht="15.6" hidden="false" customHeight="false" outlineLevel="0" collapsed="false">
      <c r="A359" s="3"/>
      <c r="B359" s="3"/>
      <c r="C359" s="24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  <c r="AL359" s="3"/>
      <c r="AM359" s="3"/>
      <c r="AN359" s="3"/>
      <c r="AO359" s="3"/>
      <c r="AP359" s="3"/>
      <c r="AQ359" s="3"/>
      <c r="AR359" s="3"/>
      <c r="AS359" s="3"/>
      <c r="AT359" s="3"/>
      <c r="AU359" s="3"/>
      <c r="AV359" s="3"/>
      <c r="AW359" s="3"/>
      <c r="AX359" s="3"/>
      <c r="AY359" s="3"/>
      <c r="AZ359" s="3"/>
      <c r="BA359" s="24"/>
      <c r="BB359" s="24"/>
      <c r="BC359" s="3"/>
      <c r="BD359" s="3"/>
      <c r="BE359" s="7"/>
      <c r="BF359" s="3"/>
      <c r="BG359" s="3"/>
      <c r="BH359" s="3"/>
      <c r="BI359" s="3"/>
      <c r="BJ359" s="3"/>
      <c r="BK359" s="3"/>
      <c r="BL359" s="3"/>
      <c r="BM359" s="3"/>
      <c r="BN359" s="3"/>
      <c r="BO359" s="3"/>
      <c r="BP359" s="3"/>
      <c r="BQ359" s="3"/>
      <c r="BR359" s="3"/>
      <c r="BS359" s="3"/>
      <c r="BT359" s="3"/>
      <c r="BU359" s="3"/>
      <c r="BV359" s="3"/>
      <c r="BW359" s="3"/>
    </row>
    <row r="360" customFormat="false" ht="15.6" hidden="false" customHeight="false" outlineLevel="0" collapsed="false">
      <c r="A360" s="3"/>
      <c r="B360" s="3"/>
      <c r="C360" s="24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  <c r="AL360" s="3"/>
      <c r="AM360" s="3"/>
      <c r="AN360" s="3"/>
      <c r="AO360" s="3"/>
      <c r="AP360" s="3"/>
      <c r="AQ360" s="3"/>
      <c r="AR360" s="3"/>
      <c r="AS360" s="3"/>
      <c r="AT360" s="3"/>
      <c r="AU360" s="3"/>
      <c r="AV360" s="3"/>
      <c r="AW360" s="3"/>
      <c r="AX360" s="3"/>
      <c r="AY360" s="3"/>
      <c r="AZ360" s="3"/>
      <c r="BA360" s="24"/>
      <c r="BB360" s="24"/>
      <c r="BC360" s="3"/>
      <c r="BD360" s="3"/>
      <c r="BE360" s="7"/>
      <c r="BF360" s="3"/>
      <c r="BG360" s="3"/>
      <c r="BH360" s="3"/>
      <c r="BI360" s="3"/>
      <c r="BJ360" s="3"/>
      <c r="BK360" s="3"/>
      <c r="BL360" s="3"/>
      <c r="BM360" s="3"/>
      <c r="BN360" s="3"/>
      <c r="BO360" s="3"/>
      <c r="BP360" s="3"/>
      <c r="BQ360" s="3"/>
      <c r="BR360" s="3"/>
      <c r="BS360" s="3"/>
      <c r="BT360" s="3"/>
      <c r="BU360" s="3"/>
      <c r="BV360" s="3"/>
      <c r="BW360" s="3"/>
    </row>
    <row r="361" customFormat="false" ht="15.6" hidden="false" customHeight="false" outlineLevel="0" collapsed="false">
      <c r="A361" s="3"/>
      <c r="B361" s="3"/>
      <c r="C361" s="24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  <c r="AL361" s="3"/>
      <c r="AM361" s="3"/>
      <c r="AN361" s="3"/>
      <c r="AO361" s="3"/>
      <c r="AP361" s="3"/>
      <c r="AQ361" s="3"/>
      <c r="AR361" s="3"/>
      <c r="AS361" s="3"/>
      <c r="AT361" s="3"/>
      <c r="AU361" s="3"/>
      <c r="AV361" s="3"/>
      <c r="AW361" s="3"/>
      <c r="AX361" s="3"/>
      <c r="AY361" s="3"/>
      <c r="AZ361" s="3"/>
      <c r="BA361" s="24"/>
      <c r="BB361" s="24"/>
      <c r="BC361" s="3"/>
      <c r="BD361" s="3"/>
      <c r="BE361" s="7"/>
      <c r="BF361" s="3"/>
      <c r="BG361" s="3"/>
      <c r="BH361" s="3"/>
      <c r="BI361" s="3"/>
      <c r="BJ361" s="3"/>
      <c r="BK361" s="3"/>
      <c r="BL361" s="3"/>
      <c r="BM361" s="3"/>
      <c r="BN361" s="3"/>
      <c r="BO361" s="3"/>
      <c r="BP361" s="3"/>
      <c r="BQ361" s="3"/>
      <c r="BR361" s="3"/>
      <c r="BS361" s="3"/>
      <c r="BT361" s="3"/>
      <c r="BU361" s="3"/>
      <c r="BV361" s="3"/>
      <c r="BW361" s="3"/>
    </row>
    <row r="362" customFormat="false" ht="15.6" hidden="false" customHeight="false" outlineLevel="0" collapsed="false">
      <c r="A362" s="3"/>
      <c r="B362" s="3"/>
      <c r="C362" s="24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  <c r="AL362" s="3"/>
      <c r="AM362" s="3"/>
      <c r="AN362" s="3"/>
      <c r="AO362" s="3"/>
      <c r="AP362" s="3"/>
      <c r="AQ362" s="3"/>
      <c r="AR362" s="3"/>
      <c r="AS362" s="3"/>
      <c r="AT362" s="3"/>
      <c r="AU362" s="3"/>
      <c r="AV362" s="3"/>
      <c r="AW362" s="3"/>
      <c r="AX362" s="3"/>
      <c r="AY362" s="3"/>
      <c r="AZ362" s="3"/>
      <c r="BA362" s="24"/>
      <c r="BB362" s="24"/>
      <c r="BC362" s="3"/>
      <c r="BD362" s="3"/>
      <c r="BE362" s="7"/>
      <c r="BF362" s="3"/>
      <c r="BG362" s="3"/>
      <c r="BH362" s="3"/>
      <c r="BI362" s="3"/>
      <c r="BJ362" s="3"/>
      <c r="BK362" s="3"/>
      <c r="BL362" s="3"/>
      <c r="BM362" s="3"/>
      <c r="BN362" s="3"/>
      <c r="BO362" s="3"/>
      <c r="BP362" s="3"/>
      <c r="BQ362" s="3"/>
      <c r="BR362" s="3"/>
      <c r="BS362" s="3"/>
      <c r="BT362" s="3"/>
      <c r="BU362" s="3"/>
      <c r="BV362" s="3"/>
      <c r="BW362" s="3"/>
    </row>
    <row r="363" customFormat="false" ht="15.6" hidden="false" customHeight="false" outlineLevel="0" collapsed="false">
      <c r="A363" s="3"/>
      <c r="B363" s="3"/>
      <c r="C363" s="24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  <c r="AL363" s="3"/>
      <c r="AM363" s="3"/>
      <c r="AN363" s="3"/>
      <c r="AO363" s="3"/>
      <c r="AP363" s="3"/>
      <c r="AQ363" s="3"/>
      <c r="AR363" s="3"/>
      <c r="AS363" s="3"/>
      <c r="AT363" s="3"/>
      <c r="AU363" s="3"/>
      <c r="AV363" s="3"/>
      <c r="AW363" s="3"/>
      <c r="AX363" s="3"/>
      <c r="AY363" s="3"/>
      <c r="AZ363" s="3"/>
      <c r="BA363" s="24"/>
      <c r="BB363" s="24"/>
      <c r="BC363" s="3"/>
      <c r="BD363" s="3"/>
      <c r="BE363" s="7"/>
      <c r="BF363" s="3"/>
      <c r="BG363" s="3"/>
      <c r="BH363" s="3"/>
      <c r="BI363" s="3"/>
      <c r="BJ363" s="3"/>
      <c r="BK363" s="3"/>
      <c r="BL363" s="3"/>
      <c r="BM363" s="3"/>
      <c r="BN363" s="3"/>
      <c r="BO363" s="3"/>
      <c r="BP363" s="3"/>
      <c r="BQ363" s="3"/>
      <c r="BR363" s="3"/>
      <c r="BS363" s="3"/>
      <c r="BT363" s="3"/>
      <c r="BU363" s="3"/>
      <c r="BV363" s="3"/>
      <c r="BW363" s="3"/>
    </row>
    <row r="364" customFormat="false" ht="15.6" hidden="false" customHeight="false" outlineLevel="0" collapsed="false">
      <c r="A364" s="3"/>
      <c r="B364" s="3"/>
      <c r="C364" s="24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/>
      <c r="AL364" s="3"/>
      <c r="AM364" s="3"/>
      <c r="AN364" s="3"/>
      <c r="AO364" s="3"/>
      <c r="AP364" s="3"/>
      <c r="AQ364" s="3"/>
      <c r="AR364" s="3"/>
      <c r="AS364" s="3"/>
      <c r="AT364" s="3"/>
      <c r="AU364" s="3"/>
      <c r="AV364" s="3"/>
      <c r="AW364" s="3"/>
      <c r="AX364" s="3"/>
      <c r="AY364" s="3"/>
      <c r="AZ364" s="3"/>
      <c r="BA364" s="24"/>
      <c r="BB364" s="24"/>
      <c r="BC364" s="3"/>
      <c r="BD364" s="3"/>
      <c r="BE364" s="7"/>
      <c r="BF364" s="3"/>
      <c r="BG364" s="3"/>
      <c r="BH364" s="3"/>
      <c r="BI364" s="3"/>
      <c r="BJ364" s="3"/>
      <c r="BK364" s="3"/>
      <c r="BL364" s="3"/>
      <c r="BM364" s="3"/>
      <c r="BN364" s="3"/>
      <c r="BO364" s="3"/>
      <c r="BP364" s="3"/>
      <c r="BQ364" s="3"/>
      <c r="BR364" s="3"/>
      <c r="BS364" s="3"/>
      <c r="BT364" s="3"/>
      <c r="BU364" s="3"/>
      <c r="BV364" s="3"/>
      <c r="BW364" s="3"/>
    </row>
    <row r="365" customFormat="false" ht="15.6" hidden="false" customHeight="false" outlineLevel="0" collapsed="false">
      <c r="A365" s="3"/>
      <c r="B365" s="3"/>
      <c r="C365" s="24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  <c r="AL365" s="3"/>
      <c r="AM365" s="3"/>
      <c r="AN365" s="3"/>
      <c r="AO365" s="3"/>
      <c r="AP365" s="3"/>
      <c r="AQ365" s="3"/>
      <c r="AR365" s="3"/>
      <c r="AS365" s="3"/>
      <c r="AT365" s="3"/>
      <c r="AU365" s="3"/>
      <c r="AV365" s="3"/>
      <c r="AW365" s="3"/>
      <c r="AX365" s="3"/>
      <c r="AY365" s="3"/>
      <c r="AZ365" s="3"/>
      <c r="BA365" s="24"/>
      <c r="BB365" s="24"/>
      <c r="BC365" s="3"/>
      <c r="BD365" s="3"/>
      <c r="BE365" s="7"/>
      <c r="BF365" s="3"/>
      <c r="BG365" s="3"/>
      <c r="BH365" s="3"/>
      <c r="BI365" s="3"/>
      <c r="BJ365" s="3"/>
      <c r="BK365" s="3"/>
      <c r="BL365" s="3"/>
      <c r="BM365" s="3"/>
      <c r="BN365" s="3"/>
      <c r="BO365" s="3"/>
      <c r="BP365" s="3"/>
      <c r="BQ365" s="3"/>
      <c r="BR365" s="3"/>
      <c r="BS365" s="3"/>
      <c r="BT365" s="3"/>
      <c r="BU365" s="3"/>
      <c r="BV365" s="3"/>
      <c r="BW365" s="3"/>
    </row>
    <row r="366" customFormat="false" ht="15.6" hidden="false" customHeight="false" outlineLevel="0" collapsed="false">
      <c r="A366" s="3"/>
      <c r="B366" s="3"/>
      <c r="C366" s="24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  <c r="AL366" s="3"/>
      <c r="AM366" s="3"/>
      <c r="AN366" s="3"/>
      <c r="AO366" s="3"/>
      <c r="AP366" s="3"/>
      <c r="AQ366" s="3"/>
      <c r="AR366" s="3"/>
      <c r="AS366" s="3"/>
      <c r="AT366" s="3"/>
      <c r="AU366" s="3"/>
      <c r="AV366" s="3"/>
      <c r="AW366" s="3"/>
      <c r="AX366" s="3"/>
      <c r="AY366" s="3"/>
      <c r="AZ366" s="3"/>
      <c r="BA366" s="24"/>
      <c r="BB366" s="24"/>
      <c r="BC366" s="3"/>
      <c r="BD366" s="3"/>
      <c r="BE366" s="7"/>
      <c r="BF366" s="3"/>
      <c r="BG366" s="3"/>
      <c r="BH366" s="3"/>
      <c r="BI366" s="3"/>
      <c r="BJ366" s="3"/>
      <c r="BK366" s="3"/>
      <c r="BL366" s="3"/>
      <c r="BM366" s="3"/>
      <c r="BN366" s="3"/>
      <c r="BO366" s="3"/>
      <c r="BP366" s="3"/>
      <c r="BQ366" s="3"/>
      <c r="BR366" s="3"/>
      <c r="BS366" s="3"/>
      <c r="BT366" s="3"/>
      <c r="BU366" s="3"/>
      <c r="BV366" s="3"/>
      <c r="BW366" s="3"/>
    </row>
    <row r="367" customFormat="false" ht="15.6" hidden="false" customHeight="false" outlineLevel="0" collapsed="false">
      <c r="A367" s="3"/>
      <c r="B367" s="3"/>
      <c r="C367" s="24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  <c r="AL367" s="3"/>
      <c r="AM367" s="3"/>
      <c r="AN367" s="3"/>
      <c r="AO367" s="3"/>
      <c r="AP367" s="3"/>
      <c r="AQ367" s="3"/>
      <c r="AR367" s="3"/>
      <c r="AS367" s="3"/>
      <c r="AT367" s="3"/>
      <c r="AU367" s="3"/>
      <c r="AV367" s="3"/>
      <c r="AW367" s="3"/>
      <c r="AX367" s="3"/>
      <c r="AY367" s="3"/>
      <c r="AZ367" s="3"/>
      <c r="BA367" s="24"/>
      <c r="BB367" s="24"/>
      <c r="BC367" s="3"/>
      <c r="BD367" s="3"/>
      <c r="BE367" s="7"/>
      <c r="BF367" s="3"/>
      <c r="BG367" s="3"/>
      <c r="BH367" s="3"/>
      <c r="BI367" s="3"/>
      <c r="BJ367" s="3"/>
      <c r="BK367" s="3"/>
      <c r="BL367" s="3"/>
      <c r="BM367" s="3"/>
      <c r="BN367" s="3"/>
      <c r="BO367" s="3"/>
      <c r="BP367" s="3"/>
      <c r="BQ367" s="3"/>
      <c r="BR367" s="3"/>
      <c r="BS367" s="3"/>
      <c r="BT367" s="3"/>
      <c r="BU367" s="3"/>
      <c r="BV367" s="3"/>
      <c r="BW367" s="3"/>
    </row>
    <row r="368" customFormat="false" ht="15.6" hidden="false" customHeight="false" outlineLevel="0" collapsed="false">
      <c r="A368" s="3"/>
      <c r="B368" s="3"/>
      <c r="C368" s="24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  <c r="AL368" s="3"/>
      <c r="AM368" s="3"/>
      <c r="AN368" s="3"/>
      <c r="AO368" s="3"/>
      <c r="AP368" s="3"/>
      <c r="AQ368" s="3"/>
      <c r="AR368" s="3"/>
      <c r="AS368" s="3"/>
      <c r="AT368" s="3"/>
      <c r="AU368" s="3"/>
      <c r="AV368" s="3"/>
      <c r="AW368" s="3"/>
      <c r="AX368" s="3"/>
      <c r="AY368" s="3"/>
      <c r="AZ368" s="3"/>
      <c r="BA368" s="24"/>
      <c r="BB368" s="24"/>
      <c r="BC368" s="3"/>
      <c r="BD368" s="3"/>
      <c r="BE368" s="7"/>
      <c r="BF368" s="3"/>
      <c r="BG368" s="3"/>
      <c r="BH368" s="3"/>
      <c r="BI368" s="3"/>
      <c r="BJ368" s="3"/>
      <c r="BK368" s="3"/>
      <c r="BL368" s="3"/>
      <c r="BM368" s="3"/>
      <c r="BN368" s="3"/>
      <c r="BO368" s="3"/>
      <c r="BP368" s="3"/>
      <c r="BQ368" s="3"/>
      <c r="BR368" s="3"/>
      <c r="BS368" s="3"/>
      <c r="BT368" s="3"/>
      <c r="BU368" s="3"/>
      <c r="BV368" s="3"/>
      <c r="BW368" s="3"/>
    </row>
    <row r="369" customFormat="false" ht="15.6" hidden="false" customHeight="false" outlineLevel="0" collapsed="false">
      <c r="A369" s="3"/>
      <c r="B369" s="3"/>
      <c r="C369" s="24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  <c r="AL369" s="3"/>
      <c r="AM369" s="3"/>
      <c r="AN369" s="3"/>
      <c r="AO369" s="3"/>
      <c r="AP369" s="3"/>
      <c r="AQ369" s="3"/>
      <c r="AR369" s="3"/>
      <c r="AS369" s="3"/>
      <c r="AT369" s="3"/>
      <c r="AU369" s="3"/>
      <c r="AV369" s="3"/>
      <c r="AW369" s="3"/>
      <c r="AX369" s="3"/>
      <c r="AY369" s="3"/>
      <c r="AZ369" s="3"/>
      <c r="BA369" s="24"/>
      <c r="BB369" s="24"/>
      <c r="BC369" s="3"/>
      <c r="BD369" s="3"/>
      <c r="BE369" s="7"/>
      <c r="BF369" s="3"/>
      <c r="BG369" s="3"/>
      <c r="BH369" s="3"/>
      <c r="BI369" s="3"/>
      <c r="BJ369" s="3"/>
      <c r="BK369" s="3"/>
      <c r="BL369" s="3"/>
      <c r="BM369" s="3"/>
      <c r="BN369" s="3"/>
      <c r="BO369" s="3"/>
      <c r="BP369" s="3"/>
      <c r="BQ369" s="3"/>
      <c r="BR369" s="3"/>
      <c r="BS369" s="3"/>
      <c r="BT369" s="3"/>
      <c r="BU369" s="3"/>
      <c r="BV369" s="3"/>
      <c r="BW369" s="3"/>
    </row>
    <row r="370" customFormat="false" ht="15.6" hidden="false" customHeight="false" outlineLevel="0" collapsed="false">
      <c r="A370" s="3"/>
      <c r="B370" s="3"/>
      <c r="C370" s="24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  <c r="AL370" s="3"/>
      <c r="AM370" s="3"/>
      <c r="AN370" s="3"/>
      <c r="AO370" s="3"/>
      <c r="AP370" s="3"/>
      <c r="AQ370" s="3"/>
      <c r="AR370" s="3"/>
      <c r="AS370" s="3"/>
      <c r="AT370" s="3"/>
      <c r="AU370" s="3"/>
      <c r="AV370" s="3"/>
      <c r="AW370" s="3"/>
      <c r="AX370" s="3"/>
      <c r="AY370" s="3"/>
      <c r="AZ370" s="3"/>
      <c r="BA370" s="24"/>
      <c r="BB370" s="24"/>
      <c r="BC370" s="3"/>
      <c r="BD370" s="3"/>
      <c r="BE370" s="7"/>
      <c r="BF370" s="3"/>
      <c r="BG370" s="3"/>
      <c r="BH370" s="3"/>
      <c r="BI370" s="3"/>
      <c r="BJ370" s="3"/>
      <c r="BK370" s="3"/>
      <c r="BL370" s="3"/>
      <c r="BM370" s="3"/>
      <c r="BN370" s="3"/>
      <c r="BO370" s="3"/>
      <c r="BP370" s="3"/>
      <c r="BQ370" s="3"/>
      <c r="BR370" s="3"/>
      <c r="BS370" s="3"/>
      <c r="BT370" s="3"/>
      <c r="BU370" s="3"/>
      <c r="BV370" s="3"/>
      <c r="BW370" s="3"/>
    </row>
    <row r="371" customFormat="false" ht="15.6" hidden="false" customHeight="false" outlineLevel="0" collapsed="false">
      <c r="A371" s="3"/>
      <c r="B371" s="3"/>
      <c r="C371" s="24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  <c r="AL371" s="3"/>
      <c r="AM371" s="3"/>
      <c r="AN371" s="3"/>
      <c r="AO371" s="3"/>
      <c r="AP371" s="3"/>
      <c r="AQ371" s="3"/>
      <c r="AR371" s="3"/>
      <c r="AS371" s="3"/>
      <c r="AT371" s="3"/>
      <c r="AU371" s="3"/>
      <c r="AV371" s="3"/>
      <c r="AW371" s="3"/>
      <c r="AX371" s="3"/>
      <c r="AY371" s="3"/>
      <c r="AZ371" s="3"/>
      <c r="BA371" s="24"/>
      <c r="BB371" s="24"/>
      <c r="BC371" s="3"/>
      <c r="BD371" s="3"/>
      <c r="BE371" s="7"/>
      <c r="BF371" s="3"/>
      <c r="BG371" s="3"/>
      <c r="BH371" s="3"/>
      <c r="BI371" s="3"/>
      <c r="BJ371" s="3"/>
      <c r="BK371" s="3"/>
      <c r="BL371" s="3"/>
      <c r="BM371" s="3"/>
      <c r="BN371" s="3"/>
      <c r="BO371" s="3"/>
      <c r="BP371" s="3"/>
      <c r="BQ371" s="3"/>
      <c r="BR371" s="3"/>
      <c r="BS371" s="3"/>
      <c r="BT371" s="3"/>
      <c r="BU371" s="3"/>
      <c r="BV371" s="3"/>
      <c r="BW371" s="3"/>
    </row>
    <row r="372" customFormat="false" ht="15.6" hidden="false" customHeight="false" outlineLevel="0" collapsed="false">
      <c r="A372" s="3"/>
      <c r="B372" s="3"/>
      <c r="C372" s="24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  <c r="AK372" s="3"/>
      <c r="AL372" s="3"/>
      <c r="AM372" s="3"/>
      <c r="AN372" s="3"/>
      <c r="AO372" s="3"/>
      <c r="AP372" s="3"/>
      <c r="AQ372" s="3"/>
      <c r="AR372" s="3"/>
      <c r="AS372" s="3"/>
      <c r="AT372" s="3"/>
      <c r="AU372" s="3"/>
      <c r="AV372" s="3"/>
      <c r="AW372" s="3"/>
      <c r="AX372" s="3"/>
      <c r="AY372" s="3"/>
      <c r="AZ372" s="3"/>
      <c r="BA372" s="24"/>
      <c r="BB372" s="24"/>
      <c r="BC372" s="3"/>
      <c r="BD372" s="3"/>
      <c r="BE372" s="7"/>
      <c r="BF372" s="3"/>
      <c r="BG372" s="3"/>
      <c r="BH372" s="3"/>
      <c r="BI372" s="3"/>
      <c r="BJ372" s="3"/>
      <c r="BK372" s="3"/>
      <c r="BL372" s="3"/>
      <c r="BM372" s="3"/>
      <c r="BN372" s="3"/>
      <c r="BO372" s="3"/>
      <c r="BP372" s="3"/>
      <c r="BQ372" s="3"/>
      <c r="BR372" s="3"/>
      <c r="BS372" s="3"/>
      <c r="BT372" s="3"/>
      <c r="BU372" s="3"/>
      <c r="BV372" s="3"/>
      <c r="BW372" s="3"/>
    </row>
    <row r="373" customFormat="false" ht="15.6" hidden="false" customHeight="false" outlineLevel="0" collapsed="false">
      <c r="A373" s="3"/>
      <c r="B373" s="3"/>
      <c r="C373" s="24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  <c r="AL373" s="3"/>
      <c r="AM373" s="3"/>
      <c r="AN373" s="3"/>
      <c r="AO373" s="3"/>
      <c r="AP373" s="3"/>
      <c r="AQ373" s="3"/>
      <c r="AR373" s="3"/>
      <c r="AS373" s="3"/>
      <c r="AT373" s="3"/>
      <c r="AU373" s="3"/>
      <c r="AV373" s="3"/>
      <c r="AW373" s="3"/>
      <c r="AX373" s="3"/>
      <c r="AY373" s="3"/>
      <c r="AZ373" s="3"/>
      <c r="BA373" s="24"/>
      <c r="BB373" s="24"/>
      <c r="BC373" s="3"/>
      <c r="BD373" s="3"/>
      <c r="BE373" s="7"/>
      <c r="BF373" s="3"/>
      <c r="BG373" s="3"/>
      <c r="BH373" s="3"/>
      <c r="BI373" s="3"/>
      <c r="BJ373" s="3"/>
      <c r="BK373" s="3"/>
      <c r="BL373" s="3"/>
      <c r="BM373" s="3"/>
      <c r="BN373" s="3"/>
      <c r="BO373" s="3"/>
      <c r="BP373" s="3"/>
      <c r="BQ373" s="3"/>
      <c r="BR373" s="3"/>
      <c r="BS373" s="3"/>
      <c r="BT373" s="3"/>
      <c r="BU373" s="3"/>
      <c r="BV373" s="3"/>
      <c r="BW373" s="3"/>
    </row>
    <row r="374" customFormat="false" ht="15.6" hidden="false" customHeight="false" outlineLevel="0" collapsed="false">
      <c r="A374" s="3"/>
      <c r="B374" s="3"/>
      <c r="C374" s="24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  <c r="AL374" s="3"/>
      <c r="AM374" s="3"/>
      <c r="AN374" s="3"/>
      <c r="AO374" s="3"/>
      <c r="AP374" s="3"/>
      <c r="AQ374" s="3"/>
      <c r="AR374" s="3"/>
      <c r="AS374" s="3"/>
      <c r="AT374" s="3"/>
      <c r="AU374" s="3"/>
      <c r="AV374" s="3"/>
      <c r="AW374" s="3"/>
      <c r="AX374" s="3"/>
      <c r="AY374" s="3"/>
      <c r="AZ374" s="3"/>
      <c r="BA374" s="24"/>
      <c r="BB374" s="24"/>
      <c r="BC374" s="3"/>
      <c r="BD374" s="3"/>
      <c r="BE374" s="7"/>
      <c r="BF374" s="3"/>
      <c r="BG374" s="3"/>
      <c r="BH374" s="3"/>
      <c r="BI374" s="3"/>
      <c r="BJ374" s="3"/>
      <c r="BK374" s="3"/>
      <c r="BL374" s="3"/>
      <c r="BM374" s="3"/>
      <c r="BN374" s="3"/>
      <c r="BO374" s="3"/>
      <c r="BP374" s="3"/>
      <c r="BQ374" s="3"/>
      <c r="BR374" s="3"/>
      <c r="BS374" s="3"/>
      <c r="BT374" s="3"/>
      <c r="BU374" s="3"/>
      <c r="BV374" s="3"/>
      <c r="BW374" s="3"/>
    </row>
    <row r="375" customFormat="false" ht="15.6" hidden="false" customHeight="false" outlineLevel="0" collapsed="false">
      <c r="A375" s="3"/>
      <c r="B375" s="3"/>
      <c r="C375" s="24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  <c r="AL375" s="3"/>
      <c r="AM375" s="3"/>
      <c r="AN375" s="3"/>
      <c r="AO375" s="3"/>
      <c r="AP375" s="3"/>
      <c r="AQ375" s="3"/>
      <c r="AR375" s="3"/>
      <c r="AS375" s="3"/>
      <c r="AT375" s="3"/>
      <c r="AU375" s="3"/>
      <c r="AV375" s="3"/>
      <c r="AW375" s="3"/>
      <c r="AX375" s="3"/>
      <c r="AY375" s="3"/>
      <c r="AZ375" s="3"/>
      <c r="BA375" s="24"/>
      <c r="BB375" s="24"/>
      <c r="BC375" s="3"/>
      <c r="BD375" s="3"/>
      <c r="BE375" s="7"/>
      <c r="BF375" s="3"/>
      <c r="BG375" s="3"/>
      <c r="BH375" s="3"/>
      <c r="BI375" s="3"/>
      <c r="BJ375" s="3"/>
      <c r="BK375" s="3"/>
      <c r="BL375" s="3"/>
      <c r="BM375" s="3"/>
      <c r="BN375" s="3"/>
      <c r="BO375" s="3"/>
      <c r="BP375" s="3"/>
      <c r="BQ375" s="3"/>
      <c r="BR375" s="3"/>
      <c r="BS375" s="3"/>
      <c r="BT375" s="3"/>
      <c r="BU375" s="3"/>
      <c r="BV375" s="3"/>
      <c r="BW375" s="3"/>
    </row>
    <row r="376" customFormat="false" ht="15.6" hidden="false" customHeight="false" outlineLevel="0" collapsed="false">
      <c r="A376" s="3"/>
      <c r="B376" s="3"/>
      <c r="C376" s="24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  <c r="AK376" s="3"/>
      <c r="AL376" s="3"/>
      <c r="AM376" s="3"/>
      <c r="AN376" s="3"/>
      <c r="AO376" s="3"/>
      <c r="AP376" s="3"/>
      <c r="AQ376" s="3"/>
      <c r="AR376" s="3"/>
      <c r="AS376" s="3"/>
      <c r="AT376" s="3"/>
      <c r="AU376" s="3"/>
      <c r="AV376" s="3"/>
      <c r="AW376" s="3"/>
      <c r="AX376" s="3"/>
      <c r="AY376" s="3"/>
      <c r="AZ376" s="3"/>
      <c r="BA376" s="24"/>
      <c r="BB376" s="24"/>
      <c r="BC376" s="3"/>
      <c r="BD376" s="3"/>
      <c r="BE376" s="7"/>
      <c r="BF376" s="3"/>
      <c r="BG376" s="3"/>
      <c r="BH376" s="3"/>
      <c r="BI376" s="3"/>
      <c r="BJ376" s="3"/>
      <c r="BK376" s="3"/>
      <c r="BL376" s="3"/>
      <c r="BM376" s="3"/>
      <c r="BN376" s="3"/>
      <c r="BO376" s="3"/>
      <c r="BP376" s="3"/>
      <c r="BQ376" s="3"/>
      <c r="BR376" s="3"/>
      <c r="BS376" s="3"/>
      <c r="BT376" s="3"/>
      <c r="BU376" s="3"/>
      <c r="BV376" s="3"/>
      <c r="BW376" s="3"/>
    </row>
    <row r="377" customFormat="false" ht="15.6" hidden="false" customHeight="false" outlineLevel="0" collapsed="false">
      <c r="A377" s="3"/>
      <c r="B377" s="3"/>
      <c r="C377" s="24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  <c r="AN377" s="3"/>
      <c r="AO377" s="3"/>
      <c r="AP377" s="3"/>
      <c r="AQ377" s="3"/>
      <c r="AR377" s="3"/>
      <c r="AS377" s="3"/>
      <c r="AT377" s="3"/>
      <c r="AU377" s="3"/>
      <c r="AV377" s="3"/>
      <c r="AW377" s="3"/>
      <c r="AX377" s="3"/>
      <c r="AY377" s="3"/>
      <c r="AZ377" s="3"/>
      <c r="BA377" s="24"/>
      <c r="BB377" s="24"/>
      <c r="BC377" s="3"/>
      <c r="BD377" s="3"/>
      <c r="BE377" s="7"/>
      <c r="BF377" s="3"/>
      <c r="BG377" s="3"/>
      <c r="BH377" s="3"/>
      <c r="BI377" s="3"/>
      <c r="BJ377" s="3"/>
      <c r="BK377" s="3"/>
      <c r="BL377" s="3"/>
      <c r="BM377" s="3"/>
      <c r="BN377" s="3"/>
      <c r="BO377" s="3"/>
      <c r="BP377" s="3"/>
      <c r="BQ377" s="3"/>
      <c r="BR377" s="3"/>
      <c r="BS377" s="3"/>
      <c r="BT377" s="3"/>
      <c r="BU377" s="3"/>
      <c r="BV377" s="3"/>
      <c r="BW377" s="3"/>
    </row>
    <row r="378" customFormat="false" ht="15.6" hidden="false" customHeight="false" outlineLevel="0" collapsed="false">
      <c r="A378" s="3"/>
      <c r="B378" s="3"/>
      <c r="C378" s="24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  <c r="AK378" s="3"/>
      <c r="AL378" s="3"/>
      <c r="AM378" s="3"/>
      <c r="AN378" s="3"/>
      <c r="AO378" s="3"/>
      <c r="AP378" s="3"/>
      <c r="AQ378" s="3"/>
      <c r="AR378" s="3"/>
      <c r="AS378" s="3"/>
      <c r="AT378" s="3"/>
      <c r="AU378" s="3"/>
      <c r="AV378" s="3"/>
      <c r="AW378" s="3"/>
      <c r="AX378" s="3"/>
      <c r="AY378" s="3"/>
      <c r="AZ378" s="3"/>
      <c r="BA378" s="24"/>
      <c r="BB378" s="24"/>
      <c r="BC378" s="3"/>
      <c r="BD378" s="3"/>
      <c r="BE378" s="7"/>
      <c r="BF378" s="3"/>
      <c r="BG378" s="3"/>
      <c r="BH378" s="3"/>
      <c r="BI378" s="3"/>
      <c r="BJ378" s="3"/>
      <c r="BK378" s="3"/>
      <c r="BL378" s="3"/>
      <c r="BM378" s="3"/>
      <c r="BN378" s="3"/>
      <c r="BO378" s="3"/>
      <c r="BP378" s="3"/>
      <c r="BQ378" s="3"/>
      <c r="BR378" s="3"/>
      <c r="BS378" s="3"/>
      <c r="BT378" s="3"/>
      <c r="BU378" s="3"/>
      <c r="BV378" s="3"/>
      <c r="BW378" s="3"/>
    </row>
    <row r="379" customFormat="false" ht="15.6" hidden="false" customHeight="false" outlineLevel="0" collapsed="false">
      <c r="A379" s="3"/>
      <c r="B379" s="3"/>
      <c r="C379" s="24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  <c r="AL379" s="3"/>
      <c r="AM379" s="3"/>
      <c r="AN379" s="3"/>
      <c r="AO379" s="3"/>
      <c r="AP379" s="3"/>
      <c r="AQ379" s="3"/>
      <c r="AR379" s="3"/>
      <c r="AS379" s="3"/>
      <c r="AT379" s="3"/>
      <c r="AU379" s="3"/>
      <c r="AV379" s="3"/>
      <c r="AW379" s="3"/>
      <c r="AX379" s="3"/>
      <c r="AY379" s="3"/>
      <c r="AZ379" s="3"/>
      <c r="BA379" s="24"/>
      <c r="BB379" s="24"/>
      <c r="BC379" s="3"/>
      <c r="BD379" s="3"/>
      <c r="BE379" s="7"/>
      <c r="BF379" s="3"/>
      <c r="BG379" s="3"/>
      <c r="BH379" s="3"/>
      <c r="BI379" s="3"/>
      <c r="BJ379" s="3"/>
      <c r="BK379" s="3"/>
      <c r="BL379" s="3"/>
      <c r="BM379" s="3"/>
      <c r="BN379" s="3"/>
      <c r="BO379" s="3"/>
      <c r="BP379" s="3"/>
      <c r="BQ379" s="3"/>
      <c r="BR379" s="3"/>
      <c r="BS379" s="3"/>
      <c r="BT379" s="3"/>
      <c r="BU379" s="3"/>
      <c r="BV379" s="3"/>
      <c r="BW379" s="3"/>
    </row>
    <row r="380" customFormat="false" ht="15.6" hidden="false" customHeight="false" outlineLevel="0" collapsed="false">
      <c r="A380" s="3"/>
      <c r="B380" s="3"/>
      <c r="C380" s="24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  <c r="AK380" s="3"/>
      <c r="AL380" s="3"/>
      <c r="AM380" s="3"/>
      <c r="AN380" s="3"/>
      <c r="AO380" s="3"/>
      <c r="AP380" s="3"/>
      <c r="AQ380" s="3"/>
      <c r="AR380" s="3"/>
      <c r="AS380" s="3"/>
      <c r="AT380" s="3"/>
      <c r="AU380" s="3"/>
      <c r="AV380" s="3"/>
      <c r="AW380" s="3"/>
      <c r="AX380" s="3"/>
      <c r="AY380" s="3"/>
      <c r="AZ380" s="3"/>
      <c r="BA380" s="24"/>
      <c r="BB380" s="24"/>
      <c r="BC380" s="3"/>
      <c r="BD380" s="3"/>
      <c r="BE380" s="7"/>
      <c r="BF380" s="3"/>
      <c r="BG380" s="3"/>
      <c r="BH380" s="3"/>
      <c r="BI380" s="3"/>
      <c r="BJ380" s="3"/>
      <c r="BK380" s="3"/>
      <c r="BL380" s="3"/>
      <c r="BM380" s="3"/>
      <c r="BN380" s="3"/>
      <c r="BO380" s="3"/>
      <c r="BP380" s="3"/>
      <c r="BQ380" s="3"/>
      <c r="BR380" s="3"/>
      <c r="BS380" s="3"/>
      <c r="BT380" s="3"/>
      <c r="BU380" s="3"/>
      <c r="BV380" s="3"/>
      <c r="BW380" s="3"/>
    </row>
    <row r="381" customFormat="false" ht="15.6" hidden="false" customHeight="false" outlineLevel="0" collapsed="false">
      <c r="A381" s="3"/>
      <c r="B381" s="3"/>
      <c r="C381" s="24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  <c r="AJ381" s="3"/>
      <c r="AK381" s="3"/>
      <c r="AL381" s="3"/>
      <c r="AM381" s="3"/>
      <c r="AN381" s="3"/>
      <c r="AO381" s="3"/>
      <c r="AP381" s="3"/>
      <c r="AQ381" s="3"/>
      <c r="AR381" s="3"/>
      <c r="AS381" s="3"/>
      <c r="AT381" s="3"/>
      <c r="AU381" s="3"/>
      <c r="AV381" s="3"/>
      <c r="AW381" s="3"/>
      <c r="AX381" s="3"/>
      <c r="AY381" s="3"/>
      <c r="AZ381" s="3"/>
      <c r="BA381" s="24"/>
      <c r="BB381" s="24"/>
      <c r="BC381" s="3"/>
      <c r="BD381" s="3"/>
      <c r="BE381" s="7"/>
      <c r="BF381" s="3"/>
      <c r="BG381" s="3"/>
      <c r="BH381" s="3"/>
      <c r="BI381" s="3"/>
      <c r="BJ381" s="3"/>
      <c r="BK381" s="3"/>
      <c r="BL381" s="3"/>
      <c r="BM381" s="3"/>
      <c r="BN381" s="3"/>
      <c r="BO381" s="3"/>
      <c r="BP381" s="3"/>
      <c r="BQ381" s="3"/>
      <c r="BR381" s="3"/>
      <c r="BS381" s="3"/>
      <c r="BT381" s="3"/>
      <c r="BU381" s="3"/>
      <c r="BV381" s="3"/>
      <c r="BW381" s="3"/>
    </row>
    <row r="382" customFormat="false" ht="15.6" hidden="false" customHeight="false" outlineLevel="0" collapsed="false">
      <c r="A382" s="3"/>
      <c r="B382" s="3"/>
      <c r="C382" s="24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  <c r="AL382" s="3"/>
      <c r="AM382" s="3"/>
      <c r="AN382" s="3"/>
      <c r="AO382" s="3"/>
      <c r="AP382" s="3"/>
      <c r="AQ382" s="3"/>
      <c r="AR382" s="3"/>
      <c r="AS382" s="3"/>
      <c r="AT382" s="3"/>
      <c r="AU382" s="3"/>
      <c r="AV382" s="3"/>
      <c r="AW382" s="3"/>
      <c r="AX382" s="3"/>
      <c r="AY382" s="3"/>
      <c r="AZ382" s="3"/>
      <c r="BA382" s="24"/>
      <c r="BB382" s="24"/>
      <c r="BC382" s="3"/>
      <c r="BD382" s="3"/>
      <c r="BE382" s="7"/>
      <c r="BF382" s="3"/>
      <c r="BG382" s="3"/>
      <c r="BH382" s="3"/>
      <c r="BI382" s="3"/>
      <c r="BJ382" s="3"/>
      <c r="BK382" s="3"/>
      <c r="BL382" s="3"/>
      <c r="BM382" s="3"/>
      <c r="BN382" s="3"/>
      <c r="BO382" s="3"/>
      <c r="BP382" s="3"/>
      <c r="BQ382" s="3"/>
      <c r="BR382" s="3"/>
      <c r="BS382" s="3"/>
      <c r="BT382" s="3"/>
      <c r="BU382" s="3"/>
      <c r="BV382" s="3"/>
      <c r="BW382" s="3"/>
    </row>
    <row r="383" customFormat="false" ht="15.6" hidden="false" customHeight="false" outlineLevel="0" collapsed="false">
      <c r="A383" s="3"/>
      <c r="B383" s="3"/>
      <c r="C383" s="24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  <c r="AK383" s="3"/>
      <c r="AL383" s="3"/>
      <c r="AM383" s="3"/>
      <c r="AN383" s="3"/>
      <c r="AO383" s="3"/>
      <c r="AP383" s="3"/>
      <c r="AQ383" s="3"/>
      <c r="AR383" s="3"/>
      <c r="AS383" s="3"/>
      <c r="AT383" s="3"/>
      <c r="AU383" s="3"/>
      <c r="AV383" s="3"/>
      <c r="AW383" s="3"/>
      <c r="AX383" s="3"/>
      <c r="AY383" s="3"/>
      <c r="AZ383" s="3"/>
      <c r="BA383" s="24"/>
      <c r="BB383" s="24"/>
      <c r="BC383" s="3"/>
      <c r="BD383" s="3"/>
      <c r="BE383" s="7"/>
      <c r="BF383" s="3"/>
      <c r="BG383" s="3"/>
      <c r="BH383" s="3"/>
      <c r="BI383" s="3"/>
      <c r="BJ383" s="3"/>
      <c r="BK383" s="3"/>
      <c r="BL383" s="3"/>
      <c r="BM383" s="3"/>
      <c r="BN383" s="3"/>
      <c r="BO383" s="3"/>
      <c r="BP383" s="3"/>
      <c r="BQ383" s="3"/>
      <c r="BR383" s="3"/>
      <c r="BS383" s="3"/>
      <c r="BT383" s="3"/>
      <c r="BU383" s="3"/>
      <c r="BV383" s="3"/>
      <c r="BW383" s="3"/>
    </row>
    <row r="384" customFormat="false" ht="15.6" hidden="false" customHeight="false" outlineLevel="0" collapsed="false">
      <c r="A384" s="3"/>
      <c r="B384" s="3"/>
      <c r="C384" s="24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  <c r="AK384" s="3"/>
      <c r="AL384" s="3"/>
      <c r="AM384" s="3"/>
      <c r="AN384" s="3"/>
      <c r="AO384" s="3"/>
      <c r="AP384" s="3"/>
      <c r="AQ384" s="3"/>
      <c r="AR384" s="3"/>
      <c r="AS384" s="3"/>
      <c r="AT384" s="3"/>
      <c r="AU384" s="3"/>
      <c r="AV384" s="3"/>
      <c r="AW384" s="3"/>
      <c r="AX384" s="3"/>
      <c r="AY384" s="3"/>
      <c r="AZ384" s="3"/>
      <c r="BA384" s="24"/>
      <c r="BB384" s="24"/>
      <c r="BC384" s="3"/>
      <c r="BD384" s="3"/>
      <c r="BE384" s="7"/>
      <c r="BF384" s="3"/>
      <c r="BG384" s="3"/>
      <c r="BH384" s="3"/>
      <c r="BI384" s="3"/>
      <c r="BJ384" s="3"/>
      <c r="BK384" s="3"/>
      <c r="BL384" s="3"/>
      <c r="BM384" s="3"/>
      <c r="BN384" s="3"/>
      <c r="BO384" s="3"/>
      <c r="BP384" s="3"/>
      <c r="BQ384" s="3"/>
      <c r="BR384" s="3"/>
      <c r="BS384" s="3"/>
      <c r="BT384" s="3"/>
      <c r="BU384" s="3"/>
      <c r="BV384" s="3"/>
      <c r="BW384" s="3"/>
    </row>
    <row r="385" customFormat="false" ht="15.6" hidden="false" customHeight="false" outlineLevel="0" collapsed="false">
      <c r="A385" s="3"/>
      <c r="B385" s="3"/>
      <c r="C385" s="24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  <c r="AK385" s="3"/>
      <c r="AL385" s="3"/>
      <c r="AM385" s="3"/>
      <c r="AN385" s="3"/>
      <c r="AO385" s="3"/>
      <c r="AP385" s="3"/>
      <c r="AQ385" s="3"/>
      <c r="AR385" s="3"/>
      <c r="AS385" s="3"/>
      <c r="AT385" s="3"/>
      <c r="AU385" s="3"/>
      <c r="AV385" s="3"/>
      <c r="AW385" s="3"/>
      <c r="AX385" s="3"/>
      <c r="AY385" s="3"/>
      <c r="AZ385" s="3"/>
      <c r="BA385" s="24"/>
      <c r="BB385" s="24"/>
      <c r="BC385" s="3"/>
      <c r="BD385" s="3"/>
      <c r="BE385" s="7"/>
      <c r="BF385" s="3"/>
      <c r="BG385" s="3"/>
      <c r="BH385" s="3"/>
      <c r="BI385" s="3"/>
      <c r="BJ385" s="3"/>
      <c r="BK385" s="3"/>
      <c r="BL385" s="3"/>
      <c r="BM385" s="3"/>
      <c r="BN385" s="3"/>
      <c r="BO385" s="3"/>
      <c r="BP385" s="3"/>
      <c r="BQ385" s="3"/>
      <c r="BR385" s="3"/>
      <c r="BS385" s="3"/>
      <c r="BT385" s="3"/>
      <c r="BU385" s="3"/>
      <c r="BV385" s="3"/>
      <c r="BW385" s="3"/>
    </row>
    <row r="386" customFormat="false" ht="15.6" hidden="false" customHeight="false" outlineLevel="0" collapsed="false">
      <c r="A386" s="3"/>
      <c r="B386" s="3"/>
      <c r="C386" s="24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  <c r="AK386" s="3"/>
      <c r="AL386" s="3"/>
      <c r="AM386" s="3"/>
      <c r="AN386" s="3"/>
      <c r="AO386" s="3"/>
      <c r="AP386" s="3"/>
      <c r="AQ386" s="3"/>
      <c r="AR386" s="3"/>
      <c r="AS386" s="3"/>
      <c r="AT386" s="3"/>
      <c r="AU386" s="3"/>
      <c r="AV386" s="3"/>
      <c r="AW386" s="3"/>
      <c r="AX386" s="3"/>
      <c r="AY386" s="3"/>
      <c r="AZ386" s="3"/>
      <c r="BA386" s="24"/>
      <c r="BB386" s="24"/>
      <c r="BC386" s="3"/>
      <c r="BD386" s="3"/>
      <c r="BE386" s="7"/>
      <c r="BF386" s="3"/>
      <c r="BG386" s="3"/>
      <c r="BH386" s="3"/>
      <c r="BI386" s="3"/>
      <c r="BJ386" s="3"/>
      <c r="BK386" s="3"/>
      <c r="BL386" s="3"/>
      <c r="BM386" s="3"/>
      <c r="BN386" s="3"/>
      <c r="BO386" s="3"/>
      <c r="BP386" s="3"/>
      <c r="BQ386" s="3"/>
      <c r="BR386" s="3"/>
      <c r="BS386" s="3"/>
      <c r="BT386" s="3"/>
      <c r="BU386" s="3"/>
      <c r="BV386" s="3"/>
      <c r="BW386" s="3"/>
    </row>
    <row r="387" customFormat="false" ht="15.6" hidden="false" customHeight="false" outlineLevel="0" collapsed="false">
      <c r="A387" s="3"/>
      <c r="B387" s="3"/>
      <c r="C387" s="24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  <c r="AL387" s="3"/>
      <c r="AM387" s="3"/>
      <c r="AN387" s="3"/>
      <c r="AO387" s="3"/>
      <c r="AP387" s="3"/>
      <c r="AQ387" s="3"/>
      <c r="AR387" s="3"/>
      <c r="AS387" s="3"/>
      <c r="AT387" s="3"/>
      <c r="AU387" s="3"/>
      <c r="AV387" s="3"/>
      <c r="AW387" s="3"/>
      <c r="AX387" s="3"/>
      <c r="AY387" s="3"/>
      <c r="AZ387" s="3"/>
      <c r="BA387" s="24"/>
      <c r="BB387" s="24"/>
      <c r="BC387" s="3"/>
      <c r="BD387" s="3"/>
      <c r="BE387" s="7"/>
      <c r="BF387" s="3"/>
      <c r="BG387" s="3"/>
      <c r="BH387" s="3"/>
      <c r="BI387" s="3"/>
      <c r="BJ387" s="3"/>
      <c r="BK387" s="3"/>
      <c r="BL387" s="3"/>
      <c r="BM387" s="3"/>
      <c r="BN387" s="3"/>
      <c r="BO387" s="3"/>
      <c r="BP387" s="3"/>
      <c r="BQ387" s="3"/>
      <c r="BR387" s="3"/>
      <c r="BS387" s="3"/>
      <c r="BT387" s="3"/>
      <c r="BU387" s="3"/>
      <c r="BV387" s="3"/>
      <c r="BW387" s="3"/>
    </row>
    <row r="388" customFormat="false" ht="15.6" hidden="false" customHeight="false" outlineLevel="0" collapsed="false">
      <c r="A388" s="3"/>
      <c r="B388" s="3"/>
      <c r="C388" s="24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  <c r="AL388" s="3"/>
      <c r="AM388" s="3"/>
      <c r="AN388" s="3"/>
      <c r="AO388" s="3"/>
      <c r="AP388" s="3"/>
      <c r="AQ388" s="3"/>
      <c r="AR388" s="3"/>
      <c r="AS388" s="3"/>
      <c r="AT388" s="3"/>
      <c r="AU388" s="3"/>
      <c r="AV388" s="3"/>
      <c r="AW388" s="3"/>
      <c r="AX388" s="3"/>
      <c r="AY388" s="3"/>
      <c r="AZ388" s="3"/>
      <c r="BA388" s="24"/>
      <c r="BB388" s="24"/>
      <c r="BC388" s="3"/>
      <c r="BD388" s="3"/>
      <c r="BE388" s="7"/>
      <c r="BF388" s="3"/>
      <c r="BG388" s="3"/>
      <c r="BH388" s="3"/>
      <c r="BI388" s="3"/>
      <c r="BJ388" s="3"/>
      <c r="BK388" s="3"/>
      <c r="BL388" s="3"/>
      <c r="BM388" s="3"/>
      <c r="BN388" s="3"/>
      <c r="BO388" s="3"/>
      <c r="BP388" s="3"/>
      <c r="BQ388" s="3"/>
      <c r="BR388" s="3"/>
      <c r="BS388" s="3"/>
      <c r="BT388" s="3"/>
      <c r="BU388" s="3"/>
      <c r="BV388" s="3"/>
      <c r="BW388" s="3"/>
    </row>
    <row r="389" customFormat="false" ht="15.6" hidden="false" customHeight="false" outlineLevel="0" collapsed="false">
      <c r="A389" s="3"/>
      <c r="B389" s="3"/>
      <c r="C389" s="24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  <c r="AL389" s="3"/>
      <c r="AM389" s="3"/>
      <c r="AN389" s="3"/>
      <c r="AO389" s="3"/>
      <c r="AP389" s="3"/>
      <c r="AQ389" s="3"/>
      <c r="AR389" s="3"/>
      <c r="AS389" s="3"/>
      <c r="AT389" s="3"/>
      <c r="AU389" s="3"/>
      <c r="AV389" s="3"/>
      <c r="AW389" s="3"/>
      <c r="AX389" s="3"/>
      <c r="AY389" s="3"/>
      <c r="AZ389" s="3"/>
      <c r="BA389" s="24"/>
      <c r="BB389" s="24"/>
      <c r="BC389" s="3"/>
      <c r="BD389" s="3"/>
      <c r="BE389" s="7"/>
      <c r="BF389" s="3"/>
      <c r="BG389" s="3"/>
      <c r="BH389" s="3"/>
      <c r="BI389" s="3"/>
      <c r="BJ389" s="3"/>
      <c r="BK389" s="3"/>
      <c r="BL389" s="3"/>
      <c r="BM389" s="3"/>
      <c r="BN389" s="3"/>
      <c r="BO389" s="3"/>
      <c r="BP389" s="3"/>
      <c r="BQ389" s="3"/>
      <c r="BR389" s="3"/>
      <c r="BS389" s="3"/>
      <c r="BT389" s="3"/>
      <c r="BU389" s="3"/>
      <c r="BV389" s="3"/>
      <c r="BW389" s="3"/>
    </row>
    <row r="390" customFormat="false" ht="15.6" hidden="false" customHeight="false" outlineLevel="0" collapsed="false">
      <c r="A390" s="3"/>
      <c r="B390" s="3"/>
      <c r="C390" s="24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/>
      <c r="AL390" s="3"/>
      <c r="AM390" s="3"/>
      <c r="AN390" s="3"/>
      <c r="AO390" s="3"/>
      <c r="AP390" s="3"/>
      <c r="AQ390" s="3"/>
      <c r="AR390" s="3"/>
      <c r="AS390" s="3"/>
      <c r="AT390" s="3"/>
      <c r="AU390" s="3"/>
      <c r="AV390" s="3"/>
      <c r="AW390" s="3"/>
      <c r="AX390" s="3"/>
      <c r="AY390" s="3"/>
      <c r="AZ390" s="3"/>
      <c r="BA390" s="24"/>
      <c r="BB390" s="24"/>
      <c r="BC390" s="3"/>
      <c r="BD390" s="3"/>
      <c r="BE390" s="7"/>
      <c r="BF390" s="3"/>
      <c r="BG390" s="3"/>
      <c r="BH390" s="3"/>
      <c r="BI390" s="3"/>
      <c r="BJ390" s="3"/>
      <c r="BK390" s="3"/>
      <c r="BL390" s="3"/>
      <c r="BM390" s="3"/>
      <c r="BN390" s="3"/>
      <c r="BO390" s="3"/>
      <c r="BP390" s="3"/>
      <c r="BQ390" s="3"/>
      <c r="BR390" s="3"/>
      <c r="BS390" s="3"/>
      <c r="BT390" s="3"/>
      <c r="BU390" s="3"/>
      <c r="BV390" s="3"/>
      <c r="BW390" s="3"/>
    </row>
    <row r="391" customFormat="false" ht="15.6" hidden="false" customHeight="false" outlineLevel="0" collapsed="false">
      <c r="A391" s="3"/>
      <c r="B391" s="3"/>
      <c r="C391" s="24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  <c r="AL391" s="3"/>
      <c r="AM391" s="3"/>
      <c r="AN391" s="3"/>
      <c r="AO391" s="3"/>
      <c r="AP391" s="3"/>
      <c r="AQ391" s="3"/>
      <c r="AR391" s="3"/>
      <c r="AS391" s="3"/>
      <c r="AT391" s="3"/>
      <c r="AU391" s="3"/>
      <c r="AV391" s="3"/>
      <c r="AW391" s="3"/>
      <c r="AX391" s="3"/>
      <c r="AY391" s="3"/>
      <c r="AZ391" s="3"/>
      <c r="BA391" s="24"/>
      <c r="BB391" s="24"/>
      <c r="BC391" s="3"/>
      <c r="BD391" s="3"/>
      <c r="BE391" s="7"/>
      <c r="BF391" s="3"/>
      <c r="BG391" s="3"/>
      <c r="BH391" s="3"/>
      <c r="BI391" s="3"/>
      <c r="BJ391" s="3"/>
      <c r="BK391" s="3"/>
      <c r="BL391" s="3"/>
      <c r="BM391" s="3"/>
      <c r="BN391" s="3"/>
      <c r="BO391" s="3"/>
      <c r="BP391" s="3"/>
      <c r="BQ391" s="3"/>
      <c r="BR391" s="3"/>
      <c r="BS391" s="3"/>
      <c r="BT391" s="3"/>
      <c r="BU391" s="3"/>
      <c r="BV391" s="3"/>
      <c r="BW391" s="3"/>
    </row>
    <row r="392" customFormat="false" ht="15.6" hidden="false" customHeight="false" outlineLevel="0" collapsed="false">
      <c r="A392" s="3"/>
      <c r="B392" s="3"/>
      <c r="C392" s="24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  <c r="AK392" s="3"/>
      <c r="AL392" s="3"/>
      <c r="AM392" s="3"/>
      <c r="AN392" s="3"/>
      <c r="AO392" s="3"/>
      <c r="AP392" s="3"/>
      <c r="AQ392" s="3"/>
      <c r="AR392" s="3"/>
      <c r="AS392" s="3"/>
      <c r="AT392" s="3"/>
      <c r="AU392" s="3"/>
      <c r="AV392" s="3"/>
      <c r="AW392" s="3"/>
      <c r="AX392" s="3"/>
      <c r="AY392" s="3"/>
      <c r="AZ392" s="3"/>
      <c r="BA392" s="24"/>
      <c r="BB392" s="24"/>
      <c r="BC392" s="3"/>
      <c r="BD392" s="3"/>
      <c r="BE392" s="7"/>
      <c r="BF392" s="3"/>
      <c r="BG392" s="3"/>
      <c r="BH392" s="3"/>
      <c r="BI392" s="3"/>
      <c r="BJ392" s="3"/>
      <c r="BK392" s="3"/>
      <c r="BL392" s="3"/>
      <c r="BM392" s="3"/>
      <c r="BN392" s="3"/>
      <c r="BO392" s="3"/>
      <c r="BP392" s="3"/>
      <c r="BQ392" s="3"/>
      <c r="BR392" s="3"/>
      <c r="BS392" s="3"/>
      <c r="BT392" s="3"/>
      <c r="BU392" s="3"/>
      <c r="BV392" s="3"/>
      <c r="BW392" s="3"/>
    </row>
    <row r="393" customFormat="false" ht="15.6" hidden="false" customHeight="false" outlineLevel="0" collapsed="false">
      <c r="A393" s="3"/>
      <c r="B393" s="3"/>
      <c r="C393" s="24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  <c r="AL393" s="3"/>
      <c r="AM393" s="3"/>
      <c r="AN393" s="3"/>
      <c r="AO393" s="3"/>
      <c r="AP393" s="3"/>
      <c r="AQ393" s="3"/>
      <c r="AR393" s="3"/>
      <c r="AS393" s="3"/>
      <c r="AT393" s="3"/>
      <c r="AU393" s="3"/>
      <c r="AV393" s="3"/>
      <c r="AW393" s="3"/>
      <c r="AX393" s="3"/>
      <c r="AY393" s="3"/>
      <c r="AZ393" s="3"/>
      <c r="BA393" s="24"/>
      <c r="BB393" s="24"/>
      <c r="BC393" s="3"/>
      <c r="BD393" s="3"/>
      <c r="BE393" s="7"/>
      <c r="BF393" s="3"/>
      <c r="BG393" s="3"/>
      <c r="BH393" s="3"/>
      <c r="BI393" s="3"/>
      <c r="BJ393" s="3"/>
      <c r="BK393" s="3"/>
      <c r="BL393" s="3"/>
      <c r="BM393" s="3"/>
      <c r="BN393" s="3"/>
      <c r="BO393" s="3"/>
      <c r="BP393" s="3"/>
      <c r="BQ393" s="3"/>
      <c r="BR393" s="3"/>
      <c r="BS393" s="3"/>
      <c r="BT393" s="3"/>
      <c r="BU393" s="3"/>
      <c r="BV393" s="3"/>
      <c r="BW393" s="3"/>
    </row>
    <row r="394" customFormat="false" ht="15.6" hidden="false" customHeight="false" outlineLevel="0" collapsed="false">
      <c r="A394" s="3"/>
      <c r="B394" s="3"/>
      <c r="C394" s="24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  <c r="AN394" s="3"/>
      <c r="AO394" s="3"/>
      <c r="AP394" s="3"/>
      <c r="AQ394" s="3"/>
      <c r="AR394" s="3"/>
      <c r="AS394" s="3"/>
      <c r="AT394" s="3"/>
      <c r="AU394" s="3"/>
      <c r="AV394" s="3"/>
      <c r="AW394" s="3"/>
      <c r="AX394" s="3"/>
      <c r="AY394" s="3"/>
      <c r="AZ394" s="3"/>
      <c r="BA394" s="24"/>
      <c r="BB394" s="24"/>
      <c r="BC394" s="3"/>
      <c r="BD394" s="3"/>
      <c r="BE394" s="7"/>
      <c r="BF394" s="3"/>
      <c r="BG394" s="3"/>
      <c r="BH394" s="3"/>
      <c r="BI394" s="3"/>
      <c r="BJ394" s="3"/>
      <c r="BK394" s="3"/>
      <c r="BL394" s="3"/>
      <c r="BM394" s="3"/>
      <c r="BN394" s="3"/>
      <c r="BO394" s="3"/>
      <c r="BP394" s="3"/>
      <c r="BQ394" s="3"/>
      <c r="BR394" s="3"/>
      <c r="BS394" s="3"/>
      <c r="BT394" s="3"/>
      <c r="BU394" s="3"/>
      <c r="BV394" s="3"/>
      <c r="BW394" s="3"/>
    </row>
    <row r="395" customFormat="false" ht="15.6" hidden="false" customHeight="false" outlineLevel="0" collapsed="false">
      <c r="A395" s="3"/>
      <c r="B395" s="3"/>
      <c r="C395" s="24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  <c r="AK395" s="3"/>
      <c r="AL395" s="3"/>
      <c r="AM395" s="3"/>
      <c r="AN395" s="3"/>
      <c r="AO395" s="3"/>
      <c r="AP395" s="3"/>
      <c r="AQ395" s="3"/>
      <c r="AR395" s="3"/>
      <c r="AS395" s="3"/>
      <c r="AT395" s="3"/>
      <c r="AU395" s="3"/>
      <c r="AV395" s="3"/>
      <c r="AW395" s="3"/>
      <c r="AX395" s="3"/>
      <c r="AY395" s="3"/>
      <c r="AZ395" s="3"/>
      <c r="BA395" s="24"/>
      <c r="BB395" s="24"/>
      <c r="BC395" s="3"/>
      <c r="BD395" s="3"/>
      <c r="BE395" s="7"/>
      <c r="BF395" s="3"/>
      <c r="BG395" s="3"/>
      <c r="BH395" s="3"/>
      <c r="BI395" s="3"/>
      <c r="BJ395" s="3"/>
      <c r="BK395" s="3"/>
      <c r="BL395" s="3"/>
      <c r="BM395" s="3"/>
      <c r="BN395" s="3"/>
      <c r="BO395" s="3"/>
      <c r="BP395" s="3"/>
      <c r="BQ395" s="3"/>
      <c r="BR395" s="3"/>
      <c r="BS395" s="3"/>
      <c r="BT395" s="3"/>
      <c r="BU395" s="3"/>
      <c r="BV395" s="3"/>
      <c r="BW395" s="3"/>
    </row>
    <row r="396" customFormat="false" ht="15.6" hidden="false" customHeight="false" outlineLevel="0" collapsed="false">
      <c r="A396" s="3"/>
      <c r="B396" s="3"/>
      <c r="C396" s="24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/>
      <c r="AL396" s="3"/>
      <c r="AM396" s="3"/>
      <c r="AN396" s="3"/>
      <c r="AO396" s="3"/>
      <c r="AP396" s="3"/>
      <c r="AQ396" s="3"/>
      <c r="AR396" s="3"/>
      <c r="AS396" s="3"/>
      <c r="AT396" s="3"/>
      <c r="AU396" s="3"/>
      <c r="AV396" s="3"/>
      <c r="AW396" s="3"/>
      <c r="AX396" s="3"/>
      <c r="AY396" s="3"/>
      <c r="AZ396" s="3"/>
      <c r="BA396" s="24"/>
      <c r="BB396" s="24"/>
      <c r="BC396" s="3"/>
      <c r="BD396" s="3"/>
      <c r="BE396" s="7"/>
      <c r="BF396" s="3"/>
      <c r="BG396" s="3"/>
      <c r="BH396" s="3"/>
      <c r="BI396" s="3"/>
      <c r="BJ396" s="3"/>
      <c r="BK396" s="3"/>
      <c r="BL396" s="3"/>
      <c r="BM396" s="3"/>
      <c r="BN396" s="3"/>
      <c r="BO396" s="3"/>
      <c r="BP396" s="3"/>
      <c r="BQ396" s="3"/>
      <c r="BR396" s="3"/>
      <c r="BS396" s="3"/>
      <c r="BT396" s="3"/>
      <c r="BU396" s="3"/>
      <c r="BV396" s="3"/>
      <c r="BW396" s="3"/>
    </row>
    <row r="397" customFormat="false" ht="15.6" hidden="false" customHeight="false" outlineLevel="0" collapsed="false">
      <c r="A397" s="3"/>
      <c r="B397" s="3"/>
      <c r="C397" s="24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3"/>
      <c r="AK397" s="3"/>
      <c r="AL397" s="3"/>
      <c r="AM397" s="3"/>
      <c r="AN397" s="3"/>
      <c r="AO397" s="3"/>
      <c r="AP397" s="3"/>
      <c r="AQ397" s="3"/>
      <c r="AR397" s="3"/>
      <c r="AS397" s="3"/>
      <c r="AT397" s="3"/>
      <c r="AU397" s="3"/>
      <c r="AV397" s="3"/>
      <c r="AW397" s="3"/>
      <c r="AX397" s="3"/>
      <c r="AY397" s="3"/>
      <c r="AZ397" s="3"/>
      <c r="BA397" s="24"/>
      <c r="BB397" s="24"/>
      <c r="BC397" s="3"/>
      <c r="BD397" s="3"/>
      <c r="BE397" s="7"/>
      <c r="BF397" s="3"/>
      <c r="BG397" s="3"/>
      <c r="BH397" s="3"/>
      <c r="BI397" s="3"/>
      <c r="BJ397" s="3"/>
      <c r="BK397" s="3"/>
      <c r="BL397" s="3"/>
      <c r="BM397" s="3"/>
      <c r="BN397" s="3"/>
      <c r="BO397" s="3"/>
      <c r="BP397" s="3"/>
      <c r="BQ397" s="3"/>
      <c r="BR397" s="3"/>
      <c r="BS397" s="3"/>
      <c r="BT397" s="3"/>
      <c r="BU397" s="3"/>
      <c r="BV397" s="3"/>
      <c r="BW397" s="3"/>
    </row>
  </sheetData>
  <mergeCells count="6">
    <mergeCell ref="A11:C11"/>
    <mergeCell ref="D11:G11"/>
    <mergeCell ref="I11:M11"/>
    <mergeCell ref="AQ11:BA11"/>
    <mergeCell ref="BZ11:CC11"/>
    <mergeCell ref="CD11:CG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14T02:39:00Z</dcterms:created>
  <dc:creator>CTAL</dc:creator>
  <dc:description/>
  <dc:language>en-US</dc:language>
  <cp:lastModifiedBy>Chunfei Chen</cp:lastModifiedBy>
  <dcterms:modified xsi:type="dcterms:W3CDTF">2024-04-09T09:19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E9905A48E3FC048979ACF024F7C154E</vt:lpwstr>
  </property>
</Properties>
</file>